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ujkovic/Library/CloudStorage/Box-Box/MVP_HCC_Cirrhosis/Manuscript/Official_v4/"/>
    </mc:Choice>
  </mc:AlternateContent>
  <xr:revisionPtr revIDLastSave="0" documentId="13_ncr:1_{0CFBA2C9-FC4F-4846-B36E-05FBDFB827DC}" xr6:coauthVersionLast="47" xr6:coauthVersionMax="47" xr10:uidLastSave="{00000000-0000-0000-0000-000000000000}"/>
  <bookViews>
    <workbookView xWindow="0" yWindow="780" windowWidth="34200" windowHeight="19780" xr2:uid="{832F6D1F-564E-FF40-8445-EC30D16CBC66}"/>
  </bookViews>
  <sheets>
    <sheet name="Legend" sheetId="43" r:id="rId1"/>
    <sheet name="Sup1" sheetId="30" r:id="rId2"/>
    <sheet name="Sup2" sheetId="28" r:id="rId3"/>
    <sheet name="Sup3" sheetId="17" r:id="rId4"/>
    <sheet name="Sup4" sheetId="3" r:id="rId5"/>
    <sheet name="Sup5" sheetId="6" r:id="rId6"/>
    <sheet name="Sup6" sheetId="21" r:id="rId7"/>
    <sheet name="Sup7" sheetId="22" r:id="rId8"/>
    <sheet name="Supp8" sheetId="46" r:id="rId9"/>
    <sheet name="Supp9" sheetId="31" r:id="rId10"/>
    <sheet name="Supp10" sheetId="48" r:id="rId11"/>
    <sheet name="Sup11" sheetId="5" r:id="rId12"/>
    <sheet name="Sup12" sheetId="35" r:id="rId13"/>
    <sheet name="Sup13" sheetId="42" r:id="rId14"/>
    <sheet name="Sup14" sheetId="18" r:id="rId15"/>
    <sheet name="Sup15" sheetId="24" r:id="rId16"/>
    <sheet name="Sup16" sheetId="52" r:id="rId17"/>
    <sheet name="Supp17" sheetId="40" r:id="rId18"/>
    <sheet name="Supp18" sheetId="39" r:id="rId19"/>
    <sheet name="Supp19" sheetId="37" r:id="rId20"/>
    <sheet name="Sheet20" sheetId="53" r:id="rId21"/>
    <sheet name="Supp21" sheetId="8" r:id="rId22"/>
    <sheet name="Supp22" sheetId="51" r:id="rId23"/>
    <sheet name="Supp23" sheetId="54" r:id="rId24"/>
  </sheets>
  <definedNames>
    <definedName name="_xlnm._FilterDatabase" localSheetId="7" hidden="1">'Sup7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53" l="1"/>
  <c r="K5" i="53"/>
  <c r="K4" i="53"/>
  <c r="J5" i="53"/>
  <c r="J6" i="53"/>
  <c r="J7" i="53"/>
  <c r="J8" i="53"/>
  <c r="J9" i="53"/>
  <c r="J10" i="53"/>
  <c r="J11" i="53"/>
  <c r="J4" i="53"/>
  <c r="I5" i="53"/>
  <c r="I6" i="53"/>
  <c r="I7" i="53"/>
  <c r="I8" i="53"/>
  <c r="I9" i="53"/>
  <c r="I10" i="53"/>
  <c r="I11" i="53"/>
  <c r="I4" i="53"/>
  <c r="F11" i="53"/>
  <c r="K11" i="53" s="1"/>
  <c r="F10" i="53"/>
  <c r="K10" i="53" s="1"/>
  <c r="F9" i="53"/>
  <c r="F8" i="53"/>
  <c r="K8" i="53" s="1"/>
  <c r="F7" i="53"/>
  <c r="K7" i="53" s="1"/>
  <c r="F6" i="53"/>
  <c r="K6" i="53" s="1"/>
  <c r="F5" i="53"/>
  <c r="F4" i="53"/>
  <c r="M5" i="35" l="1"/>
  <c r="M10" i="35"/>
  <c r="M24" i="35"/>
  <c r="M32" i="35"/>
  <c r="M33" i="35"/>
  <c r="M35" i="35"/>
  <c r="M41" i="35"/>
  <c r="M43" i="35"/>
  <c r="M16" i="35"/>
  <c r="M7" i="5"/>
  <c r="N10" i="35"/>
  <c r="N16" i="35"/>
  <c r="N33" i="35"/>
  <c r="N35" i="35"/>
  <c r="O35" i="35" s="1"/>
  <c r="N43" i="35"/>
  <c r="O16" i="35"/>
  <c r="O10" i="35"/>
  <c r="O15" i="42"/>
  <c r="O12" i="42"/>
  <c r="O11" i="42"/>
  <c r="O10" i="42"/>
  <c r="O9" i="42"/>
  <c r="O5" i="42"/>
  <c r="P5" i="42" s="1"/>
  <c r="O24" i="35"/>
  <c r="O43" i="35"/>
  <c r="N41" i="35"/>
  <c r="O33" i="35"/>
  <c r="N32" i="35"/>
  <c r="N24" i="35"/>
  <c r="N5" i="35"/>
  <c r="O5" i="35" s="1"/>
  <c r="N7" i="5"/>
  <c r="N27" i="5"/>
  <c r="O27" i="5" s="1"/>
  <c r="N45" i="5"/>
  <c r="O45" i="5" s="1"/>
  <c r="N198" i="5"/>
  <c r="N189" i="5"/>
  <c r="N187" i="5"/>
  <c r="N183" i="5"/>
  <c r="N180" i="5"/>
  <c r="O180" i="5" s="1"/>
  <c r="N179" i="5"/>
  <c r="O179" i="5" s="1"/>
  <c r="N176" i="5"/>
  <c r="N171" i="5"/>
  <c r="O171" i="5" s="1"/>
  <c r="N162" i="5"/>
  <c r="O162" i="5" s="1"/>
  <c r="N160" i="5"/>
  <c r="O160" i="5" s="1"/>
  <c r="N156" i="5"/>
  <c r="N153" i="5"/>
  <c r="N152" i="5"/>
  <c r="O152" i="5" s="1"/>
  <c r="N151" i="5"/>
  <c r="N135" i="5"/>
  <c r="O135" i="5" s="1"/>
  <c r="N126" i="5"/>
  <c r="O126" i="5" s="1"/>
  <c r="N102" i="5"/>
  <c r="N90" i="5"/>
  <c r="O90" i="5" s="1"/>
  <c r="N88" i="5"/>
  <c r="N80" i="5"/>
  <c r="O80" i="5" s="1"/>
  <c r="N72" i="5"/>
  <c r="O72" i="5" s="1"/>
  <c r="N62" i="5"/>
  <c r="N34" i="5"/>
  <c r="N18" i="5"/>
  <c r="O18" i="5"/>
  <c r="AS5" i="3"/>
  <c r="AR5" i="3"/>
  <c r="AR21" i="3"/>
  <c r="BJ6" i="21"/>
  <c r="BJ7" i="21"/>
  <c r="BJ8" i="21"/>
  <c r="BJ9" i="21"/>
  <c r="BJ10" i="21"/>
  <c r="BK10" i="21" s="1"/>
  <c r="BJ11" i="21"/>
  <c r="BK11" i="21" s="1"/>
  <c r="BJ12" i="21"/>
  <c r="BK12" i="21" s="1"/>
  <c r="BJ13" i="21"/>
  <c r="BK13" i="21" s="1"/>
  <c r="BJ14" i="21"/>
  <c r="BK14" i="21" s="1"/>
  <c r="BJ15" i="21"/>
  <c r="BK15" i="21" s="1"/>
  <c r="BJ5" i="21"/>
  <c r="BB6" i="21"/>
  <c r="BB7" i="21"/>
  <c r="BB8" i="21"/>
  <c r="BB9" i="21"/>
  <c r="BC9" i="21" s="1"/>
  <c r="BB10" i="21"/>
  <c r="BC10" i="21" s="1"/>
  <c r="BB11" i="21"/>
  <c r="BB12" i="21"/>
  <c r="BC12" i="21" s="1"/>
  <c r="BB13" i="21"/>
  <c r="BC13" i="21" s="1"/>
  <c r="BB14" i="21"/>
  <c r="BC14" i="21" s="1"/>
  <c r="BB15" i="21"/>
  <c r="BC15" i="21" s="1"/>
  <c r="BB5" i="21"/>
  <c r="AT6" i="21"/>
  <c r="AT7" i="21"/>
  <c r="AT8" i="21"/>
  <c r="AT9" i="21"/>
  <c r="AU9" i="21" s="1"/>
  <c r="AT10" i="21"/>
  <c r="AU10" i="21" s="1"/>
  <c r="AT11" i="21"/>
  <c r="AU11" i="21" s="1"/>
  <c r="AT12" i="21"/>
  <c r="AU12" i="21" s="1"/>
  <c r="AT13" i="21"/>
  <c r="AU13" i="21" s="1"/>
  <c r="AT14" i="21"/>
  <c r="AU14" i="21" s="1"/>
  <c r="AT15" i="21"/>
  <c r="AU15" i="21" s="1"/>
  <c r="AT5" i="21"/>
  <c r="BH31" i="3"/>
  <c r="BH30" i="3"/>
  <c r="BH6" i="3"/>
  <c r="BH7" i="3"/>
  <c r="BH8" i="3"/>
  <c r="BH9" i="3"/>
  <c r="BI9" i="3" s="1"/>
  <c r="BH10" i="3"/>
  <c r="BI10" i="3" s="1"/>
  <c r="BH11" i="3"/>
  <c r="BI11" i="3" s="1"/>
  <c r="BH12" i="3"/>
  <c r="BI12" i="3" s="1"/>
  <c r="BH13" i="3"/>
  <c r="BH14" i="3"/>
  <c r="BI14" i="3" s="1"/>
  <c r="BH16" i="3"/>
  <c r="BH17" i="3"/>
  <c r="BH18" i="3"/>
  <c r="BH19" i="3"/>
  <c r="BI19" i="3" s="1"/>
  <c r="BH20" i="3"/>
  <c r="BI20" i="3" s="1"/>
  <c r="BH21" i="3"/>
  <c r="BI21" i="3" s="1"/>
  <c r="BH22" i="3"/>
  <c r="BI22" i="3" s="1"/>
  <c r="BH23" i="3"/>
  <c r="BI23" i="3" s="1"/>
  <c r="BH24" i="3"/>
  <c r="BI24" i="3" s="1"/>
  <c r="BH25" i="3"/>
  <c r="BH26" i="3"/>
  <c r="BH27" i="3"/>
  <c r="BH5" i="3"/>
  <c r="AZ31" i="3"/>
  <c r="AZ30" i="3"/>
  <c r="AZ6" i="3"/>
  <c r="AZ7" i="3"/>
  <c r="AZ8" i="3"/>
  <c r="AZ9" i="3"/>
  <c r="BA9" i="3" s="1"/>
  <c r="AZ10" i="3"/>
  <c r="BA10" i="3" s="1"/>
  <c r="AZ11" i="3"/>
  <c r="AZ12" i="3"/>
  <c r="BA12" i="3" s="1"/>
  <c r="AZ13" i="3"/>
  <c r="BA13" i="3" s="1"/>
  <c r="AZ14" i="3"/>
  <c r="BA14" i="3" s="1"/>
  <c r="AZ16" i="3"/>
  <c r="AZ17" i="3"/>
  <c r="AZ18" i="3"/>
  <c r="AZ19" i="3"/>
  <c r="AZ20" i="3"/>
  <c r="BA20" i="3" s="1"/>
  <c r="AZ21" i="3"/>
  <c r="AZ22" i="3"/>
  <c r="BA22" i="3" s="1"/>
  <c r="AZ23" i="3"/>
  <c r="BA23" i="3" s="1"/>
  <c r="AZ24" i="3"/>
  <c r="BA24" i="3" s="1"/>
  <c r="AZ25" i="3"/>
  <c r="BA25" i="3" s="1"/>
  <c r="AZ26" i="3"/>
  <c r="AZ27" i="3"/>
  <c r="AZ5" i="3"/>
  <c r="BA11" i="3"/>
  <c r="BA21" i="3"/>
  <c r="AR6" i="3"/>
  <c r="AR7" i="3"/>
  <c r="AR8" i="3"/>
  <c r="AS8" i="3" s="1"/>
  <c r="AR9" i="3"/>
  <c r="AR10" i="3"/>
  <c r="AS10" i="3" s="1"/>
  <c r="AR11" i="3"/>
  <c r="AS11" i="3" s="1"/>
  <c r="AR12" i="3"/>
  <c r="AS12" i="3" s="1"/>
  <c r="AR13" i="3"/>
  <c r="AS13" i="3" s="1"/>
  <c r="AR14" i="3"/>
  <c r="AS14" i="3" s="1"/>
  <c r="AR15" i="3"/>
  <c r="AR16" i="3"/>
  <c r="AR17" i="3"/>
  <c r="AR18" i="3"/>
  <c r="AR19" i="3"/>
  <c r="AR20" i="3"/>
  <c r="AR22" i="3"/>
  <c r="AR23" i="3"/>
  <c r="AS23" i="3" s="1"/>
  <c r="AR24" i="3"/>
  <c r="AS24" i="3" s="1"/>
  <c r="AR25" i="3"/>
  <c r="AS25" i="3" s="1"/>
  <c r="AR26" i="3"/>
  <c r="AR27" i="3"/>
  <c r="AR30" i="3"/>
  <c r="AS30" i="3" s="1"/>
  <c r="AR31" i="3"/>
  <c r="AS31" i="3" s="1"/>
  <c r="BA19" i="3"/>
  <c r="AS9" i="3"/>
  <c r="AS19" i="3"/>
  <c r="AS20" i="3"/>
  <c r="AS21" i="3"/>
  <c r="AS22" i="3"/>
  <c r="AS15" i="3"/>
  <c r="AS17" i="3"/>
  <c r="AS18" i="3"/>
  <c r="AU8" i="21"/>
  <c r="AU7" i="21"/>
  <c r="AU6" i="21"/>
  <c r="BC11" i="21"/>
  <c r="BC6" i="21"/>
  <c r="BC5" i="21"/>
  <c r="BC8" i="21"/>
  <c r="BC7" i="21"/>
  <c r="BI5" i="3"/>
  <c r="BA31" i="3"/>
  <c r="BA30" i="3"/>
  <c r="BI31" i="3"/>
  <c r="BI30" i="3"/>
  <c r="BI6" i="3"/>
  <c r="BI7" i="3"/>
  <c r="BI8" i="3"/>
  <c r="BI16" i="3"/>
  <c r="BI17" i="3"/>
  <c r="BI18" i="3"/>
  <c r="BI26" i="3"/>
  <c r="BI27" i="3"/>
  <c r="BA6" i="3"/>
  <c r="BA7" i="3"/>
  <c r="BA8" i="3"/>
  <c r="BA17" i="3"/>
  <c r="BA18" i="3"/>
  <c r="BA26" i="3"/>
  <c r="BA27" i="3"/>
  <c r="BA5" i="3"/>
  <c r="BI25" i="3"/>
  <c r="BI13" i="3"/>
  <c r="BA16" i="3"/>
  <c r="AS7" i="3"/>
  <c r="AS6" i="3"/>
  <c r="AS16" i="3"/>
  <c r="AS26" i="3"/>
  <c r="AS27" i="3"/>
  <c r="BK8" i="21"/>
  <c r="BK9" i="21"/>
  <c r="BF15" i="21"/>
  <c r="BF14" i="21"/>
  <c r="BF13" i="21"/>
  <c r="BF12" i="21"/>
  <c r="BF11" i="21"/>
  <c r="BF10" i="21"/>
  <c r="BF9" i="21"/>
  <c r="BF8" i="21"/>
  <c r="BF7" i="21"/>
  <c r="BF6" i="21"/>
  <c r="BF5" i="21"/>
  <c r="AX15" i="21"/>
  <c r="AX14" i="21"/>
  <c r="AX13" i="21"/>
  <c r="AX12" i="21"/>
  <c r="AX11" i="21"/>
  <c r="AX10" i="21"/>
  <c r="AX9" i="21"/>
  <c r="AX8" i="21"/>
  <c r="AX7" i="21"/>
  <c r="AX6" i="21"/>
  <c r="AX5" i="21"/>
  <c r="BK6" i="21"/>
  <c r="BK7" i="21"/>
  <c r="BK5" i="21"/>
  <c r="AP15" i="21"/>
  <c r="AP14" i="21"/>
  <c r="AP13" i="21"/>
  <c r="AP12" i="21"/>
  <c r="AP11" i="21"/>
  <c r="AP10" i="21"/>
  <c r="AP9" i="21"/>
  <c r="AP8" i="21"/>
  <c r="AP7" i="21"/>
  <c r="AP6" i="21"/>
  <c r="AP5" i="21"/>
  <c r="AK6" i="21" l="1"/>
  <c r="AK7" i="21"/>
  <c r="AK8" i="21"/>
  <c r="AK9" i="21"/>
  <c r="AK10" i="21"/>
  <c r="AK11" i="21"/>
  <c r="AK12" i="21"/>
  <c r="AK13" i="21"/>
  <c r="AK14" i="21"/>
  <c r="AK15" i="21"/>
  <c r="AK5" i="21"/>
  <c r="L15" i="21"/>
  <c r="L14" i="21"/>
  <c r="L13" i="21"/>
  <c r="L12" i="21"/>
  <c r="L11" i="21"/>
  <c r="L10" i="21"/>
  <c r="L9" i="21"/>
  <c r="L8" i="21"/>
  <c r="L7" i="21"/>
  <c r="L6" i="21"/>
  <c r="L5" i="21"/>
  <c r="AE11" i="21"/>
  <c r="AE8" i="21"/>
  <c r="Z11" i="21"/>
  <c r="Z8" i="21"/>
  <c r="U11" i="21"/>
  <c r="U8" i="21"/>
  <c r="P11" i="21"/>
  <c r="P8" i="21"/>
  <c r="R56" i="51"/>
  <c r="S56" i="51" s="1"/>
  <c r="O56" i="51"/>
  <c r="I56" i="51"/>
  <c r="J56" i="51" s="1"/>
  <c r="F56" i="51"/>
  <c r="R55" i="51"/>
  <c r="S55" i="51" s="1"/>
  <c r="O55" i="51"/>
  <c r="R54" i="51"/>
  <c r="S54" i="51" s="1"/>
  <c r="O54" i="51"/>
  <c r="I54" i="51"/>
  <c r="J54" i="51" s="1"/>
  <c r="F54" i="51"/>
  <c r="R53" i="51"/>
  <c r="S53" i="51" s="1"/>
  <c r="O53" i="51"/>
  <c r="I53" i="51"/>
  <c r="J53" i="51" s="1"/>
  <c r="F53" i="51"/>
  <c r="R52" i="51"/>
  <c r="S52" i="51" s="1"/>
  <c r="O52" i="51"/>
  <c r="R51" i="51"/>
  <c r="S51" i="51" s="1"/>
  <c r="O51" i="51"/>
  <c r="I51" i="51"/>
  <c r="J51" i="51" s="1"/>
  <c r="F51" i="51"/>
  <c r="R50" i="51"/>
  <c r="S50" i="51" s="1"/>
  <c r="O50" i="51"/>
  <c r="I50" i="51"/>
  <c r="J50" i="51" s="1"/>
  <c r="F50" i="51"/>
  <c r="R49" i="51"/>
  <c r="S49" i="51" s="1"/>
  <c r="O49" i="51"/>
  <c r="I49" i="51"/>
  <c r="J49" i="51" s="1"/>
  <c r="F49" i="51"/>
  <c r="R48" i="51"/>
  <c r="S48" i="51" s="1"/>
  <c r="O48" i="51"/>
  <c r="I48" i="51"/>
  <c r="J48" i="51" s="1"/>
  <c r="F48" i="51"/>
  <c r="R47" i="51"/>
  <c r="S47" i="51" s="1"/>
  <c r="O47" i="51"/>
  <c r="I47" i="51"/>
  <c r="J47" i="51" s="1"/>
  <c r="F47" i="51"/>
  <c r="R46" i="51"/>
  <c r="S46" i="51" s="1"/>
  <c r="O46" i="51"/>
  <c r="R45" i="51"/>
  <c r="S45" i="51" s="1"/>
  <c r="O45" i="51"/>
  <c r="I45" i="51"/>
  <c r="J45" i="51" s="1"/>
  <c r="F45" i="51"/>
  <c r="R42" i="51"/>
  <c r="S42" i="51" s="1"/>
  <c r="O42" i="51"/>
  <c r="I42" i="51"/>
  <c r="J42" i="51" s="1"/>
  <c r="F42" i="51"/>
  <c r="R41" i="51"/>
  <c r="S41" i="51" s="1"/>
  <c r="O41" i="51"/>
  <c r="I41" i="51"/>
  <c r="J41" i="51" s="1"/>
  <c r="F41" i="51"/>
  <c r="R40" i="51"/>
  <c r="S40" i="51" s="1"/>
  <c r="O40" i="51"/>
  <c r="I40" i="51"/>
  <c r="J40" i="51" s="1"/>
  <c r="F40" i="51"/>
  <c r="R39" i="51"/>
  <c r="S39" i="51" s="1"/>
  <c r="O39" i="51"/>
  <c r="I39" i="51"/>
  <c r="J39" i="51" s="1"/>
  <c r="F39" i="51"/>
  <c r="R38" i="51"/>
  <c r="S38" i="51" s="1"/>
  <c r="O38" i="51"/>
  <c r="I38" i="51"/>
  <c r="J38" i="51" s="1"/>
  <c r="F38" i="51"/>
  <c r="R37" i="51"/>
  <c r="S37" i="51" s="1"/>
  <c r="O37" i="51"/>
  <c r="I37" i="51"/>
  <c r="J37" i="51" s="1"/>
  <c r="F37" i="51"/>
  <c r="R36" i="51"/>
  <c r="S36" i="51" s="1"/>
  <c r="O36" i="51"/>
  <c r="R35" i="51"/>
  <c r="S35" i="51" s="1"/>
  <c r="O35" i="51"/>
  <c r="I35" i="51"/>
  <c r="J35" i="51" s="1"/>
  <c r="F35" i="51"/>
  <c r="R33" i="51"/>
  <c r="S33" i="51" s="1"/>
  <c r="O33" i="51"/>
  <c r="I33" i="51"/>
  <c r="J33" i="51" s="1"/>
  <c r="F33" i="51"/>
  <c r="R32" i="51"/>
  <c r="S32" i="51" s="1"/>
  <c r="O32" i="51"/>
  <c r="I32" i="51"/>
  <c r="J32" i="51" s="1"/>
  <c r="F32" i="51"/>
  <c r="R31" i="51"/>
  <c r="S31" i="51" s="1"/>
  <c r="O31" i="51"/>
  <c r="I31" i="51"/>
  <c r="J31" i="51" s="1"/>
  <c r="F31" i="51"/>
  <c r="R30" i="51"/>
  <c r="S30" i="51" s="1"/>
  <c r="O30" i="51"/>
  <c r="I30" i="51"/>
  <c r="J30" i="51" s="1"/>
  <c r="F30" i="51"/>
  <c r="R29" i="51"/>
  <c r="S29" i="51" s="1"/>
  <c r="O29" i="51"/>
  <c r="I29" i="51"/>
  <c r="J29" i="51" s="1"/>
  <c r="F29" i="51"/>
  <c r="R28" i="51"/>
  <c r="S28" i="51" s="1"/>
  <c r="O28" i="51"/>
  <c r="I28" i="51"/>
  <c r="J28" i="51" s="1"/>
  <c r="F28" i="51"/>
  <c r="R26" i="51"/>
  <c r="S26" i="51" s="1"/>
  <c r="O26" i="51"/>
  <c r="I26" i="51"/>
  <c r="J26" i="51" s="1"/>
  <c r="F26" i="51"/>
  <c r="R25" i="51"/>
  <c r="S25" i="51" s="1"/>
  <c r="O25" i="51"/>
  <c r="I25" i="51"/>
  <c r="J25" i="51" s="1"/>
  <c r="F25" i="51"/>
  <c r="R24" i="51"/>
  <c r="S24" i="51" s="1"/>
  <c r="O24" i="51"/>
  <c r="I24" i="51"/>
  <c r="J24" i="51" s="1"/>
  <c r="F24" i="51"/>
  <c r="R23" i="51"/>
  <c r="S23" i="51" s="1"/>
  <c r="O23" i="51"/>
  <c r="I23" i="51"/>
  <c r="J23" i="51" s="1"/>
  <c r="F23" i="51"/>
  <c r="R22" i="51"/>
  <c r="S22" i="51" s="1"/>
  <c r="O22" i="51"/>
  <c r="I22" i="51"/>
  <c r="J22" i="51" s="1"/>
  <c r="F22" i="51"/>
  <c r="R21" i="51"/>
  <c r="S21" i="51" s="1"/>
  <c r="O21" i="51"/>
  <c r="I21" i="51"/>
  <c r="J21" i="51" s="1"/>
  <c r="F21" i="51"/>
  <c r="R20" i="51"/>
  <c r="S20" i="51" s="1"/>
  <c r="O20" i="51"/>
  <c r="I20" i="51"/>
  <c r="J20" i="51" s="1"/>
  <c r="F20" i="51"/>
  <c r="R19" i="51"/>
  <c r="S19" i="51" s="1"/>
  <c r="O19" i="51"/>
  <c r="I19" i="51"/>
  <c r="J19" i="51" s="1"/>
  <c r="F19" i="51"/>
  <c r="R18" i="51"/>
  <c r="S18" i="51" s="1"/>
  <c r="O18" i="51"/>
  <c r="I18" i="51"/>
  <c r="J18" i="51" s="1"/>
  <c r="F18" i="51"/>
  <c r="R16" i="51"/>
  <c r="S16" i="51" s="1"/>
  <c r="O16" i="51"/>
  <c r="I16" i="51"/>
  <c r="J16" i="51" s="1"/>
  <c r="F16" i="51"/>
  <c r="R15" i="51"/>
  <c r="S15" i="51" s="1"/>
  <c r="O15" i="51"/>
  <c r="I15" i="51"/>
  <c r="J15" i="51" s="1"/>
  <c r="F15" i="51"/>
  <c r="R14" i="51"/>
  <c r="S14" i="51" s="1"/>
  <c r="O14" i="51"/>
  <c r="R13" i="51"/>
  <c r="S13" i="51" s="1"/>
  <c r="O13" i="51"/>
  <c r="I13" i="51"/>
  <c r="J13" i="51" s="1"/>
  <c r="F13" i="51"/>
  <c r="R12" i="51"/>
  <c r="S12" i="51" s="1"/>
  <c r="O12" i="51"/>
  <c r="I12" i="51"/>
  <c r="J12" i="51" s="1"/>
  <c r="F12" i="51"/>
  <c r="R11" i="51"/>
  <c r="S11" i="51" s="1"/>
  <c r="O11" i="51"/>
  <c r="I11" i="51"/>
  <c r="J11" i="51" s="1"/>
  <c r="F11" i="51"/>
  <c r="R10" i="51"/>
  <c r="S10" i="51" s="1"/>
  <c r="O10" i="51"/>
  <c r="I10" i="51"/>
  <c r="J10" i="51" s="1"/>
  <c r="F10" i="51"/>
  <c r="R9" i="51"/>
  <c r="S9" i="51" s="1"/>
  <c r="O9" i="51"/>
  <c r="I9" i="51"/>
  <c r="J9" i="51" s="1"/>
  <c r="F9" i="51"/>
  <c r="R8" i="51"/>
  <c r="S8" i="51" s="1"/>
  <c r="O8" i="51"/>
  <c r="I8" i="51"/>
  <c r="J8" i="51" s="1"/>
  <c r="F8" i="51"/>
  <c r="R7" i="51"/>
  <c r="S7" i="51" s="1"/>
  <c r="O7" i="51"/>
  <c r="I7" i="51"/>
  <c r="J7" i="51" s="1"/>
  <c r="F7" i="51"/>
  <c r="R6" i="51"/>
  <c r="S6" i="51" s="1"/>
  <c r="O6" i="51"/>
  <c r="I6" i="51"/>
  <c r="J6" i="51" s="1"/>
  <c r="F6" i="51"/>
  <c r="R5" i="51"/>
  <c r="S5" i="51" s="1"/>
  <c r="O5" i="51"/>
  <c r="I5" i="51"/>
  <c r="J5" i="51" s="1"/>
  <c r="F5" i="51"/>
  <c r="D9" i="22" l="1"/>
  <c r="H43" i="48" l="1"/>
  <c r="H42" i="48"/>
  <c r="H41" i="48"/>
  <c r="H40" i="48"/>
  <c r="H39" i="48"/>
  <c r="H38" i="48"/>
  <c r="H37" i="48"/>
  <c r="H36" i="48"/>
  <c r="H35" i="48"/>
  <c r="H34" i="48"/>
  <c r="H33" i="48"/>
  <c r="H32" i="48"/>
  <c r="H24" i="48"/>
  <c r="H23" i="48"/>
  <c r="H22" i="48"/>
  <c r="H21" i="48"/>
  <c r="H20" i="48"/>
  <c r="H19" i="48"/>
  <c r="H18" i="48"/>
  <c r="H17" i="48"/>
  <c r="H16" i="48"/>
  <c r="H15" i="48"/>
  <c r="H14" i="48"/>
  <c r="H13" i="48"/>
  <c r="H12" i="48"/>
  <c r="H11" i="48"/>
  <c r="H10" i="48"/>
  <c r="H9" i="48"/>
  <c r="H8" i="48"/>
  <c r="H7" i="48"/>
  <c r="H6" i="48"/>
  <c r="H5" i="48"/>
  <c r="H49" i="48"/>
  <c r="H48" i="48"/>
  <c r="H47" i="48"/>
  <c r="H46" i="48"/>
  <c r="H45" i="48"/>
  <c r="H44" i="48"/>
  <c r="H31" i="48"/>
  <c r="H30" i="48"/>
  <c r="H29" i="48"/>
  <c r="H28" i="48"/>
  <c r="H27" i="48"/>
  <c r="H26" i="48"/>
  <c r="H25" i="48"/>
  <c r="Y31" i="48"/>
  <c r="Y30" i="48"/>
  <c r="Y44" i="48"/>
  <c r="Y45" i="48"/>
  <c r="Y46" i="48"/>
  <c r="Y47" i="48"/>
  <c r="Y48" i="48"/>
  <c r="Y49" i="48"/>
  <c r="Y24" i="48"/>
  <c r="Y23" i="48"/>
  <c r="Y22" i="48"/>
  <c r="Y21" i="48"/>
  <c r="Y20" i="48"/>
  <c r="Y19" i="48"/>
  <c r="Y18" i="48"/>
  <c r="Y17" i="48"/>
  <c r="Y16" i="48"/>
  <c r="Y15" i="48"/>
  <c r="Y14" i="48"/>
  <c r="Y13" i="48"/>
  <c r="Y12" i="48"/>
  <c r="Y11" i="48"/>
  <c r="Y10" i="48"/>
  <c r="Y9" i="48"/>
  <c r="Y8" i="48"/>
  <c r="Y7" i="48"/>
  <c r="Y6" i="48"/>
  <c r="Y5" i="48"/>
  <c r="U13" i="48"/>
  <c r="U14" i="48"/>
  <c r="U15" i="48"/>
  <c r="U16" i="48"/>
  <c r="U17" i="48"/>
  <c r="U18" i="48"/>
  <c r="U19" i="48"/>
  <c r="U20" i="48"/>
  <c r="U21" i="48"/>
  <c r="U22" i="48"/>
  <c r="U23" i="48"/>
  <c r="U24" i="48"/>
  <c r="U12" i="48"/>
  <c r="U11" i="48"/>
  <c r="U10" i="48"/>
  <c r="U9" i="48"/>
  <c r="U8" i="48"/>
  <c r="U7" i="48"/>
  <c r="U6" i="48"/>
  <c r="U5" i="48"/>
  <c r="Y35" i="48"/>
  <c r="Y25" i="48"/>
  <c r="Y26" i="48"/>
  <c r="Y27" i="48"/>
  <c r="Y43" i="48"/>
  <c r="Y42" i="48"/>
  <c r="Y41" i="48"/>
  <c r="Y40" i="48"/>
  <c r="Y39" i="48"/>
  <c r="Y38" i="48"/>
  <c r="Y37" i="48"/>
  <c r="Y36" i="48"/>
  <c r="Y34" i="48"/>
  <c r="Y33" i="48"/>
  <c r="Y32" i="48"/>
  <c r="Y29" i="48"/>
  <c r="Y28" i="48"/>
  <c r="U49" i="48"/>
  <c r="U48" i="48"/>
  <c r="U47" i="48"/>
  <c r="U46" i="48"/>
  <c r="U45" i="48"/>
  <c r="U44" i="48"/>
  <c r="U43" i="48"/>
  <c r="U42" i="48"/>
  <c r="U41" i="48"/>
  <c r="U40" i="48"/>
  <c r="U39" i="48"/>
  <c r="U38" i="48"/>
  <c r="U37" i="48"/>
  <c r="U36" i="48"/>
  <c r="U35" i="48"/>
  <c r="U34" i="48"/>
  <c r="U33" i="48"/>
  <c r="U32" i="48"/>
  <c r="U31" i="48"/>
  <c r="U30" i="48"/>
  <c r="U29" i="48"/>
  <c r="U28" i="48"/>
  <c r="U27" i="48"/>
  <c r="U26" i="48"/>
  <c r="U25" i="48"/>
  <c r="C52" i="24"/>
  <c r="C51" i="24"/>
  <c r="C50" i="24"/>
  <c r="C49" i="24"/>
  <c r="C48" i="24"/>
  <c r="C45" i="24"/>
  <c r="C44" i="24"/>
  <c r="C43" i="24"/>
  <c r="C42" i="24"/>
  <c r="C41" i="24"/>
  <c r="C40" i="24"/>
  <c r="C37" i="24"/>
  <c r="C36" i="24"/>
  <c r="C35" i="24"/>
  <c r="C34" i="24"/>
  <c r="C33" i="24"/>
  <c r="C32" i="24"/>
  <c r="C29" i="24"/>
  <c r="C28" i="24"/>
  <c r="C27" i="24"/>
  <c r="C26" i="24"/>
  <c r="C25" i="24"/>
  <c r="C24" i="24"/>
  <c r="C21" i="24"/>
  <c r="K52" i="24"/>
  <c r="K51" i="24"/>
  <c r="K50" i="24"/>
  <c r="K49" i="24"/>
  <c r="K48" i="24"/>
  <c r="K45" i="24"/>
  <c r="G52" i="24"/>
  <c r="G51" i="24"/>
  <c r="G50" i="24"/>
  <c r="G49" i="24"/>
  <c r="G45" i="24"/>
  <c r="K44" i="24"/>
  <c r="K43" i="24"/>
  <c r="K42" i="24"/>
  <c r="K41" i="24"/>
  <c r="K40" i="24"/>
  <c r="K37" i="24"/>
  <c r="G44" i="24"/>
  <c r="G43" i="24"/>
  <c r="G42" i="24"/>
  <c r="G41" i="24"/>
  <c r="G40" i="24"/>
  <c r="G37" i="24"/>
  <c r="K36" i="24"/>
  <c r="K35" i="24"/>
  <c r="K34" i="24"/>
  <c r="K33" i="24"/>
  <c r="K32" i="24"/>
  <c r="K29" i="24"/>
  <c r="G36" i="24"/>
  <c r="G35" i="24"/>
  <c r="G34" i="24"/>
  <c r="G33" i="24"/>
  <c r="G32" i="24"/>
  <c r="G29" i="24"/>
  <c r="K28" i="24"/>
  <c r="K27" i="24"/>
  <c r="K26" i="24"/>
  <c r="K25" i="24"/>
  <c r="K24" i="24"/>
  <c r="K21" i="24"/>
  <c r="G28" i="24"/>
  <c r="G27" i="24"/>
  <c r="G26" i="24"/>
  <c r="G25" i="24"/>
  <c r="G21" i="24"/>
  <c r="G19" i="24"/>
  <c r="G18" i="24"/>
  <c r="G17" i="24"/>
  <c r="G13" i="24"/>
  <c r="K20" i="24"/>
  <c r="K19" i="24"/>
  <c r="K18" i="24"/>
  <c r="K17" i="24"/>
  <c r="K16" i="24"/>
  <c r="K13" i="24"/>
  <c r="K12" i="24"/>
  <c r="K11" i="24"/>
  <c r="K10" i="24"/>
  <c r="K9" i="24"/>
  <c r="K8" i="24"/>
  <c r="K5" i="24"/>
  <c r="G12" i="24"/>
  <c r="G11" i="24"/>
  <c r="G10" i="24"/>
  <c r="G9" i="24"/>
  <c r="G8" i="24"/>
  <c r="G5" i="24"/>
  <c r="C8" i="24"/>
  <c r="E45" i="48" l="1"/>
  <c r="E44" i="48"/>
  <c r="S44" i="48" s="1"/>
  <c r="E35" i="48"/>
  <c r="E32" i="48"/>
  <c r="S32" i="48" s="1"/>
  <c r="E28" i="48"/>
  <c r="E25" i="48"/>
  <c r="S27" i="48" s="1"/>
  <c r="E8" i="48"/>
  <c r="E5" i="48"/>
  <c r="D14" i="22"/>
  <c r="C14" i="22"/>
  <c r="D10" i="6"/>
  <c r="C10" i="6"/>
  <c r="U14" i="21"/>
  <c r="Z14" i="21"/>
  <c r="K14" i="21"/>
  <c r="AF15" i="21"/>
  <c r="AA15" i="21"/>
  <c r="Q15" i="21"/>
  <c r="H15" i="21"/>
  <c r="N15" i="42"/>
  <c r="N12" i="42"/>
  <c r="N11" i="42"/>
  <c r="N10" i="42"/>
  <c r="N9" i="42"/>
  <c r="N5" i="42"/>
  <c r="K72" i="39"/>
  <c r="K24" i="39"/>
  <c r="K76" i="39"/>
  <c r="K75" i="39"/>
  <c r="K74" i="39"/>
  <c r="K73" i="39"/>
  <c r="K69" i="39"/>
  <c r="K68" i="39"/>
  <c r="K67" i="39"/>
  <c r="K66" i="39"/>
  <c r="K65" i="39"/>
  <c r="K64" i="39"/>
  <c r="K61" i="39"/>
  <c r="K60" i="39"/>
  <c r="K59" i="39"/>
  <c r="K58" i="39"/>
  <c r="K57" i="39"/>
  <c r="K56" i="39"/>
  <c r="K53" i="39"/>
  <c r="K52" i="39"/>
  <c r="K51" i="39"/>
  <c r="K50" i="39"/>
  <c r="K49" i="39"/>
  <c r="K48" i="39"/>
  <c r="K45" i="39"/>
  <c r="K44" i="39"/>
  <c r="K43" i="39"/>
  <c r="K42" i="39"/>
  <c r="K41" i="39"/>
  <c r="K40" i="39"/>
  <c r="K37" i="39"/>
  <c r="K36" i="39"/>
  <c r="K35" i="39"/>
  <c r="K34" i="39"/>
  <c r="K33" i="39"/>
  <c r="K32" i="39"/>
  <c r="K29" i="39"/>
  <c r="K27" i="39"/>
  <c r="K26" i="39"/>
  <c r="K25" i="39"/>
  <c r="K21" i="39"/>
  <c r="K20" i="39"/>
  <c r="K19" i="39"/>
  <c r="K18" i="39"/>
  <c r="K17" i="39"/>
  <c r="K16" i="39"/>
  <c r="K13" i="39"/>
  <c r="K12" i="39"/>
  <c r="K11" i="39"/>
  <c r="K10" i="39"/>
  <c r="K9" i="39"/>
  <c r="K8" i="39"/>
  <c r="K5" i="39"/>
  <c r="G76" i="39"/>
  <c r="G75" i="39"/>
  <c r="G74" i="39"/>
  <c r="G73" i="39"/>
  <c r="G69" i="39"/>
  <c r="G68" i="39"/>
  <c r="G67" i="39"/>
  <c r="G66" i="39"/>
  <c r="G65" i="39"/>
  <c r="G64" i="39"/>
  <c r="G61" i="39"/>
  <c r="G60" i="39"/>
  <c r="G59" i="39"/>
  <c r="G58" i="39"/>
  <c r="G57" i="39"/>
  <c r="G56" i="39"/>
  <c r="G53" i="39"/>
  <c r="G52" i="39"/>
  <c r="G51" i="39"/>
  <c r="G50" i="39"/>
  <c r="G49" i="39"/>
  <c r="G48" i="39"/>
  <c r="G45" i="39"/>
  <c r="G44" i="39"/>
  <c r="G43" i="39"/>
  <c r="G42" i="39"/>
  <c r="G41" i="39"/>
  <c r="G37" i="39"/>
  <c r="G36" i="39"/>
  <c r="G35" i="39"/>
  <c r="G34" i="39"/>
  <c r="G33" i="39"/>
  <c r="G29" i="39"/>
  <c r="G27" i="39"/>
  <c r="G26" i="39"/>
  <c r="G25" i="39"/>
  <c r="G21" i="39"/>
  <c r="G20" i="39"/>
  <c r="G19" i="39"/>
  <c r="G18" i="39"/>
  <c r="G17" i="39"/>
  <c r="G16" i="39"/>
  <c r="G13" i="39"/>
  <c r="G12" i="39"/>
  <c r="G11" i="39"/>
  <c r="G10" i="39"/>
  <c r="G9" i="39"/>
  <c r="G8" i="39"/>
  <c r="G5" i="39"/>
  <c r="C72" i="39"/>
  <c r="C64" i="39"/>
  <c r="C56" i="39"/>
  <c r="C48" i="39"/>
  <c r="C40" i="39"/>
  <c r="C32" i="39"/>
  <c r="C16" i="39"/>
  <c r="C8" i="39"/>
  <c r="C76" i="39"/>
  <c r="C75" i="39"/>
  <c r="C74" i="39"/>
  <c r="C73" i="39"/>
  <c r="C69" i="39"/>
  <c r="C68" i="39"/>
  <c r="C67" i="39"/>
  <c r="C66" i="39"/>
  <c r="C65" i="39"/>
  <c r="C61" i="39"/>
  <c r="C60" i="39"/>
  <c r="C59" i="39"/>
  <c r="C58" i="39"/>
  <c r="C57" i="39"/>
  <c r="C53" i="39"/>
  <c r="C52" i="39"/>
  <c r="C51" i="39"/>
  <c r="C50" i="39"/>
  <c r="C49" i="39"/>
  <c r="C45" i="39"/>
  <c r="C44" i="39"/>
  <c r="C43" i="39"/>
  <c r="C42" i="39"/>
  <c r="C41" i="39"/>
  <c r="C37" i="39"/>
  <c r="C36" i="39"/>
  <c r="C35" i="39"/>
  <c r="C34" i="39"/>
  <c r="C33" i="39"/>
  <c r="C29" i="39"/>
  <c r="C28" i="39"/>
  <c r="C27" i="39"/>
  <c r="C26" i="39"/>
  <c r="C25" i="39"/>
  <c r="C21" i="39"/>
  <c r="C20" i="39"/>
  <c r="C19" i="39"/>
  <c r="C18" i="39"/>
  <c r="C17" i="39"/>
  <c r="C13" i="39"/>
  <c r="C12" i="39"/>
  <c r="C11" i="39"/>
  <c r="C10" i="39"/>
  <c r="C9" i="39"/>
  <c r="C5" i="39"/>
  <c r="H5" i="21"/>
  <c r="H6" i="21"/>
  <c r="H7" i="21"/>
  <c r="H8" i="21"/>
  <c r="H9" i="21"/>
  <c r="H10" i="21"/>
  <c r="H11" i="21"/>
  <c r="H12" i="21"/>
  <c r="H13" i="21"/>
  <c r="T36" i="48" l="1"/>
  <c r="T43" i="48"/>
  <c r="T40" i="48"/>
  <c r="T37" i="48"/>
  <c r="T42" i="48"/>
  <c r="T39" i="48"/>
  <c r="T35" i="48"/>
  <c r="T41" i="48"/>
  <c r="T38" i="48"/>
  <c r="T6" i="48"/>
  <c r="T5" i="48"/>
  <c r="T7" i="48"/>
  <c r="T24" i="48"/>
  <c r="T13" i="48"/>
  <c r="T10" i="48"/>
  <c r="T9" i="48"/>
  <c r="T19" i="48"/>
  <c r="T23" i="48"/>
  <c r="T12" i="48"/>
  <c r="T21" i="48"/>
  <c r="T8" i="48"/>
  <c r="T14" i="48"/>
  <c r="T22" i="48"/>
  <c r="T11" i="48"/>
  <c r="T20" i="48"/>
  <c r="T18" i="48"/>
  <c r="T17" i="48"/>
  <c r="T16" i="48"/>
  <c r="T15" i="48"/>
  <c r="S46" i="48"/>
  <c r="S49" i="48"/>
  <c r="S48" i="48"/>
  <c r="S47" i="48"/>
  <c r="S34" i="48"/>
  <c r="S38" i="48"/>
  <c r="S42" i="48"/>
  <c r="S41" i="48"/>
  <c r="S40" i="48"/>
  <c r="S39" i="48"/>
  <c r="S43" i="48"/>
  <c r="S30" i="48"/>
  <c r="S31" i="48"/>
  <c r="S11" i="48"/>
  <c r="S13" i="48"/>
  <c r="S24" i="48"/>
  <c r="S15" i="48"/>
  <c r="S16" i="48"/>
  <c r="S18" i="48"/>
  <c r="S19" i="48"/>
  <c r="S20" i="48"/>
  <c r="S21" i="48"/>
  <c r="S23" i="48"/>
  <c r="S14" i="48"/>
  <c r="S17" i="48"/>
  <c r="S22" i="48"/>
  <c r="S6" i="48"/>
  <c r="S7" i="48"/>
  <c r="S12" i="48"/>
  <c r="S33" i="48"/>
  <c r="S25" i="48"/>
  <c r="S26" i="48"/>
  <c r="S10" i="48"/>
  <c r="S35" i="48"/>
  <c r="S36" i="48"/>
  <c r="S5" i="48"/>
  <c r="S37" i="48"/>
  <c r="S28" i="48"/>
  <c r="S8" i="48"/>
  <c r="S29" i="48"/>
  <c r="S9" i="48"/>
  <c r="S45" i="48"/>
  <c r="M183" i="5"/>
  <c r="M156" i="5"/>
  <c r="M198" i="5"/>
  <c r="M189" i="5"/>
  <c r="M187" i="5"/>
  <c r="M180" i="5"/>
  <c r="M179" i="5"/>
  <c r="M176" i="5"/>
  <c r="M171" i="5"/>
  <c r="M162" i="5"/>
  <c r="M160" i="5"/>
  <c r="M153" i="5"/>
  <c r="M152" i="5"/>
  <c r="M151" i="5"/>
  <c r="M135" i="5"/>
  <c r="M126" i="5"/>
  <c r="M102" i="5"/>
  <c r="M90" i="5"/>
  <c r="M88" i="5"/>
  <c r="M80" i="5"/>
  <c r="M72" i="5"/>
  <c r="M62" i="5"/>
  <c r="M45" i="5"/>
  <c r="M34" i="5"/>
  <c r="M27" i="5"/>
  <c r="M18" i="5"/>
  <c r="F6" i="35"/>
  <c r="F7" i="35"/>
  <c r="F8" i="35"/>
  <c r="F9" i="35"/>
  <c r="F10" i="35"/>
  <c r="F11" i="35"/>
  <c r="F12" i="35"/>
  <c r="F13" i="35"/>
  <c r="F14" i="35"/>
  <c r="F15" i="35"/>
  <c r="F16" i="35"/>
  <c r="F17" i="35"/>
  <c r="F18" i="35"/>
  <c r="F19" i="35"/>
  <c r="F20" i="35"/>
  <c r="F21" i="35"/>
  <c r="F22" i="35"/>
  <c r="F23" i="35"/>
  <c r="F24" i="35"/>
  <c r="F25" i="35"/>
  <c r="F26" i="35"/>
  <c r="F27" i="35"/>
  <c r="F28" i="35"/>
  <c r="F29" i="35"/>
  <c r="F30" i="35"/>
  <c r="F31" i="35"/>
  <c r="F32" i="35"/>
  <c r="F33" i="35"/>
  <c r="F34" i="35"/>
  <c r="F35" i="35"/>
  <c r="F36" i="35"/>
  <c r="F37" i="35"/>
  <c r="F38" i="35"/>
  <c r="F39" i="35"/>
  <c r="F40" i="35"/>
  <c r="F41" i="35"/>
  <c r="F42" i="35"/>
  <c r="F43" i="35"/>
  <c r="F44" i="35"/>
  <c r="F45" i="35"/>
  <c r="F46" i="35"/>
  <c r="F47" i="35"/>
  <c r="F48" i="35"/>
  <c r="F49" i="35"/>
  <c r="F5" i="35"/>
  <c r="F5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C20" i="24" l="1"/>
  <c r="C19" i="24"/>
  <c r="C18" i="24"/>
  <c r="C17" i="24"/>
  <c r="C12" i="24"/>
  <c r="C11" i="24"/>
  <c r="C10" i="24"/>
  <c r="C9" i="24"/>
  <c r="C13" i="24"/>
  <c r="C5" i="24"/>
  <c r="G18" i="30"/>
  <c r="F18" i="30"/>
  <c r="E18" i="30"/>
  <c r="D18" i="30"/>
  <c r="H14" i="21" l="1"/>
  <c r="AF5" i="21"/>
  <c r="AF12" i="21"/>
  <c r="AF8" i="21"/>
  <c r="AF6" i="21"/>
  <c r="AF13" i="21"/>
  <c r="AF7" i="21"/>
  <c r="AF11" i="21"/>
  <c r="AF10" i="21"/>
  <c r="AF9" i="21"/>
  <c r="AF14" i="21"/>
  <c r="AA5" i="21"/>
  <c r="AA12" i="21"/>
  <c r="AA8" i="21"/>
  <c r="AA6" i="21"/>
  <c r="AA13" i="21"/>
  <c r="AA7" i="21"/>
  <c r="AA11" i="21"/>
  <c r="AA10" i="21"/>
  <c r="AA9" i="21"/>
  <c r="AA14" i="21"/>
  <c r="V5" i="21"/>
  <c r="V12" i="21"/>
  <c r="V8" i="21"/>
  <c r="V6" i="21"/>
  <c r="V13" i="21"/>
  <c r="V7" i="21"/>
  <c r="V11" i="21"/>
  <c r="V10" i="21"/>
  <c r="V9" i="21"/>
  <c r="V14" i="21"/>
  <c r="Q5" i="21"/>
  <c r="Q12" i="21"/>
  <c r="Q8" i="21"/>
  <c r="Q6" i="21"/>
  <c r="Q13" i="21"/>
  <c r="Q7" i="21"/>
  <c r="Q11" i="21"/>
  <c r="Q10" i="21"/>
  <c r="Q9" i="21"/>
  <c r="Q14" i="21"/>
  <c r="BD31" i="3"/>
  <c r="BD30" i="3"/>
  <c r="BD27" i="3"/>
  <c r="BD26" i="3"/>
  <c r="BD25" i="3"/>
  <c r="BD24" i="3"/>
  <c r="BD23" i="3"/>
  <c r="BD22" i="3"/>
  <c r="BD21" i="3"/>
  <c r="BD20" i="3"/>
  <c r="BD19" i="3"/>
  <c r="BD18" i="3"/>
  <c r="BD17" i="3"/>
  <c r="BD16" i="3"/>
  <c r="BD14" i="3"/>
  <c r="BD13" i="3"/>
  <c r="BD12" i="3"/>
  <c r="BD11" i="3"/>
  <c r="BD10" i="3"/>
  <c r="BD9" i="3"/>
  <c r="BD8" i="3"/>
  <c r="BD7" i="3"/>
  <c r="BD6" i="3"/>
  <c r="BD5" i="3"/>
  <c r="AV31" i="3"/>
  <c r="AV30" i="3"/>
  <c r="AV27" i="3"/>
  <c r="AV26" i="3"/>
  <c r="AV25" i="3"/>
  <c r="AV24" i="3"/>
  <c r="AV23" i="3"/>
  <c r="AV22" i="3"/>
  <c r="AV21" i="3"/>
  <c r="AV20" i="3"/>
  <c r="AV19" i="3"/>
  <c r="AV18" i="3"/>
  <c r="AV17" i="3"/>
  <c r="AV16" i="3"/>
  <c r="AV14" i="3"/>
  <c r="AV13" i="3"/>
  <c r="AV12" i="3"/>
  <c r="AV11" i="3"/>
  <c r="AV10" i="3"/>
  <c r="AV9" i="3"/>
  <c r="AV8" i="3"/>
  <c r="AV7" i="3"/>
  <c r="AV6" i="3"/>
  <c r="AV5" i="3"/>
  <c r="AN31" i="3"/>
  <c r="AN30" i="3"/>
  <c r="AN27" i="3"/>
  <c r="AN26" i="3"/>
  <c r="AN25" i="3"/>
  <c r="AN24" i="3"/>
  <c r="AN23" i="3"/>
  <c r="AN22" i="3"/>
  <c r="AN21" i="3"/>
  <c r="AN20" i="3"/>
  <c r="AN19" i="3"/>
  <c r="AN18" i="3"/>
  <c r="AN17" i="3"/>
  <c r="AN16" i="3"/>
  <c r="AN15" i="3"/>
  <c r="AN14" i="3"/>
  <c r="AN13" i="3"/>
  <c r="AN12" i="3"/>
  <c r="AN11" i="3"/>
  <c r="AN10" i="3"/>
  <c r="AN9" i="3"/>
  <c r="AN8" i="3"/>
  <c r="AN7" i="3"/>
  <c r="AN6" i="3"/>
  <c r="AN5" i="3"/>
  <c r="AI31" i="3"/>
  <c r="AI30" i="3"/>
  <c r="AI27" i="3"/>
  <c r="AI26" i="3"/>
  <c r="AI25" i="3"/>
  <c r="AI24" i="3"/>
  <c r="AI23" i="3"/>
  <c r="AI22" i="3"/>
  <c r="AI21" i="3"/>
  <c r="AI20" i="3"/>
  <c r="AI19" i="3"/>
  <c r="AI18" i="3"/>
  <c r="AI17" i="3"/>
  <c r="AI16" i="3"/>
  <c r="AI15" i="3"/>
  <c r="AI14" i="3"/>
  <c r="AI13" i="3"/>
  <c r="AI12" i="3"/>
  <c r="AI11" i="3"/>
  <c r="AI10" i="3"/>
  <c r="AI9" i="3"/>
  <c r="AI8" i="3"/>
  <c r="AI7" i="3"/>
  <c r="AI6" i="3"/>
  <c r="AI5" i="3"/>
  <c r="AD31" i="3"/>
  <c r="AD30" i="3"/>
  <c r="AD29" i="3"/>
  <c r="AD28" i="3"/>
  <c r="AD26" i="3"/>
  <c r="AD25" i="3"/>
  <c r="AD24" i="3"/>
  <c r="AD23" i="3"/>
  <c r="AD21" i="3"/>
  <c r="AD20" i="3"/>
  <c r="AD18" i="3"/>
  <c r="AD17" i="3"/>
  <c r="AD16" i="3"/>
  <c r="AD14" i="3"/>
  <c r="AD13" i="3"/>
  <c r="AD12" i="3"/>
  <c r="AD11" i="3"/>
  <c r="AD10" i="3"/>
  <c r="AD8" i="3"/>
  <c r="AD7" i="3"/>
  <c r="AD6" i="3"/>
  <c r="AD5" i="3"/>
  <c r="Y31" i="3"/>
  <c r="Y30" i="3"/>
  <c r="Y27" i="3"/>
  <c r="Y26" i="3"/>
  <c r="Y25" i="3"/>
  <c r="Y24" i="3"/>
  <c r="Y23" i="3"/>
  <c r="Y22" i="3"/>
  <c r="Y21" i="3"/>
  <c r="Y20" i="3"/>
  <c r="Y19" i="3"/>
  <c r="Y18" i="3"/>
  <c r="Y17" i="3"/>
  <c r="Y16" i="3"/>
  <c r="Y14" i="3"/>
  <c r="Y13" i="3"/>
  <c r="Y12" i="3"/>
  <c r="Y11" i="3"/>
  <c r="Y10" i="3"/>
  <c r="Y9" i="3"/>
  <c r="Y8" i="3"/>
  <c r="Y7" i="3"/>
  <c r="Y6" i="3"/>
  <c r="Y5" i="3"/>
  <c r="T31" i="3"/>
  <c r="T30" i="3"/>
  <c r="T27" i="3"/>
  <c r="T26" i="3"/>
  <c r="T25" i="3"/>
  <c r="T24" i="3"/>
  <c r="T23" i="3"/>
  <c r="T22" i="3"/>
  <c r="T21" i="3"/>
  <c r="T20" i="3"/>
  <c r="T19" i="3"/>
  <c r="T18" i="3"/>
  <c r="T17" i="3"/>
  <c r="T16" i="3"/>
  <c r="T14" i="3"/>
  <c r="T13" i="3"/>
  <c r="T12" i="3"/>
  <c r="T11" i="3"/>
  <c r="T10" i="3"/>
  <c r="T9" i="3"/>
  <c r="T8" i="3"/>
  <c r="T7" i="3"/>
  <c r="T6" i="3"/>
  <c r="T5" i="3"/>
  <c r="O31" i="3"/>
  <c r="O30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5" i="3"/>
</calcChain>
</file>

<file path=xl/sharedStrings.xml><?xml version="1.0" encoding="utf-8"?>
<sst xmlns="http://schemas.openxmlformats.org/spreadsheetml/2006/main" count="4219" uniqueCount="1386">
  <si>
    <t>SNP</t>
  </si>
  <si>
    <t>CHR</t>
  </si>
  <si>
    <t>PDE4B</t>
  </si>
  <si>
    <t>rs7519259</t>
  </si>
  <si>
    <t>MTARC1</t>
  </si>
  <si>
    <t>rs2642438</t>
  </si>
  <si>
    <t>rs60872411</t>
  </si>
  <si>
    <t>rs1553922</t>
  </si>
  <si>
    <t>HSD17B13</t>
  </si>
  <si>
    <t>ADH1B</t>
  </si>
  <si>
    <t>rs1229984</t>
  </si>
  <si>
    <t>rs62329622</t>
  </si>
  <si>
    <t>HFE</t>
  </si>
  <si>
    <t>rs80215559</t>
  </si>
  <si>
    <t>HLA</t>
  </si>
  <si>
    <t>TRIB1</t>
  </si>
  <si>
    <t>rs7029757</t>
  </si>
  <si>
    <t>rs35199395</t>
  </si>
  <si>
    <t>rs2792735</t>
  </si>
  <si>
    <t>CD81</t>
  </si>
  <si>
    <t>rs60299329</t>
  </si>
  <si>
    <t>BDNF</t>
  </si>
  <si>
    <t>rs1401635</t>
  </si>
  <si>
    <t>rs10742834</t>
  </si>
  <si>
    <t>rs12227162</t>
  </si>
  <si>
    <t>ALDH2</t>
  </si>
  <si>
    <t>rs11066015</t>
  </si>
  <si>
    <t>SERPINA1</t>
  </si>
  <si>
    <t>rs28929474</t>
  </si>
  <si>
    <t>rs77517817</t>
  </si>
  <si>
    <t>rs116626383</t>
  </si>
  <si>
    <t>rs4803221</t>
  </si>
  <si>
    <t>APOE</t>
  </si>
  <si>
    <t>rs483082</t>
  </si>
  <si>
    <t>rs739320</t>
  </si>
  <si>
    <t>rs626283</t>
  </si>
  <si>
    <t>TM6SF2</t>
  </si>
  <si>
    <t>PNPLA3</t>
  </si>
  <si>
    <t>rs738409</t>
  </si>
  <si>
    <t>GPAM</t>
  </si>
  <si>
    <t>PPARGC1A</t>
  </si>
  <si>
    <t>LXRA</t>
  </si>
  <si>
    <t>RPTOR</t>
  </si>
  <si>
    <t>FGF21</t>
  </si>
  <si>
    <t>MBOAT7</t>
  </si>
  <si>
    <t>AFR</t>
  </si>
  <si>
    <t>TRANS</t>
  </si>
  <si>
    <t>Novel</t>
  </si>
  <si>
    <t>-</t>
  </si>
  <si>
    <t>Yes</t>
  </si>
  <si>
    <t>Population</t>
  </si>
  <si>
    <t>EUR</t>
  </si>
  <si>
    <t>Cohort</t>
  </si>
  <si>
    <t>European</t>
  </si>
  <si>
    <t>UK Biobank</t>
  </si>
  <si>
    <t>Geisinger DiscovEHR</t>
  </si>
  <si>
    <t>Intermountain Healthcare</t>
  </si>
  <si>
    <t>deCODE genetics</t>
  </si>
  <si>
    <t>Estonian Biobank</t>
  </si>
  <si>
    <t xml:space="preserve">AllofUS </t>
  </si>
  <si>
    <t>East-Asian</t>
  </si>
  <si>
    <t>Biobank Japan</t>
  </si>
  <si>
    <t>African American</t>
  </si>
  <si>
    <t>Hispanic</t>
  </si>
  <si>
    <t>Total</t>
  </si>
  <si>
    <t>Gene</t>
  </si>
  <si>
    <t>POS</t>
  </si>
  <si>
    <t>EA</t>
  </si>
  <si>
    <t>NEA</t>
  </si>
  <si>
    <t>EAF</t>
  </si>
  <si>
    <t>SE</t>
  </si>
  <si>
    <t>P</t>
  </si>
  <si>
    <t>G</t>
  </si>
  <si>
    <t>A</t>
  </si>
  <si>
    <t>rs28636836</t>
  </si>
  <si>
    <t>T</t>
  </si>
  <si>
    <t>C</t>
  </si>
  <si>
    <t>rs28746956</t>
  </si>
  <si>
    <t>rs2980859</t>
  </si>
  <si>
    <t>rs8107974</t>
  </si>
  <si>
    <t>IFNL3</t>
  </si>
  <si>
    <t>SH2B3</t>
  </si>
  <si>
    <t>AATD</t>
  </si>
  <si>
    <t>HH</t>
  </si>
  <si>
    <t>VHEP</t>
  </si>
  <si>
    <t>Beta</t>
  </si>
  <si>
    <t>P-value</t>
  </si>
  <si>
    <t>Allele</t>
  </si>
  <si>
    <t>PP.H1.abf</t>
  </si>
  <si>
    <t>PP_cond</t>
  </si>
  <si>
    <t>PARP1</t>
  </si>
  <si>
    <t>LCK</t>
  </si>
  <si>
    <t>PTPRJ</t>
  </si>
  <si>
    <t>Colocalization</t>
  </si>
  <si>
    <t>Mendelian Randomization</t>
  </si>
  <si>
    <t>PP.H0</t>
  </si>
  <si>
    <t>PP.H2</t>
  </si>
  <si>
    <t>PP.H3</t>
  </si>
  <si>
    <t>PP.H4</t>
  </si>
  <si>
    <t>FDR 5%</t>
  </si>
  <si>
    <t>OR</t>
  </si>
  <si>
    <t>n_snps</t>
  </si>
  <si>
    <t>pQTL exposure</t>
  </si>
  <si>
    <t>Characteristic</t>
  </si>
  <si>
    <t>101,639 (86%)</t>
  </si>
  <si>
    <t>3,575 (97%)</t>
  </si>
  <si>
    <t>49,433 (89%)</t>
  </si>
  <si>
    <t>2,199 (97%)</t>
  </si>
  <si>
    <t>411,501 (92%)</t>
  </si>
  <si>
    <t>11,384 (97%)</t>
  </si>
  <si>
    <t>0 (0%)</t>
  </si>
  <si>
    <t>57 (51, 63)</t>
  </si>
  <si>
    <t>67 (59, 75)</t>
  </si>
  <si>
    <t>71 (67, 75)</t>
  </si>
  <si>
    <t>65 (48, 75)</t>
  </si>
  <si>
    <t>71 (66, 75)</t>
  </si>
  <si>
    <t>75 (66, 80)</t>
  </si>
  <si>
    <t>73 (68, 77)</t>
  </si>
  <si>
    <t>61 (57, 66)</t>
  </si>
  <si>
    <t>60 (54, 66)</t>
  </si>
  <si>
    <t>63 (57, 69)</t>
  </si>
  <si>
    <t>56 (52, 62)</t>
  </si>
  <si>
    <t>59 (54, 66)</t>
  </si>
  <si>
    <t>30.9 (27.3, 35.2)</t>
  </si>
  <si>
    <t>29.0 (25.5, 33.1)</t>
  </si>
  <si>
    <t>31.0 (27.8, 35.1)</t>
  </si>
  <si>
    <t>30.9 (27.5, 35.2)</t>
  </si>
  <si>
    <t>30.4 (27.0, 34.4)</t>
  </si>
  <si>
    <t>30.9 (27.1, 35.4)</t>
  </si>
  <si>
    <t>8,308 (7.0%)</t>
  </si>
  <si>
    <t>2,494 (67%)</t>
  </si>
  <si>
    <t>1,636 (3.0%)</t>
  </si>
  <si>
    <t>990 (44%)</t>
  </si>
  <si>
    <t>10,210 (2.3%)</t>
  </si>
  <si>
    <t>4,201 (36%)</t>
  </si>
  <si>
    <t>744 (0.6%)</t>
  </si>
  <si>
    <t>108 (2.9%)</t>
  </si>
  <si>
    <t>86 (0.2%)</t>
  </si>
  <si>
    <t>29 (1.3%)</t>
  </si>
  <si>
    <t>607 (0.1%)</t>
  </si>
  <si>
    <t>239 (2.0%)</t>
  </si>
  <si>
    <t>74 (&lt;0.1%)</t>
  </si>
  <si>
    <t>42 (1.1%)</t>
  </si>
  <si>
    <t>46 (&lt;0.1%)</t>
  </si>
  <si>
    <t>22 (1.0%)</t>
  </si>
  <si>
    <t>207 (&lt;0.1%)</t>
  </si>
  <si>
    <t>101 (0.9%)</t>
  </si>
  <si>
    <t>48 (&lt;0.1%)</t>
  </si>
  <si>
    <t>31 (0.8%)</t>
  </si>
  <si>
    <t>21 (&lt;0.1%)</t>
  </si>
  <si>
    <t>39 (1.7%)</t>
  </si>
  <si>
    <t>172 (&lt;0.1%)</t>
  </si>
  <si>
    <t>170 (1.4%)</t>
  </si>
  <si>
    <t>244 (0.2%)</t>
  </si>
  <si>
    <t>56 (1.5%)</t>
  </si>
  <si>
    <t>151 (0.3%)</t>
  </si>
  <si>
    <t>48 (2.1%)</t>
  </si>
  <si>
    <t>1,487 (0.3%)</t>
  </si>
  <si>
    <t>270 (2.3%)</t>
  </si>
  <si>
    <t>50 (&lt;0.1%)</t>
  </si>
  <si>
    <t>15 (0.4%)</t>
  </si>
  <si>
    <t>58 (0.1%)</t>
  </si>
  <si>
    <t>18 (0.8%)</t>
  </si>
  <si>
    <t>1,235 (0.3%)</t>
  </si>
  <si>
    <t>224 (1.9%)</t>
  </si>
  <si>
    <t>16 (&lt;0.1%)</t>
  </si>
  <si>
    <t>3 (0.1%)</t>
  </si>
  <si>
    <t>277 (&lt;0.1%)</t>
  </si>
  <si>
    <t>61 (0.5%)</t>
  </si>
  <si>
    <t>10 (&lt;0.1%)</t>
  </si>
  <si>
    <t>13 (&lt;0.1%)</t>
  </si>
  <si>
    <t>89 (&lt;0.1%)</t>
  </si>
  <si>
    <t>18 (0.2%)</t>
  </si>
  <si>
    <t>5,637 (4.8%)</t>
  </si>
  <si>
    <t>2,000 (54%)</t>
  </si>
  <si>
    <t>2,225 (4.0%)</t>
  </si>
  <si>
    <t>1,456 (64%)</t>
  </si>
  <si>
    <t>11,708 (2.6%)</t>
  </si>
  <si>
    <t>6,595 (56%)</t>
  </si>
  <si>
    <t>8,466 (7.1%)</t>
  </si>
  <si>
    <t>701 (19%)</t>
  </si>
  <si>
    <t>4,803 (8.7%)</t>
  </si>
  <si>
    <t>486 (21%)</t>
  </si>
  <si>
    <t>34,142 (7.7%)</t>
  </si>
  <si>
    <t>2,463 (21%)</t>
  </si>
  <si>
    <t>43,543 (37%)</t>
  </si>
  <si>
    <t>3,293 (89%)</t>
  </si>
  <si>
    <t>24,351 (44%)</t>
  </si>
  <si>
    <t>1,979 (87%)</t>
  </si>
  <si>
    <t>162,629 (37%)</t>
  </si>
  <si>
    <t>9,771 (83%)</t>
  </si>
  <si>
    <t>27,947 (24%)</t>
  </si>
  <si>
    <t>2,021 (55%)</t>
  </si>
  <si>
    <t>16,131 (29%)</t>
  </si>
  <si>
    <t>1,295 (57%)</t>
  </si>
  <si>
    <t>111,742 (25%)</t>
  </si>
  <si>
    <t>6,374 (54%)</t>
  </si>
  <si>
    <t>24,392 (21%)</t>
  </si>
  <si>
    <t>189 (5.1%)</t>
  </si>
  <si>
    <t>15,797 (29%)</t>
  </si>
  <si>
    <t>281 (12%)</t>
  </si>
  <si>
    <t>109,207 (25%)</t>
  </si>
  <si>
    <t>2,095 (18%)</t>
  </si>
  <si>
    <t>66,894 (56%)</t>
  </si>
  <si>
    <t>1,601 (43%)</t>
  </si>
  <si>
    <t>32,252 (58%)</t>
  </si>
  <si>
    <t>1,263 (56%)</t>
  </si>
  <si>
    <t>235,473 (53%)</t>
  </si>
  <si>
    <t>6,568 (56%)</t>
  </si>
  <si>
    <t>44,207 (37%)</t>
  </si>
  <si>
    <t>1,899 (51%)</t>
  </si>
  <si>
    <t>17,791 (32%)</t>
  </si>
  <si>
    <t>1,240 (55%)</t>
  </si>
  <si>
    <t>130,535 (29%)</t>
  </si>
  <si>
    <t>5,760 (49%)</t>
  </si>
  <si>
    <t>73,808 (62%)</t>
  </si>
  <si>
    <t>2,419 (65%)</t>
  </si>
  <si>
    <t>35,100 (64%)</t>
  </si>
  <si>
    <t>1,508 (67%)</t>
  </si>
  <si>
    <t>308,661 (69%)</t>
  </si>
  <si>
    <t>8,466 (72%)</t>
  </si>
  <si>
    <t>93,239 (79%)</t>
  </si>
  <si>
    <t>3,507 (95%)</t>
  </si>
  <si>
    <t>36,761 (67%)</t>
  </si>
  <si>
    <t>2,063 (91%)</t>
  </si>
  <si>
    <t>327,921 (74%)</t>
  </si>
  <si>
    <t>10,850 (92%)</t>
  </si>
  <si>
    <t>13,220 (19%)</t>
  </si>
  <si>
    <t>10,139 (29%)</t>
  </si>
  <si>
    <t>41,824 (17%)</t>
  </si>
  <si>
    <t>3,917 (5.6%)</t>
  </si>
  <si>
    <t>1,932 (5.5%)</t>
  </si>
  <si>
    <t>12,015 (4.9%)</t>
  </si>
  <si>
    <t>26,032 (37%)</t>
  </si>
  <si>
    <t>11,793 (34%)</t>
  </si>
  <si>
    <t>94,861 (39%)</t>
  </si>
  <si>
    <t>6,842 (9.8%)</t>
  </si>
  <si>
    <t>480 (13%)</t>
  </si>
  <si>
    <t>3,169 (9.1%)</t>
  </si>
  <si>
    <t>230 (10%)</t>
  </si>
  <si>
    <t>28,015 (11%)</t>
  </si>
  <si>
    <t>1,223 (11%)</t>
  </si>
  <si>
    <t>19,526 (28%)</t>
  </si>
  <si>
    <t>3,194 (87%)</t>
  </si>
  <si>
    <t>7,868 (23%)</t>
  </si>
  <si>
    <t>2,027 (90%)</t>
  </si>
  <si>
    <t>68,772 (28%)</t>
  </si>
  <si>
    <t>10,353 (89%)</t>
  </si>
  <si>
    <t>355 (9.6%)</t>
  </si>
  <si>
    <t>358 (16%)</t>
  </si>
  <si>
    <t>12 (&lt;0.1%)</t>
  </si>
  <si>
    <t>1,467 (12%)</t>
  </si>
  <si>
    <t>350 (0.3%)</t>
  </si>
  <si>
    <t>1,082 (29%)</t>
  </si>
  <si>
    <t>138 (0.2%)</t>
  </si>
  <si>
    <t>1,001 (44%)</t>
  </si>
  <si>
    <t>1,057 (0.2%)</t>
  </si>
  <si>
    <t>4,935 (42%)</t>
  </si>
  <si>
    <t>56 (&lt;0.1%)</t>
  </si>
  <si>
    <t>180 (4.9%)</t>
  </si>
  <si>
    <t>24 (&lt;0.1%)</t>
  </si>
  <si>
    <t>192 (8.5%)</t>
  </si>
  <si>
    <t>159 (&lt;0.1%)</t>
  </si>
  <si>
    <t>811 (6.9%)</t>
  </si>
  <si>
    <t>208 (0.2%)</t>
  </si>
  <si>
    <t>625 (17%)</t>
  </si>
  <si>
    <t>60 (0.1%)</t>
  </si>
  <si>
    <t>640 (28%)</t>
  </si>
  <si>
    <t>630 (0.1%)</t>
  </si>
  <si>
    <t>2,898 (25%)</t>
  </si>
  <si>
    <t>227 (0.2%)</t>
  </si>
  <si>
    <t>870 (24%)</t>
  </si>
  <si>
    <t>87 (0.2%)</t>
  </si>
  <si>
    <t>877 (39%)</t>
  </si>
  <si>
    <t>808 (0.2%)</t>
  </si>
  <si>
    <t>4,574 (39%)</t>
  </si>
  <si>
    <t>73 (&lt;0.1%)</t>
  </si>
  <si>
    <t>175 (4.7%)</t>
  </si>
  <si>
    <t>172 (7.6%)</t>
  </si>
  <si>
    <t>273 (&lt;0.1%)</t>
  </si>
  <si>
    <t>856 (7.3%)</t>
  </si>
  <si>
    <t>486 (0.4%)</t>
  </si>
  <si>
    <t>839 (23%)</t>
  </si>
  <si>
    <t>177 (0.3%)</t>
  </si>
  <si>
    <t>564 (25%)</t>
  </si>
  <si>
    <t>1,587 (0.4%)</t>
  </si>
  <si>
    <t>2,434 (21%)</t>
  </si>
  <si>
    <t>30 (&lt;0.1%)</t>
  </si>
  <si>
    <t>153 (4.1%)</t>
  </si>
  <si>
    <t>14 (&lt;0.1%)</t>
  </si>
  <si>
    <t>161 (7.1%)</t>
  </si>
  <si>
    <t>79 (&lt;0.1%)</t>
  </si>
  <si>
    <t>636 (5.4%)</t>
  </si>
  <si>
    <t>12 (0.3%)</t>
  </si>
  <si>
    <t>12 (0.5%)</t>
  </si>
  <si>
    <t>77 (0.7%)</t>
  </si>
  <si>
    <t>Cirrhosis</t>
  </si>
  <si>
    <t>Controls</t>
  </si>
  <si>
    <t>age at onset of cirrhosis</t>
  </si>
  <si>
    <t>age at latest data freeze (11/2022)</t>
  </si>
  <si>
    <t>primary biliary cholangitis</t>
  </si>
  <si>
    <t>primary sclerosing cholangitis</t>
  </si>
  <si>
    <t>wilsons disease</t>
  </si>
  <si>
    <t> 1.3-1.45</t>
  </si>
  <si>
    <t> 1.45-2.67</t>
  </si>
  <si>
    <t> 2.67-3.25</t>
  </si>
  <si>
    <t> 3.25+</t>
  </si>
  <si>
    <t xml:space="preserve"> 1.3-</t>
  </si>
  <si>
    <t>hepatocellular carcinoma</t>
  </si>
  <si>
    <t>hepatorenal syndrome</t>
  </si>
  <si>
    <t>hepatopulmonary syndrome</t>
  </si>
  <si>
    <t>N, chronic liver disease</t>
  </si>
  <si>
    <t>N, all</t>
  </si>
  <si>
    <t>alcohol use disorder and/or alcoholism</t>
  </si>
  <si>
    <t>European American (MVP)</t>
  </si>
  <si>
    <t>African American (MVP)</t>
  </si>
  <si>
    <t>Hispanic American (MVP)</t>
  </si>
  <si>
    <t>gender, male</t>
  </si>
  <si>
    <t>body mass index</t>
  </si>
  <si>
    <t>obesity (BMI &gt;30)</t>
  </si>
  <si>
    <t>audit-C &gt; 4</t>
  </si>
  <si>
    <t>abalt2 + 3xMS</t>
  </si>
  <si>
    <t>abalt2 (any)</t>
  </si>
  <si>
    <t>type 2 diabetes</t>
  </si>
  <si>
    <t>hypertension</t>
  </si>
  <si>
    <t>dyslipidemia</t>
  </si>
  <si>
    <t>fib-4 score</t>
  </si>
  <si>
    <t>hepatitis C</t>
  </si>
  <si>
    <t>hepatitis B</t>
  </si>
  <si>
    <t>ascites</t>
  </si>
  <si>
    <t>varices</t>
  </si>
  <si>
    <t>spontaneous bacterial peritonitis</t>
  </si>
  <si>
    <t>hepatic encephalopathy</t>
  </si>
  <si>
    <t>portal hypertension</t>
  </si>
  <si>
    <t>liver transplant</t>
  </si>
  <si>
    <t>alpha-1 antitrypsin deficiency</t>
  </si>
  <si>
    <t>hereditary hemochromatosis</t>
  </si>
  <si>
    <t>auto-immune hepatitis</t>
  </si>
  <si>
    <t>Data are displayed as number (percentage) for categorical variables and median (interquartile range) for continous variables</t>
  </si>
  <si>
    <t>&lt;11 (&lt;0.1%)</t>
  </si>
  <si>
    <t>beta</t>
  </si>
  <si>
    <t>rs10069690</t>
  </si>
  <si>
    <t>TERT</t>
  </si>
  <si>
    <t>rs79220007</t>
  </si>
  <si>
    <t>rs8099917</t>
  </si>
  <si>
    <t>rs6591900</t>
  </si>
  <si>
    <t>TENM4</t>
  </si>
  <si>
    <t>EPHA2</t>
  </si>
  <si>
    <t xml:space="preserve"> </t>
  </si>
  <si>
    <t>8.1E-446</t>
  </si>
  <si>
    <t>8.8E-438</t>
  </si>
  <si>
    <t>Multi-Ancestry (Cirrhosis vs CLD)</t>
  </si>
  <si>
    <t>European (Cirrhosis vs CLD)</t>
  </si>
  <si>
    <t>African American (Cirrhosis vs CLD)</t>
  </si>
  <si>
    <t>Hispanic (Cirrhosis vs CLD)</t>
  </si>
  <si>
    <t>Multi-Ancestry (Cirrhosis vs Population)</t>
  </si>
  <si>
    <t>European  (Cirrhosis vs Population)</t>
  </si>
  <si>
    <t>African American  (Cirrhosis vs Population)</t>
  </si>
  <si>
    <t>Hispanic  (Cirrhosis vs Population)</t>
  </si>
  <si>
    <t>East-Asian  (Cirrhosis vs Population)</t>
  </si>
  <si>
    <t>Primary Signal</t>
  </si>
  <si>
    <t>Multi-Ancestry (HCC vs population)</t>
  </si>
  <si>
    <t>European (HCC vs population)</t>
  </si>
  <si>
    <t>African American (HCC vs population)</t>
  </si>
  <si>
    <t>Hispanic (HCC vs population)</t>
  </si>
  <si>
    <t>East-Asian (HCC vs population)</t>
  </si>
  <si>
    <t>Multi-Ancestry (HCC vs cirrhosis)</t>
  </si>
  <si>
    <t>European (HCC vs cirrhosis)</t>
  </si>
  <si>
    <t>African American (HCC vs cirrhosis)</t>
  </si>
  <si>
    <t>Hispanic (HCC vs cirrhosis)</t>
  </si>
  <si>
    <t>Primary_Signal</t>
  </si>
  <si>
    <t>rs13125522</t>
  </si>
  <si>
    <t>rs41270883</t>
  </si>
  <si>
    <t>rs73001065</t>
  </si>
  <si>
    <t>rs769449</t>
  </si>
  <si>
    <t>HCC_SNP</t>
  </si>
  <si>
    <t>Cirrhosis-Locus</t>
  </si>
  <si>
    <t>Lookup_Name</t>
  </si>
  <si>
    <t>TRANSITIONS</t>
  </si>
  <si>
    <t>To State</t>
  </si>
  <si>
    <t>From State</t>
  </si>
  <si>
    <t>cirrhosis</t>
  </si>
  <si>
    <t>(censored)</t>
  </si>
  <si>
    <t>CLD</t>
  </si>
  <si>
    <t>African</t>
  </si>
  <si>
    <t>Transition</t>
  </si>
  <si>
    <t>robust se</t>
  </si>
  <si>
    <t>Pr(&gt;|z|)</t>
  </si>
  <si>
    <t>CLD &gt; Cirrhosis</t>
  </si>
  <si>
    <t>age</t>
  </si>
  <si>
    <t>age-squared</t>
  </si>
  <si>
    <t>female</t>
  </si>
  <si>
    <t>CLD &gt; HCC</t>
  </si>
  <si>
    <t>Cirrhosis &gt; HCC</t>
  </si>
  <si>
    <t>other causes of liver disease</t>
  </si>
  <si>
    <t>chronic viral hepatitis B/C</t>
  </si>
  <si>
    <t>Phenotype</t>
  </si>
  <si>
    <t>Composition</t>
  </si>
  <si>
    <t>Inclusionary disease</t>
  </si>
  <si>
    <t>ICD-10 Code</t>
  </si>
  <si>
    <t>ICD-9-equivalent</t>
  </si>
  <si>
    <t>Frequency</t>
  </si>
  <si>
    <t>Description</t>
  </si>
  <si>
    <t>K70.3</t>
  </si>
  <si>
    <t xml:space="preserve">Alcoholic cirrhosis of liver </t>
  </si>
  <si>
    <t xml:space="preserve">K70.30 </t>
  </si>
  <si>
    <t>Alcoholic cirrhosis of liver without ascites</t>
  </si>
  <si>
    <t>K70.31</t>
  </si>
  <si>
    <t>Alcoholic cirrhosis of liver with ascites</t>
  </si>
  <si>
    <t>K74.6</t>
  </si>
  <si>
    <t xml:space="preserve">571.5 </t>
  </si>
  <si>
    <t>Cirrhosis of liver</t>
  </si>
  <si>
    <t xml:space="preserve">K74.60 </t>
  </si>
  <si>
    <t>Unspecified cirrhosis of liver</t>
  </si>
  <si>
    <t xml:space="preserve">K74.69 </t>
  </si>
  <si>
    <t>Other cirrhosis of liver</t>
  </si>
  <si>
    <t>Varices</t>
  </si>
  <si>
    <t>I85.0</t>
  </si>
  <si>
    <t>2 out- or 1 inpatient</t>
  </si>
  <si>
    <t>Esophageal varices</t>
  </si>
  <si>
    <t xml:space="preserve">I85.00 </t>
  </si>
  <si>
    <t>456.1</t>
  </si>
  <si>
    <t>Esophageal varices without bleeding</t>
  </si>
  <si>
    <t xml:space="preserve">I85.01 </t>
  </si>
  <si>
    <t>456.0</t>
  </si>
  <si>
    <t>Esophageal varices with bleeding</t>
  </si>
  <si>
    <t>I85.1</t>
  </si>
  <si>
    <t>456.2</t>
  </si>
  <si>
    <t>Secondary esophageal varices</t>
  </si>
  <si>
    <t xml:space="preserve">I85.10 </t>
  </si>
  <si>
    <t>456.21</t>
  </si>
  <si>
    <t>Secondary esophageal varices without bleeding</t>
  </si>
  <si>
    <t xml:space="preserve">I85.11 </t>
  </si>
  <si>
    <t>456.20</t>
  </si>
  <si>
    <t>Secondary esophageal varices with bleeding</t>
  </si>
  <si>
    <t xml:space="preserve">I86.4 </t>
  </si>
  <si>
    <t>456.8</t>
  </si>
  <si>
    <t>Gastric varices</t>
  </si>
  <si>
    <t>Hepatic Encephalopathy</t>
  </si>
  <si>
    <t>K72.9</t>
  </si>
  <si>
    <t>572.2</t>
  </si>
  <si>
    <t xml:space="preserve">Hepatic failure, unspecified </t>
  </si>
  <si>
    <t xml:space="preserve">K72.90 </t>
  </si>
  <si>
    <t>Hepatic failure, unspecified without coma</t>
  </si>
  <si>
    <t xml:space="preserve">K72.91 </t>
  </si>
  <si>
    <t>Hepatic failure, unspecified with coma</t>
  </si>
  <si>
    <t>R18.8</t>
  </si>
  <si>
    <t xml:space="preserve">789.59 </t>
  </si>
  <si>
    <t>2 out- or 1 inpatient*</t>
  </si>
  <si>
    <t>Other ascites</t>
  </si>
  <si>
    <t>K70.11</t>
  </si>
  <si>
    <t>Alcoholic hepatitis with ascites</t>
  </si>
  <si>
    <t>Spontaneous bacterial peritonitis</t>
  </si>
  <si>
    <t xml:space="preserve">K65.2 </t>
  </si>
  <si>
    <t>567.23</t>
  </si>
  <si>
    <t>Portal hypertension</t>
  </si>
  <si>
    <t xml:space="preserve">K76.6 </t>
  </si>
  <si>
    <t>572.3</t>
  </si>
  <si>
    <t>Hepatorenal syndrome</t>
  </si>
  <si>
    <t xml:space="preserve">K76.7 </t>
  </si>
  <si>
    <t>572.4</t>
  </si>
  <si>
    <t>Hepatopulmonary syndrome</t>
  </si>
  <si>
    <t xml:space="preserve">K76.81 </t>
  </si>
  <si>
    <t xml:space="preserve">573.5 </t>
  </si>
  <si>
    <t>Hepatocellular carcinoma</t>
  </si>
  <si>
    <t>Liver transplant</t>
  </si>
  <si>
    <t>T86.40</t>
  </si>
  <si>
    <t>996.82</t>
  </si>
  <si>
    <t>Complications of liver transplant</t>
  </si>
  <si>
    <t>Z94.4</t>
  </si>
  <si>
    <t>V42.7</t>
  </si>
  <si>
    <t>Liver replaced by transplant</t>
  </si>
  <si>
    <t>HCV RNA positive</t>
  </si>
  <si>
    <t>HBV sAg or DNA positive</t>
  </si>
  <si>
    <t>Hemachromatosis</t>
  </si>
  <si>
    <t>E83.110</t>
  </si>
  <si>
    <t>275.01</t>
  </si>
  <si>
    <t>Hereditary hemochromatosis</t>
  </si>
  <si>
    <t>Primary biliary cholangitis</t>
  </si>
  <si>
    <t>K74.3</t>
  </si>
  <si>
    <t>571.6</t>
  </si>
  <si>
    <t>Primary sclerosing cholangitis</t>
  </si>
  <si>
    <t>K83.0</t>
  </si>
  <si>
    <t>576.1</t>
  </si>
  <si>
    <t>Primary Sclerosing Cholangitis</t>
  </si>
  <si>
    <t>Autoimmune hepatitis</t>
  </si>
  <si>
    <t>K75.4</t>
  </si>
  <si>
    <t>571.42</t>
  </si>
  <si>
    <t>Wilsons disease</t>
  </si>
  <si>
    <t>E83.01</t>
  </si>
  <si>
    <t>275.1</t>
  </si>
  <si>
    <t>Wilson's Disease</t>
  </si>
  <si>
    <t>Alpha-1 antitrypsin deficiency</t>
  </si>
  <si>
    <t>E88.01</t>
  </si>
  <si>
    <t>273.4</t>
  </si>
  <si>
    <t>Alpha-1-antitrypsin deficiency</t>
  </si>
  <si>
    <t>Nonalcoholic fatty liver disease</t>
  </si>
  <si>
    <t>K75.81</t>
  </si>
  <si>
    <t>Nonalcoholic steatohepatitis (NASH)</t>
  </si>
  <si>
    <t>K76.0</t>
  </si>
  <si>
    <t>Fatty liver, not elsewhere classified (NAFLD)</t>
  </si>
  <si>
    <t xml:space="preserve">elevated ALT (≥2 values ≥40M/30F ≥6 months apart) </t>
  </si>
  <si>
    <t>K70.0</t>
  </si>
  <si>
    <t>571.0</t>
  </si>
  <si>
    <t>Alcoholic fatty liver</t>
  </si>
  <si>
    <t>K70.1</t>
  </si>
  <si>
    <t>571.1</t>
  </si>
  <si>
    <t>Alcoholic hepatitis</t>
  </si>
  <si>
    <t>K70.10</t>
  </si>
  <si>
    <t>Alcoholic hepatitis without ascites</t>
  </si>
  <si>
    <t>K70.9</t>
  </si>
  <si>
    <t>571.3</t>
  </si>
  <si>
    <t>Alcoholic liver disease, unspecified</t>
  </si>
  <si>
    <t>Alcoholic cirrhosis of liver</t>
  </si>
  <si>
    <t>K70.30</t>
  </si>
  <si>
    <t>K70.2</t>
  </si>
  <si>
    <t>571.2</t>
  </si>
  <si>
    <t>Alcoholic fibrosis of liver</t>
  </si>
  <si>
    <t>K70.4</t>
  </si>
  <si>
    <t>Alcoholic hepatic failure</t>
  </si>
  <si>
    <t>K70.40</t>
  </si>
  <si>
    <t>Alcoholic hepatic failure without coma</t>
  </si>
  <si>
    <t>K70.41</t>
  </si>
  <si>
    <t>Alcoholic hepatic failure with coma</t>
  </si>
  <si>
    <t>F10.10</t>
  </si>
  <si>
    <t>Alcohol abuse, uncomplicated</t>
  </si>
  <si>
    <t>F10.11</t>
  </si>
  <si>
    <t>Alcohol abuse, in remission</t>
  </si>
  <si>
    <t>F10.120</t>
  </si>
  <si>
    <t>Alcohol abuse with intoxication, uncomplicated</t>
  </si>
  <si>
    <t>F10.121</t>
  </si>
  <si>
    <t>Alcohol abuse with intoxication, delirium</t>
  </si>
  <si>
    <t>F10.129</t>
  </si>
  <si>
    <t>Alcohol abuse with intoxication, unspecified</t>
  </si>
  <si>
    <t>F10.14</t>
  </si>
  <si>
    <t>Alcohol abuse with alcohol-induced mood disorder</t>
  </si>
  <si>
    <t>F10.150</t>
  </si>
  <si>
    <t>Alcohol abuse with alcohol-induced psychotic disorder with delusions</t>
  </si>
  <si>
    <t>F10.151</t>
  </si>
  <si>
    <t>Alcohol abuse with alcohol-induced psychotic disorder with hallucinations</t>
  </si>
  <si>
    <t>F10.159</t>
  </si>
  <si>
    <t>Alcohol abuse with alcohol-induced psychotic disorder, unspecified</t>
  </si>
  <si>
    <t>F10.180</t>
  </si>
  <si>
    <t>Alcohol abuse with alcohol-induced anxiety disorder</t>
  </si>
  <si>
    <t>F10.181</t>
  </si>
  <si>
    <t>Alcohol abuse with alcohol-induced sexual dysfunction</t>
  </si>
  <si>
    <t>F10.182</t>
  </si>
  <si>
    <t>Alcohol abuse with alcohol-induced sleep disorder</t>
  </si>
  <si>
    <t>F10.188</t>
  </si>
  <si>
    <t>Alcohol abuse with other alcohol-induced disorder</t>
  </si>
  <si>
    <t>F10.19</t>
  </si>
  <si>
    <t>Alcohol abuse with unspecified alcohol-induced disorder</t>
  </si>
  <si>
    <t>F10.20</t>
  </si>
  <si>
    <t>Alcohol dependence, uncomplicated</t>
  </si>
  <si>
    <t>F10.21</t>
  </si>
  <si>
    <t>Alcohol dependence, in remission</t>
  </si>
  <si>
    <t>F10.220</t>
  </si>
  <si>
    <t>Alcohol dependence with intoxication, uncomplicated</t>
  </si>
  <si>
    <t>F10.221</t>
  </si>
  <si>
    <t>Alcohol dependence with intoxication delirium</t>
  </si>
  <si>
    <t>F10.229</t>
  </si>
  <si>
    <t>Alcohol dependence with intoxication, unspecified</t>
  </si>
  <si>
    <t>F10.230</t>
  </si>
  <si>
    <t>Alcohol dependence with withdrawal, uncomplicated</t>
  </si>
  <si>
    <t>F10.231</t>
  </si>
  <si>
    <t>Alcohol dependence with withdrawal delirium</t>
  </si>
  <si>
    <t>F10.232</t>
  </si>
  <si>
    <t>Alcohol dependence with withdrawal with perceptual disturbance</t>
  </si>
  <si>
    <t>F10.239</t>
  </si>
  <si>
    <t>Alcohol dependence with withdrawal, unspecified</t>
  </si>
  <si>
    <t>F10.24</t>
  </si>
  <si>
    <t>Alcohol dependence with alcohol-induced mood disorder</t>
  </si>
  <si>
    <t>F10.250</t>
  </si>
  <si>
    <t>Alcohol dependence with alcohol-induced psychotic disorder with delusions</t>
  </si>
  <si>
    <t>F10.251</t>
  </si>
  <si>
    <t>Alcohol dependence with alcohol-induced psychotic disorder with hallucinations</t>
  </si>
  <si>
    <t>F10.259</t>
  </si>
  <si>
    <t>Alcohol dependence with alcohol-induced psychotic disorder, unspecified</t>
  </si>
  <si>
    <t>F10.26</t>
  </si>
  <si>
    <t>Alcohol dependence with alcohol-induced persisting amnestic disorder</t>
  </si>
  <si>
    <t>F10.27</t>
  </si>
  <si>
    <t>Alcohol dependence with alcohol-induced persisting dementia</t>
  </si>
  <si>
    <t>F10.280</t>
  </si>
  <si>
    <t>Alcohol dependence with alcohol-induced anxiety disorder</t>
  </si>
  <si>
    <t>F10.281</t>
  </si>
  <si>
    <t>Alcohol dependence with alcohol-induced sexual dysfunction</t>
  </si>
  <si>
    <t>F10.282</t>
  </si>
  <si>
    <t>Alcohol dependence with alcohol-induced sleep disorder</t>
  </si>
  <si>
    <t>F10.288</t>
  </si>
  <si>
    <t>Alcohol dependence with other alcohol-induced disorder</t>
  </si>
  <si>
    <t>F10.29</t>
  </si>
  <si>
    <t>Alcohol dependence with unspecified alcohol-induced disorder</t>
  </si>
  <si>
    <t>G62.1</t>
  </si>
  <si>
    <t>Alcoholic polyneuropathy</t>
  </si>
  <si>
    <t>I42.6</t>
  </si>
  <si>
    <t>Alcoholic cardiomyopathy</t>
  </si>
  <si>
    <t>K29.2</t>
  </si>
  <si>
    <t>Alcoholic gastritis</t>
  </si>
  <si>
    <t>K29.20</t>
  </si>
  <si>
    <t>Alcoholic gastritis without bleeding</t>
  </si>
  <si>
    <t>K29.21</t>
  </si>
  <si>
    <t>Alcoholic gastritis with bleeding</t>
  </si>
  <si>
    <t>Hepatocellular carcinoma by cancer registry</t>
  </si>
  <si>
    <t>1 entry</t>
  </si>
  <si>
    <t>Alcoholic use disorder*</t>
  </si>
  <si>
    <t>2 out- or 1 inpatient of any inclusionary disease</t>
  </si>
  <si>
    <t>AND</t>
  </si>
  <si>
    <t>Hepatocellular carcinoma from cancer registry</t>
  </si>
  <si>
    <t>Ascites</t>
  </si>
  <si>
    <t>FIB-4 score &gt; 2.67</t>
  </si>
  <si>
    <t>Death</t>
  </si>
  <si>
    <t>Death by death registry</t>
  </si>
  <si>
    <t>Hepatitis B by surface antigen or serum DNA</t>
  </si>
  <si>
    <t xml:space="preserve">Hepatitis C by RNA PCR </t>
  </si>
  <si>
    <t>Cirrhosis (required)</t>
  </si>
  <si>
    <t xml:space="preserve">1 entry </t>
  </si>
  <si>
    <t>2 entrys</t>
  </si>
  <si>
    <t>at least 1 entry for Cirrhosis (required)</t>
  </si>
  <si>
    <t>1 entry of alcoholic liver</t>
  </si>
  <si>
    <t>2 out- or 1 inpatient of alcohol abuse/disorder with AUDIT-C ≥ 5*</t>
  </si>
  <si>
    <t>Platform</t>
  </si>
  <si>
    <t xml:space="preserve">SNP level exclusions </t>
  </si>
  <si>
    <t>Subject level exclusions</t>
  </si>
  <si>
    <t>Statistical analysis</t>
  </si>
  <si>
    <t>MAF (%)</t>
  </si>
  <si>
    <t>Genotype call rate (%)</t>
  </si>
  <si>
    <t>HWE P-value</t>
  </si>
  <si>
    <t>Sample call rate (%)</t>
  </si>
  <si>
    <t>Other exclusions</t>
  </si>
  <si>
    <t>Software</t>
  </si>
  <si>
    <t>Reference panel</t>
  </si>
  <si>
    <t>ICD10: K70.2, K70.3, K70.4, K74.0, K74.1, K74.2, K74.6, K76.6, or I85</t>
  </si>
  <si>
    <t>Illumina chip arays  
Affymetrix chip arrays</t>
  </si>
  <si>
    <t>MAC &lt; 3</t>
  </si>
  <si>
    <t>&lt; 98</t>
  </si>
  <si>
    <r>
      <t>&lt; 1 x 10</t>
    </r>
    <r>
      <rPr>
        <vertAlign val="superscript"/>
        <sz val="12"/>
        <color theme="1"/>
        <rFont val="Calibri"/>
        <family val="2"/>
        <scheme val="minor"/>
      </rPr>
      <t>-6</t>
    </r>
  </si>
  <si>
    <t>&lt; 95</t>
  </si>
  <si>
    <t xml:space="preserve">Genetic-ancestry outliers, sex mismatch, heterozygosity outliers </t>
  </si>
  <si>
    <t>Eagle 2.3.5
Beagle 4.1</t>
  </si>
  <si>
    <t>SISu v3</t>
  </si>
  <si>
    <t>SAIGE 0.36.3.2</t>
  </si>
  <si>
    <t>Logistic</t>
  </si>
  <si>
    <t>Age, sex, genotype batch and first 10 PCs</t>
  </si>
  <si>
    <t>Copenhagen Hospital Biobank Chronic Inflammatory Diseases/Danish Blood Donor Study (CHB-CID/DBDS)</t>
  </si>
  <si>
    <t>ICD10: K70.3, K74.6</t>
  </si>
  <si>
    <t>Illumina Human Global Screening Array and Illumina Human Omni Screening Array</t>
  </si>
  <si>
    <t>&lt; 0.1</t>
  </si>
  <si>
    <t>&lt; 99</t>
  </si>
  <si>
    <r>
      <t>&lt; 1 x 10</t>
    </r>
    <r>
      <rPr>
        <vertAlign val="superscript"/>
        <sz val="12"/>
        <color theme="1"/>
        <rFont val="Calibri"/>
        <family val="2"/>
        <scheme val="minor"/>
      </rPr>
      <t>-4</t>
    </r>
  </si>
  <si>
    <t>&lt; 97</t>
  </si>
  <si>
    <t>Eagle 2.3.5
Graphtyper</t>
  </si>
  <si>
    <t>Scandinavian reference panel</t>
  </si>
  <si>
    <t>Regenie v2.2.4</t>
  </si>
  <si>
    <t>Year of birth, sex and first 10 PCs</t>
  </si>
  <si>
    <t>ICD10: K70.2, K70.3, K70.4, K74.0, K74.1, K74.2, K71.7, K72.1, K74.6</t>
  </si>
  <si>
    <t>UK BiLEVE Axiom Array/ UK Biobank Axiom Array</t>
  </si>
  <si>
    <r>
      <t xml:space="preserve">For further details, please see Bycroft C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PMID: 30305743				</t>
    </r>
  </si>
  <si>
    <t>IMPUTE4</t>
  </si>
  <si>
    <t>HRC, UK10K,1000G phase 3</t>
  </si>
  <si>
    <t>Illumina OmniExpress Exome Array and Global Screening array (GSA)</t>
  </si>
  <si>
    <t>&lt;0.1</t>
  </si>
  <si>
    <r>
      <t xml:space="preserve">For further details, please see Akbari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PMID: 34210852				</t>
    </r>
  </si>
  <si>
    <t>Regeneron's</t>
  </si>
  <si>
    <t>HRC, TOPMed Imputation Server</t>
  </si>
  <si>
    <t>Regenie</t>
  </si>
  <si>
    <t>Illumina Global Screening array family</t>
  </si>
  <si>
    <t>&lt;95</t>
  </si>
  <si>
    <r>
      <t>&lt;1 x 10</t>
    </r>
    <r>
      <rPr>
        <vertAlign val="superscript"/>
        <sz val="12"/>
        <color theme="1"/>
        <rFont val="Calibri"/>
        <family val="2"/>
        <scheme val="minor"/>
      </rPr>
      <t>-4</t>
    </r>
  </si>
  <si>
    <t>&lt;97</t>
  </si>
  <si>
    <t>deCODE's imputation pipeline</t>
  </si>
  <si>
    <t>16,661 whole genome sequenced samples of North-American origin</t>
  </si>
  <si>
    <t>deCODE's software</t>
  </si>
  <si>
    <t>Sex, year of birth and first 10 PCs</t>
  </si>
  <si>
    <t>Histology or unequivocal signs of cirrhosis</t>
  </si>
  <si>
    <t>Illumina OmniExpress, HumanHap550, HumanHap610Quad, HumanHap660w-Quad</t>
  </si>
  <si>
    <t>&lt;1</t>
  </si>
  <si>
    <t xml:space="preserve">Sex mismatch, relatedness &gt; 0.185, heterozygosity outliers </t>
  </si>
  <si>
    <t>IMPUTE2</t>
  </si>
  <si>
    <t>1000G phase 3</t>
  </si>
  <si>
    <t>SNPTEST</t>
  </si>
  <si>
    <t>Illumina HumanHap300, HumanCNV370, HumanHap610, HumanHap1M, HumanHap660, Omni-1, Omni 2.5 or Omni Express bead chips</t>
  </si>
  <si>
    <t>Chip SNPs were excluded if they produced an excessive inheritance error rate (over 0.001), if there was substantial difference in allele frequency between chip types (from just a single chip if that resolved all differences, but from all chips otherwise). Individuals not of Icelandic origin were excluded.</t>
  </si>
  <si>
    <t>15,220 whole genome sequenced Icelanders</t>
  </si>
  <si>
    <t>Sex, year of birth, county, lifespan</t>
  </si>
  <si>
    <t>Illumina</t>
  </si>
  <si>
    <t>If sex defined by heterozygosity of the chrX did not match sex in phenotype data</t>
  </si>
  <si>
    <t>Eagle v2.3; Beagle v.28</t>
  </si>
  <si>
    <t>The population specific imputation reference of 2297 whole genome sequencing (WGS) samples was used</t>
  </si>
  <si>
    <t>Regenie v3.0.3</t>
  </si>
  <si>
    <t>Age at agreement, sex, 10 PCs</t>
  </si>
  <si>
    <t>ICD10: K74.6, phecode: 571.51</t>
  </si>
  <si>
    <t>Illumina HumanOmniExpressExome v.1.0/v.1.2 or in combination with HumanOmniExpress v.1.0 and Human Exome BeadChip v.1.0/v.1.1</t>
  </si>
  <si>
    <t>&lt;99</t>
  </si>
  <si>
    <t>&lt;98</t>
  </si>
  <si>
    <t>Eagle 2.4</t>
  </si>
  <si>
    <t>1000G phase 3 and 1000 BBJ whole genomes</t>
  </si>
  <si>
    <t>Plink v. 2.0.0</t>
  </si>
  <si>
    <t>Age, sex and first 20 PCs</t>
  </si>
  <si>
    <t>SNOMED-19943007</t>
  </si>
  <si>
    <t>Illumina Whole Genome Sequencing</t>
  </si>
  <si>
    <r>
      <t>&lt; 1 x 10</t>
    </r>
    <r>
      <rPr>
        <vertAlign val="superscript"/>
        <sz val="12"/>
        <color theme="1"/>
        <rFont val="Calibri"/>
        <family val="2"/>
        <scheme val="minor"/>
      </rPr>
      <t>-10</t>
    </r>
  </si>
  <si>
    <t>Hail</t>
  </si>
  <si>
    <t>Age, sex, first 10 PCs</t>
  </si>
  <si>
    <t>Million Veteran Program v.4</t>
  </si>
  <si>
    <t>[FIB-4 score &gt; 2.67 AND 2 entries in  (K70.3, K70.30, K70.31, K74.6, K74.60, K74.69)] OR [FIB-4 score &gt; 2.67 AND 1 entry in (K70.3, K70.30, K70.31, K74.6, K74.60, K74.69)  AND 1 entry in (I85.0, I85.00, I85.01, I85.1, I85.10, I85.11, I86.4, K72.9, K72.90, K72.91, R18.8, K70.11, K70.31, K65.2, K76.6, K76.7, K76.81, T86.40, Z94.4)]</t>
  </si>
  <si>
    <t>Affymetrix MVP Axiom array</t>
  </si>
  <si>
    <t>&lt; 1</t>
  </si>
  <si>
    <t>&lt; 97.5</t>
  </si>
  <si>
    <t>Michigan Imputation Server</t>
  </si>
  <si>
    <t>TOPMed</t>
  </si>
  <si>
    <t>cancer registry</t>
  </si>
  <si>
    <t>ICD 10: C22</t>
  </si>
  <si>
    <t>Cirrhosis
 cases</t>
  </si>
  <si>
    <t>Cirrhosis 
controls</t>
  </si>
  <si>
    <t>HCC 
cases</t>
  </si>
  <si>
    <t>HCC 
controls</t>
  </si>
  <si>
    <t>Cirrhosis 
definition</t>
  </si>
  <si>
    <t>HCC 
definition</t>
  </si>
  <si>
    <t>Discovery</t>
  </si>
  <si>
    <t>Stage</t>
  </si>
  <si>
    <t>Statistical 
Model</t>
  </si>
  <si>
    <t>Covariates</t>
  </si>
  <si>
    <t xml:space="preserve">Imputation </t>
  </si>
  <si>
    <t>HR</t>
  </si>
  <si>
    <t xml:space="preserve">Cirrhosis </t>
  </si>
  <si>
    <t>HCC</t>
  </si>
  <si>
    <t>se</t>
  </si>
  <si>
    <t>p-value</t>
  </si>
  <si>
    <t>01:01</t>
  </si>
  <si>
    <t>01:02</t>
  </si>
  <si>
    <t>02:01</t>
  </si>
  <si>
    <t>02:02</t>
  </si>
  <si>
    <t>02:05</t>
  </si>
  <si>
    <t>02:06</t>
  </si>
  <si>
    <t>03:01</t>
  </si>
  <si>
    <t>11:01</t>
  </si>
  <si>
    <t>23:01</t>
  </si>
  <si>
    <t>24:02</t>
  </si>
  <si>
    <t>25:01</t>
  </si>
  <si>
    <t>26:01</t>
  </si>
  <si>
    <t>29:01</t>
  </si>
  <si>
    <t>29:02</t>
  </si>
  <si>
    <t>30:01</t>
  </si>
  <si>
    <t>30:02</t>
  </si>
  <si>
    <t>30:04</t>
  </si>
  <si>
    <t>30:10</t>
  </si>
  <si>
    <t>31:01</t>
  </si>
  <si>
    <t>32:01</t>
  </si>
  <si>
    <t>33:01</t>
  </si>
  <si>
    <t>33:03</t>
  </si>
  <si>
    <t>34:02</t>
  </si>
  <si>
    <t>36:01</t>
  </si>
  <si>
    <t>66:01</t>
  </si>
  <si>
    <t>66:02</t>
  </si>
  <si>
    <t>68:01</t>
  </si>
  <si>
    <t>68:02</t>
  </si>
  <si>
    <t>69:01</t>
  </si>
  <si>
    <t>74:01</t>
  </si>
  <si>
    <t>74:03</t>
  </si>
  <si>
    <t>07:02</t>
  </si>
  <si>
    <t>07:05</t>
  </si>
  <si>
    <t>08:01</t>
  </si>
  <si>
    <t>13:02</t>
  </si>
  <si>
    <t>14:01</t>
  </si>
  <si>
    <t>14:02</t>
  </si>
  <si>
    <t>15:01</t>
  </si>
  <si>
    <t>15:03</t>
  </si>
  <si>
    <t>15:08</t>
  </si>
  <si>
    <t>15:10</t>
  </si>
  <si>
    <t>15:16</t>
  </si>
  <si>
    <t>15:17</t>
  </si>
  <si>
    <t>15:18</t>
  </si>
  <si>
    <t>18:01</t>
  </si>
  <si>
    <t>18:18</t>
  </si>
  <si>
    <t>27:02</t>
  </si>
  <si>
    <t>27:05</t>
  </si>
  <si>
    <t>35:01</t>
  </si>
  <si>
    <t>35:02</t>
  </si>
  <si>
    <t>35:03</t>
  </si>
  <si>
    <t>35:08</t>
  </si>
  <si>
    <t>37:01</t>
  </si>
  <si>
    <t>38:01</t>
  </si>
  <si>
    <t>39:01</t>
  </si>
  <si>
    <t>39:06</t>
  </si>
  <si>
    <t>39:24</t>
  </si>
  <si>
    <t>40:01</t>
  </si>
  <si>
    <t>40:02</t>
  </si>
  <si>
    <t>40:06</t>
  </si>
  <si>
    <t>41:01</t>
  </si>
  <si>
    <t>41:02</t>
  </si>
  <si>
    <t>42:01</t>
  </si>
  <si>
    <t>42:02</t>
  </si>
  <si>
    <t>44:02</t>
  </si>
  <si>
    <t>44:03</t>
  </si>
  <si>
    <t>44:05</t>
  </si>
  <si>
    <t>45:01</t>
  </si>
  <si>
    <t>47:01</t>
  </si>
  <si>
    <t>48:01</t>
  </si>
  <si>
    <t>49:01</t>
  </si>
  <si>
    <t>50:01</t>
  </si>
  <si>
    <t>51:01</t>
  </si>
  <si>
    <t>51:08</t>
  </si>
  <si>
    <t>52:01</t>
  </si>
  <si>
    <t>53:01</t>
  </si>
  <si>
    <t>55:01</t>
  </si>
  <si>
    <t>56:01</t>
  </si>
  <si>
    <t>57:01</t>
  </si>
  <si>
    <t>58:01</t>
  </si>
  <si>
    <t>02:10</t>
  </si>
  <si>
    <t>03:02</t>
  </si>
  <si>
    <t>03:03</t>
  </si>
  <si>
    <t>03:04</t>
  </si>
  <si>
    <t>03:10</t>
  </si>
  <si>
    <t>04:01</t>
  </si>
  <si>
    <t>05:01</t>
  </si>
  <si>
    <t>06:02</t>
  </si>
  <si>
    <t>07:01</t>
  </si>
  <si>
    <t>07:04</t>
  </si>
  <si>
    <t>08:02</t>
  </si>
  <si>
    <t>08:03</t>
  </si>
  <si>
    <t>08:04</t>
  </si>
  <si>
    <t>12:02</t>
  </si>
  <si>
    <t>12:03</t>
  </si>
  <si>
    <t>14:03</t>
  </si>
  <si>
    <t>15:02</t>
  </si>
  <si>
    <t>15:05</t>
  </si>
  <si>
    <t>15:11</t>
  </si>
  <si>
    <t>16:01</t>
  </si>
  <si>
    <t>16:02</t>
  </si>
  <si>
    <t>16:04</t>
  </si>
  <si>
    <t>17:01</t>
  </si>
  <si>
    <t>04:02</t>
  </si>
  <si>
    <t>06:01</t>
  </si>
  <si>
    <t>09:01</t>
  </si>
  <si>
    <t>10:01</t>
  </si>
  <si>
    <t>13:01</t>
  </si>
  <si>
    <t>19:01</t>
  </si>
  <si>
    <t>104:01</t>
  </si>
  <si>
    <t>01:03</t>
  </si>
  <si>
    <t>01:04</t>
  </si>
  <si>
    <t>01:05</t>
  </si>
  <si>
    <t>05:03</t>
  </si>
  <si>
    <t>05:05</t>
  </si>
  <si>
    <t>05:08</t>
  </si>
  <si>
    <t>05:09</t>
  </si>
  <si>
    <t>03:19</t>
  </si>
  <si>
    <t>05:02</t>
  </si>
  <si>
    <t>05:04</t>
  </si>
  <si>
    <t>06:03</t>
  </si>
  <si>
    <t>06:04</t>
  </si>
  <si>
    <t>06:09</t>
  </si>
  <si>
    <t>04:03</t>
  </si>
  <si>
    <t>04:04</t>
  </si>
  <si>
    <t>04:05</t>
  </si>
  <si>
    <t>04:06</t>
  </si>
  <si>
    <t>04:07</t>
  </si>
  <si>
    <t>04:08</t>
  </si>
  <si>
    <t>04:10</t>
  </si>
  <si>
    <t>08:06</t>
  </si>
  <si>
    <t>08:10</t>
  </si>
  <si>
    <t>11:02</t>
  </si>
  <si>
    <t>11:03</t>
  </si>
  <si>
    <t>11:04</t>
  </si>
  <si>
    <t>12:01</t>
  </si>
  <si>
    <t>13:03</t>
  </si>
  <si>
    <t>13:05</t>
  </si>
  <si>
    <t>14:06</t>
  </si>
  <si>
    <t>HLA-A</t>
  </si>
  <si>
    <t>MHC gene</t>
  </si>
  <si>
    <t>HLA-B</t>
  </si>
  <si>
    <t>HLA-C</t>
  </si>
  <si>
    <t>HLA-DPB1</t>
  </si>
  <si>
    <t>HLA-DQA1</t>
  </si>
  <si>
    <t>HLA-DQB1</t>
  </si>
  <si>
    <t>HLA-DRB1</t>
  </si>
  <si>
    <t>PDK1</t>
  </si>
  <si>
    <t>CXXC4</t>
  </si>
  <si>
    <t>TOR1B</t>
  </si>
  <si>
    <t>HKDC1</t>
  </si>
  <si>
    <t>ACE</t>
  </si>
  <si>
    <t>ENSG00000196616</t>
  </si>
  <si>
    <t>GSTA5</t>
  </si>
  <si>
    <t>Gene_Mask</t>
  </si>
  <si>
    <t>MAC</t>
  </si>
  <si>
    <t>ATP9B</t>
  </si>
  <si>
    <t>ZNFX1</t>
  </si>
  <si>
    <t>PDS5B</t>
  </si>
  <si>
    <t>MAT2B</t>
  </si>
  <si>
    <t>ZRANB3</t>
  </si>
  <si>
    <t>MYF6</t>
  </si>
  <si>
    <t>Mediator?</t>
  </si>
  <si>
    <t>Direct Effect of SNP on Cirrhosis</t>
  </si>
  <si>
    <t>Indirect Effect of SNP on Cirrhosis via Mediator</t>
  </si>
  <si>
    <t>Locus</t>
  </si>
  <si>
    <t>Effect of SNP on Etiology</t>
  </si>
  <si>
    <t>AIH</t>
  </si>
  <si>
    <t>ASLD</t>
  </si>
  <si>
    <t>Full Mediator</t>
  </si>
  <si>
    <t>The relationship between ADH1B and cirrhosis risk is fully mediated by alcohol</t>
  </si>
  <si>
    <t>MASLD</t>
  </si>
  <si>
    <t>PBC</t>
  </si>
  <si>
    <t>PSC</t>
  </si>
  <si>
    <t>WD</t>
  </si>
  <si>
    <t>Partial Mediator</t>
  </si>
  <si>
    <t>The relationship between APOE and cirrhosis risk is partially mediated by MASLD</t>
  </si>
  <si>
    <t>Little to No Mediation</t>
  </si>
  <si>
    <t xml:space="preserve">Insufficient evidence of mediation between GPAM and cirrhosis via MASLD </t>
  </si>
  <si>
    <t>&lt;1.0E-300</t>
  </si>
  <si>
    <t>Potentially</t>
  </si>
  <si>
    <t>The relationship between HFE and cirrhosis risk is fully mediated by hemachromatosis</t>
  </si>
  <si>
    <t xml:space="preserve">Insufficient evidence of mediation between HKDC1 and cirrhosis via MASLD </t>
  </si>
  <si>
    <t xml:space="preserve">Insufficient evidence of mediation between HLA and cirrhosis via hemachromatosis </t>
  </si>
  <si>
    <t>The relationship between HSD17B13 and cirrhosis risk is partially mediated by alcohol</t>
  </si>
  <si>
    <t>The relationship between HSD17B13 and cirrhosis risk is partially mediated by MASLD</t>
  </si>
  <si>
    <t>The relationship between IFNL4 and cirrhosis risk is partially mediated by viral hepatitis</t>
  </si>
  <si>
    <t xml:space="preserve">Insufficient evidence of mediation between MBOAT7 and cirrhosis via MASLD </t>
  </si>
  <si>
    <t>The relationship between MTARC1 and cirrhosis risk is partially mediated by MASLD</t>
  </si>
  <si>
    <t>The relationship between PNPLA3 and cirrhosis risk is partially mediated by alcohol</t>
  </si>
  <si>
    <t xml:space="preserve">Insufficient evidence of mediation between PNPLA3 and cirrhosis via hemachromatosis </t>
  </si>
  <si>
    <t>The relationship between PNPLA3 and cirrhosis risk is partially mediated by MASLD</t>
  </si>
  <si>
    <t>The relationship between PNPLA3 and cirrhosis risk is partially mediated by viral hepatitis</t>
  </si>
  <si>
    <t>The relationship between TOR1B and cirrhosis risk is partially mediated by alcohol</t>
  </si>
  <si>
    <t>The relationship between TOR1B and cirrhosis risk is partially mediated by MASLD</t>
  </si>
  <si>
    <t xml:space="preserve">Insufficient evidence of mediation between RPTOR and cirrhosis via MASLD </t>
  </si>
  <si>
    <t>The relationship between SERPINA1 and cirrhosis risk is partially mediated by alpha-1 antitrypsin disease</t>
  </si>
  <si>
    <t xml:space="preserve">Insufficient evidence of mediation between SERPINA1 and cirrhosis via hemachromatosis </t>
  </si>
  <si>
    <t>The relationship between SERPINA1 and cirrhosis risk is partially mediated by MASLD</t>
  </si>
  <si>
    <t>The relationship between SERPINA1 and cirrhosis risk is partially mediated by viral hepatitis</t>
  </si>
  <si>
    <t>The relationship between TM6SF2 and cirrhosis risk is partially mediated by alcohol</t>
  </si>
  <si>
    <t>The relationship between TM6SF2 and cirrhosis risk is partially mediated by MASLD</t>
  </si>
  <si>
    <t>The relationship between TRIB1 and cirrhosis risk is partially mediated by MASLD</t>
  </si>
  <si>
    <t xml:space="preserve">Final Verdict Mediation </t>
  </si>
  <si>
    <t>Interpretation of Mediation Results</t>
  </si>
  <si>
    <t>The relationship between PDK1 and cirrhosis risk is partially mediated by alcohol</t>
  </si>
  <si>
    <t>The relationship between CD81 and cirrhosis risk is partially mediated by alcohol</t>
  </si>
  <si>
    <t xml:space="preserve">Insufficient evidence of mediation between PDK1 and cirrhosis via auto-immune hepatitis </t>
  </si>
  <si>
    <t xml:space="preserve">Insufficient evidence of mediation between CD81 and cirrhosis via viral hepatitis </t>
  </si>
  <si>
    <t xml:space="preserve">Insufficient evidence of mediation between CD81 and cirrhosis via hemachromatosis </t>
  </si>
  <si>
    <t>The relationship between HLA and cirrhosis risk is partially mediated by viral hepatitis</t>
  </si>
  <si>
    <t>&lt;2.2E-308</t>
  </si>
  <si>
    <t>Age</t>
  </si>
  <si>
    <t>Viral Hepatitis</t>
  </si>
  <si>
    <t>Alcoholic Liver Disease</t>
  </si>
  <si>
    <t>Hemochromatosis</t>
  </si>
  <si>
    <t>Auto-Immune Hepatitis</t>
  </si>
  <si>
    <t>Primary Biliary Cholangitis</t>
  </si>
  <si>
    <t xml:space="preserve">Primary Sclerosing Cholangitis </t>
  </si>
  <si>
    <t>Alpha-1 Antitrypsin Deficiency</t>
  </si>
  <si>
    <t>Gender (Female)</t>
  </si>
  <si>
    <t>The relationship between FGF21 and cirrhosis risk is partially mediated by alcohol</t>
  </si>
  <si>
    <t>Discovery Analysis in MVP</t>
  </si>
  <si>
    <t>Cases</t>
  </si>
  <si>
    <t>Genetic Risk Scores</t>
  </si>
  <si>
    <t>Predictor</t>
  </si>
  <si>
    <t>Proportion Mediated</t>
  </si>
  <si>
    <t>Baseline + Clinical Covariates</t>
  </si>
  <si>
    <t>GRSindirect (alcohol)</t>
  </si>
  <si>
    <t>GRSindirect (masld)</t>
  </si>
  <si>
    <t>GRSindirect (aatd)</t>
  </si>
  <si>
    <t>GRSindirect (hh)</t>
  </si>
  <si>
    <t>GRSindirect (viral hepatitis)</t>
  </si>
  <si>
    <t>rs12057222</t>
  </si>
  <si>
    <t>AUC: 0.628</t>
  </si>
  <si>
    <t>AUC: 0.918</t>
  </si>
  <si>
    <t>AUC: 0.643</t>
  </si>
  <si>
    <t>AUC: 0.642</t>
  </si>
  <si>
    <t>AUC: 0.921</t>
  </si>
  <si>
    <t>AUC: 0.922</t>
  </si>
  <si>
    <t>training was 70% of sample in MVP to generate weights</t>
  </si>
  <si>
    <t>test set was 30% in MVP</t>
  </si>
  <si>
    <t>GRStotal (cirrhosis)</t>
  </si>
  <si>
    <t>GRSdirect (cirrhosis)</t>
  </si>
  <si>
    <t>hazard_ratio</t>
  </si>
  <si>
    <t>Mediator</t>
  </si>
  <si>
    <t>The relationship between APOE and HCC risk is partially mediated by cirrhosis</t>
  </si>
  <si>
    <t>The relationship between HLA and HCC risk is partially mediated by cirrhosis</t>
  </si>
  <si>
    <t>The relationship between HSD17B13 and HCC risk is partially mediated by cirrhosis</t>
  </si>
  <si>
    <t>The relationship between IFNL3 and HCC risk is partially mediated by cirrhosis</t>
  </si>
  <si>
    <t>The relationship between PNPLA3 and HCC risk is partially mediated by cirrhosis</t>
  </si>
  <si>
    <t>The relationship between TM6SF2 and HCC risk is partially mediated by cirrhosis</t>
  </si>
  <si>
    <t>* Models have been adjustd for the covariates of age, gender, metabolic dysfunction, alcohol use, viral hepatitis B/C, and other causes of chronic liver disease</t>
  </si>
  <si>
    <t>Outcome</t>
  </si>
  <si>
    <t>Direct Effect of SNP on Cirrhosis*</t>
  </si>
  <si>
    <t>Direct Effect of SNP on HCC*</t>
  </si>
  <si>
    <t>Indirect Effect of SNP on HCC via Cirrhosis*</t>
  </si>
  <si>
    <t>IFNL3/4</t>
  </si>
  <si>
    <t>Cirrhosis is a mediator?</t>
  </si>
  <si>
    <t>AUC: 0.920</t>
  </si>
  <si>
    <t>Supplementary Tables Outline</t>
  </si>
  <si>
    <t>Supplementary table</t>
  </si>
  <si>
    <t>Study Overview</t>
  </si>
  <si>
    <t xml:space="preserve">Cirrhosis Common Variant Discovery </t>
  </si>
  <si>
    <t>Cirrhosis and HCC immogenetic discovery</t>
  </si>
  <si>
    <t>Cirrhosis Common Variant Replication</t>
  </si>
  <si>
    <t>HCC Common Variant Discovery</t>
  </si>
  <si>
    <t>HCC Common Variant Replication</t>
  </si>
  <si>
    <t>Cirrhosis and HCC gene burden analysis</t>
  </si>
  <si>
    <t>MVP cohort characteristics</t>
  </si>
  <si>
    <t>Cirrhosis Mediation Analysis among Europeans</t>
  </si>
  <si>
    <t>Cirrhosis Mediation Analysis among African Americans</t>
  </si>
  <si>
    <t>HCC Mediation analysis among Europeans</t>
  </si>
  <si>
    <t>Transition Counts for Multi-State Survival Analysis in MVP</t>
  </si>
  <si>
    <t>GRS on Disease Progression  using Multi-State Survival Analysis</t>
  </si>
  <si>
    <t>Transition Counts for Survival Analysis including Hepatic Decompensation</t>
  </si>
  <si>
    <t>GRS on Disease Progression  using Multi-State Survival Analysis including Hepatic Decompensation</t>
  </si>
  <si>
    <t>Proteome-wide Drug Target Mendelian Randomization for Cirrhosis and HCC</t>
  </si>
  <si>
    <t>Integrated Risk Prediction Model of Clinical and Genetic Risk Factors on Cirrhosis in MVP</t>
  </si>
  <si>
    <t>Supplementary Table 2. Cirrhosis and HCC definitions in MVP</t>
  </si>
  <si>
    <t>Supplementary Table 3. MVP cohort characteristics</t>
  </si>
  <si>
    <t xml:space="preserve">Supplementary Table 4. Cirrhosis Common Variant Discovery </t>
  </si>
  <si>
    <t>GCKR</t>
  </si>
  <si>
    <t>NRBP1</t>
  </si>
  <si>
    <t>IGF_II</t>
  </si>
  <si>
    <t>ITCH</t>
  </si>
  <si>
    <t>NCAN</t>
  </si>
  <si>
    <t>ALHD2</t>
  </si>
  <si>
    <t>Milano BioBank</t>
  </si>
  <si>
    <t>Michigan Genomics Initiative</t>
  </si>
  <si>
    <t>Study</t>
  </si>
  <si>
    <t>Ancestry</t>
  </si>
  <si>
    <t>AllOfUS</t>
  </si>
  <si>
    <t>Multi-Ancestry</t>
  </si>
  <si>
    <t>LITMUS Consortium</t>
  </si>
  <si>
    <t>Milano Biobank</t>
  </si>
  <si>
    <t>BioVU Biobank</t>
  </si>
  <si>
    <t>Korea Biobank</t>
  </si>
  <si>
    <t xml:space="preserve">POS_GRCh38 </t>
  </si>
  <si>
    <t>Alleles</t>
  </si>
  <si>
    <t>Distance</t>
  </si>
  <si>
    <t>Dprime</t>
  </si>
  <si>
    <t>Correlated_Alleles</t>
  </si>
  <si>
    <t>Function</t>
  </si>
  <si>
    <t>HGVS Consequence</t>
  </si>
  <si>
    <t>(A/G)</t>
  </si>
  <si>
    <t>missense</t>
  </si>
  <si>
    <t>rs72613567</t>
  </si>
  <si>
    <t>chr4:87310240</t>
  </si>
  <si>
    <t>(-/A)</t>
  </si>
  <si>
    <t>C=-,T=A</t>
  </si>
  <si>
    <t>splice variant</t>
  </si>
  <si>
    <t>c.812+2dup</t>
  </si>
  <si>
    <t>chr4:99318162</t>
  </si>
  <si>
    <t>(C/T)</t>
  </si>
  <si>
    <t>T=T,C=C</t>
  </si>
  <si>
    <t>p.His48Arg</t>
  </si>
  <si>
    <t>(T/G)</t>
  </si>
  <si>
    <t>rs17530654</t>
  </si>
  <si>
    <t>chr6:26092913</t>
  </si>
  <si>
    <t>(G/A)</t>
  </si>
  <si>
    <t>T=G,C=A</t>
  </si>
  <si>
    <t>p.Cys282Tyr</t>
  </si>
  <si>
    <t>rs2792751</t>
  </si>
  <si>
    <t>chr10:112180571</t>
  </si>
  <si>
    <t>(T/C)</t>
  </si>
  <si>
    <t>G=T,A=C</t>
  </si>
  <si>
    <t>p.Ile43Val</t>
  </si>
  <si>
    <t>chr14:94378610</t>
  </si>
  <si>
    <t>p.Glu366Lys</t>
  </si>
  <si>
    <t>rs58542926</t>
  </si>
  <si>
    <t>chr19:19268740</t>
  </si>
  <si>
    <t>A=C,T=T</t>
  </si>
  <si>
    <t>p.Glu167Lys</t>
  </si>
  <si>
    <t>rs8103142</t>
  </si>
  <si>
    <t>chr19:39244466</t>
  </si>
  <si>
    <t>C=T,G=C</t>
  </si>
  <si>
    <t>p.Lys70Arg</t>
  </si>
  <si>
    <t>rs429358</t>
  </si>
  <si>
    <t>chr19:44908684</t>
  </si>
  <si>
    <t>G=T,T=C</t>
  </si>
  <si>
    <t>p.Cys130Arg</t>
  </si>
  <si>
    <t>(G/C)</t>
  </si>
  <si>
    <t>EAS</t>
  </si>
  <si>
    <t>rs60823674</t>
  </si>
  <si>
    <t>chr12:111803962</t>
  </si>
  <si>
    <t>G=G,A=A</t>
  </si>
  <si>
    <t>p.Glu504Lys</t>
  </si>
  <si>
    <t>rs147886318</t>
  </si>
  <si>
    <t>chr6:52832941</t>
  </si>
  <si>
    <t>stop gained</t>
  </si>
  <si>
    <t>p.Trp155Ter</t>
  </si>
  <si>
    <t>Reference_Pop</t>
  </si>
  <si>
    <t>Rsquared</t>
  </si>
  <si>
    <t>Coding_Gene</t>
  </si>
  <si>
    <t>Lead_Variant</t>
  </si>
  <si>
    <t>chr4:87310713</t>
  </si>
  <si>
    <t>chr6:25917997</t>
  </si>
  <si>
    <t>chr10:112162067</t>
  </si>
  <si>
    <t>chr19:19277691</t>
  </si>
  <si>
    <t>chr19:39248489</t>
  </si>
  <si>
    <t>chr19:44912921</t>
  </si>
  <si>
    <t>chr12:111730205</t>
  </si>
  <si>
    <t>(T/A)</t>
  </si>
  <si>
    <t>Lead_Alleles</t>
  </si>
  <si>
    <t xml:space="preserve">Lead_GRCh38 </t>
  </si>
  <si>
    <t>Coding_Variant</t>
  </si>
  <si>
    <t>Penn Transplant Cohort</t>
  </si>
  <si>
    <t>Coding variants nearby cirrhosis and HCC GWAS loci</t>
  </si>
  <si>
    <t># tests with MAC≥5 in cases</t>
  </si>
  <si>
    <t>Bonf. threshold</t>
  </si>
  <si>
    <t>Ensembl ID</t>
  </si>
  <si>
    <t>Bonf. Significant</t>
  </si>
  <si>
    <t>P SKATO-O</t>
  </si>
  <si>
    <t>P Burden</t>
  </si>
  <si>
    <t>P SKAT</t>
  </si>
  <si>
    <t>MAC_case</t>
  </si>
  <si>
    <t>MAC_control</t>
  </si>
  <si>
    <t>Number_rare</t>
  </si>
  <si>
    <t>Number_ultra_rare</t>
  </si>
  <si>
    <t>CLCN6</t>
  </si>
  <si>
    <t>ENSG00000011021</t>
  </si>
  <si>
    <t>GRIP1</t>
  </si>
  <si>
    <t>ENSG00000155974</t>
  </si>
  <si>
    <t>GALNT3</t>
  </si>
  <si>
    <t>ENSG00000115339</t>
  </si>
  <si>
    <t>VSX1</t>
  </si>
  <si>
    <t>ENSG00000100987</t>
  </si>
  <si>
    <t>ZNF160</t>
  </si>
  <si>
    <t>ENSG00000170949</t>
  </si>
  <si>
    <t>BMERB1</t>
  </si>
  <si>
    <t>ENSG00000166780</t>
  </si>
  <si>
    <t>APOB</t>
  </si>
  <si>
    <t>ENSG00000084674</t>
  </si>
  <si>
    <t>DMBT1</t>
  </si>
  <si>
    <t>ENSG00000187908</t>
  </si>
  <si>
    <t>SLC46A3</t>
  </si>
  <si>
    <t xml:space="preserve">ENSG00000139508 </t>
  </si>
  <si>
    <t>ENSG00000166377</t>
  </si>
  <si>
    <t>ZBTB7C</t>
  </si>
  <si>
    <t>ENSG00000184828</t>
  </si>
  <si>
    <t xml:space="preserve">ENSG00000182793 </t>
  </si>
  <si>
    <t>MTMR2</t>
  </si>
  <si>
    <t>ENSG00000087053</t>
  </si>
  <si>
    <t xml:space="preserve">ENSG00000124201 </t>
  </si>
  <si>
    <t>RPP25</t>
  </si>
  <si>
    <t>ENSG00000178718</t>
  </si>
  <si>
    <t>TSGA13</t>
  </si>
  <si>
    <t xml:space="preserve">ENSG00000213265 </t>
  </si>
  <si>
    <t>ENSG00000121988</t>
  </si>
  <si>
    <t>ENSG00000111046</t>
  </si>
  <si>
    <r>
      <t>FinnGen</t>
    </r>
    <r>
      <rPr>
        <sz val="12"/>
        <color theme="1"/>
        <rFont val="Calibri (Body)"/>
      </rPr>
      <t xml:space="preserve"> (v.8 for cirrhosis, and v.11 for HCC)</t>
    </r>
  </si>
  <si>
    <t>CKAP2L</t>
  </si>
  <si>
    <t>MYOZ1</t>
  </si>
  <si>
    <t>CYB5R2</t>
  </si>
  <si>
    <t>PCSK7</t>
  </si>
  <si>
    <t>SLC35G1</t>
  </si>
  <si>
    <t>NCAPD3</t>
  </si>
  <si>
    <t>CFTR</t>
  </si>
  <si>
    <t>OSBPL2</t>
  </si>
  <si>
    <t>RNF180</t>
  </si>
  <si>
    <t>CACNB4</t>
  </si>
  <si>
    <t>DECR1</t>
  </si>
  <si>
    <t>SLC17A3</t>
  </si>
  <si>
    <t>MBOAT1</t>
  </si>
  <si>
    <t>GOLGA4</t>
  </si>
  <si>
    <t>SASH1</t>
  </si>
  <si>
    <t>CYTL1</t>
  </si>
  <si>
    <t>CPA5</t>
  </si>
  <si>
    <t>PALD1</t>
  </si>
  <si>
    <t>RIN3</t>
  </si>
  <si>
    <t>KIF16B</t>
  </si>
  <si>
    <t>ENSG00000169607</t>
  </si>
  <si>
    <t xml:space="preserve">ENSG00000177791 </t>
  </si>
  <si>
    <t>ENSG00000166394</t>
  </si>
  <si>
    <t>ENSG00000160613</t>
  </si>
  <si>
    <t>ENSG00000176273</t>
  </si>
  <si>
    <t xml:space="preserve">ENSG00000151503 </t>
  </si>
  <si>
    <t>ENSG00000001626</t>
  </si>
  <si>
    <t xml:space="preserve">ENSG00000130703 </t>
  </si>
  <si>
    <t>ENSG00000164197</t>
  </si>
  <si>
    <t>ENSG00000182389</t>
  </si>
  <si>
    <t xml:space="preserve">ENSG00000124564 </t>
  </si>
  <si>
    <t>ENSG00000172197</t>
  </si>
  <si>
    <t>ENSG00000104325</t>
  </si>
  <si>
    <t>ENSG00000144674</t>
  </si>
  <si>
    <t>ENSG00000111961</t>
  </si>
  <si>
    <t>ENSG00000170891</t>
  </si>
  <si>
    <t>ENSG00000038274</t>
  </si>
  <si>
    <t>ENSG00000083642</t>
  </si>
  <si>
    <t>ENSG00000158525</t>
  </si>
  <si>
    <t xml:space="preserve">ENSG00000107719 </t>
  </si>
  <si>
    <t>ENSG00000100599</t>
  </si>
  <si>
    <t>ENSG00000089177</t>
  </si>
  <si>
    <t>(1,971 cases, 68,603 controls)</t>
  </si>
  <si>
    <t>(326 cases, 70,744 controls)</t>
  </si>
  <si>
    <t>(949 cases, 22,505 controls)</t>
  </si>
  <si>
    <t>(191 cases, 23,624 controls)</t>
  </si>
  <si>
    <t>Indiana Biobank</t>
  </si>
  <si>
    <t>AIC: 37612.39</t>
  </si>
  <si>
    <t>AIC: 37165.48</t>
  </si>
  <si>
    <t>AIC: 23670.27</t>
  </si>
  <si>
    <t>AIC: 37179.95</t>
  </si>
  <si>
    <t>AIC: 23386.12</t>
  </si>
  <si>
    <t>AIC: 23378.27</t>
  </si>
  <si>
    <t>AIC: 23366.34</t>
  </si>
  <si>
    <t>ΔAIC</t>
  </si>
  <si>
    <t>Model 1</t>
  </si>
  <si>
    <t>Model 2</t>
  </si>
  <si>
    <t>AIC Ref</t>
  </si>
  <si>
    <t>AIC Alt</t>
  </si>
  <si>
    <t>pLoF</t>
  </si>
  <si>
    <t>pLoF + missense maf&lt;0.01</t>
  </si>
  <si>
    <t>GRS_high (P05)</t>
  </si>
  <si>
    <t>Variable</t>
  </si>
  <si>
    <t>Supplementary Table 11. Cirrhosis Mediation Analysis among Europeans</t>
  </si>
  <si>
    <t>Supplementary Table 12. Cirrhosis Mediation Analysis among African Americans</t>
  </si>
  <si>
    <t>Supplementary Table 13. HCC Mediation analysis among Europeans</t>
  </si>
  <si>
    <t>Supplementary Table 14. Transition Counts for Multi-State Survival Analysis in MVP</t>
  </si>
  <si>
    <t>Supplementary Table 15. GRS on Disease Progression  using Multi-State Survival Analysis</t>
  </si>
  <si>
    <t xml:space="preserve">Supplementary Table 5. Cirrhosis Common Variant Replication Studies </t>
  </si>
  <si>
    <t>Supplementary Table 6. HCC Common Variant Discovery</t>
  </si>
  <si>
    <t xml:space="preserve">Supplementary Table 7. HCC Common Variant Replication Studies </t>
  </si>
  <si>
    <t>Allele1</t>
  </si>
  <si>
    <t>Allele2</t>
  </si>
  <si>
    <t>Freq1</t>
  </si>
  <si>
    <t>Effect</t>
  </si>
  <si>
    <t>StdErr</t>
  </si>
  <si>
    <t>N_case</t>
  </si>
  <si>
    <t>N_ctrl</t>
  </si>
  <si>
    <t>No</t>
  </si>
  <si>
    <t>Replication pLoF</t>
  </si>
  <si>
    <t>Replication pLoF+missense</t>
  </si>
  <si>
    <t>Replicated</t>
  </si>
  <si>
    <t>Suggestive</t>
  </si>
  <si>
    <t>Nominal</t>
  </si>
  <si>
    <t>Regeneron Genetics Center</t>
  </si>
  <si>
    <t>TA</t>
  </si>
  <si>
    <t>Regeneron Genetics Dataset</t>
  </si>
  <si>
    <t>Potentially disease-causing variant</t>
  </si>
  <si>
    <t>Cirrhosis WGS</t>
  </si>
  <si>
    <t>HCC GWAS</t>
  </si>
  <si>
    <t>Cirrhosis GWAS</t>
  </si>
  <si>
    <t>European ALD-HCC Study</t>
  </si>
  <si>
    <t>Japanese HCV-HCC Study</t>
  </si>
  <si>
    <t>German Cirrhosis Study</t>
  </si>
  <si>
    <t xml:space="preserve">Copenhangen Hospital Biobank and Danish Blood Donor Study </t>
  </si>
  <si>
    <t>DAA therapy (2013-2022)</t>
  </si>
  <si>
    <t>Heterogeneity Analysis</t>
  </si>
  <si>
    <t>Hepatitis C Patient Population</t>
  </si>
  <si>
    <t>EAF_CIRR</t>
  </si>
  <si>
    <t>EAF_CTRL</t>
  </si>
  <si>
    <t>MAC_CIRR</t>
  </si>
  <si>
    <t>Var</t>
  </si>
  <si>
    <t>W</t>
  </si>
  <si>
    <t>Q</t>
  </si>
  <si>
    <t>Df</t>
  </si>
  <si>
    <t>Z</t>
  </si>
  <si>
    <t>P-het</t>
  </si>
  <si>
    <t>European American</t>
  </si>
  <si>
    <t>Genetic association analyses and heterogeneity analyses are included if the minor allele count in cirrhosis cases (MAC_CIRR) is greater or equal to 5</t>
  </si>
  <si>
    <t>LOCUS</t>
  </si>
  <si>
    <t>pegIFN-α/RBV (2000-2010)</t>
  </si>
  <si>
    <t>abalt2 + 3xMS (wihout other etiologies)</t>
  </si>
  <si>
    <t xml:space="preserve">age at onset of CLD </t>
  </si>
  <si>
    <t>Z-diff</t>
  </si>
  <si>
    <t>Direction</t>
  </si>
  <si>
    <t>towards null</t>
  </si>
  <si>
    <t>away from null</t>
  </si>
  <si>
    <t>towards null*</t>
  </si>
  <si>
    <t>P-diff</t>
  </si>
  <si>
    <t>Total Effect of SNP on Cirrhosis</t>
  </si>
  <si>
    <t xml:space="preserve">Insufficient evidence of mediation between BDNF and cirrhosis via MASLD </t>
  </si>
  <si>
    <t>95%CI Lower</t>
  </si>
  <si>
    <t>95%CI Upper</t>
  </si>
  <si>
    <t>Baseline</t>
  </si>
  <si>
    <t>Model 3</t>
  </si>
  <si>
    <t>Model 4</t>
  </si>
  <si>
    <t>Model 5</t>
  </si>
  <si>
    <t>Model 6</t>
  </si>
  <si>
    <t>Model 7</t>
  </si>
  <si>
    <t>Supplementary Table 8. Replication of putative causal coding variants nearby cirrhosis and HCC GWAS loci in the Regeneron Sequencing dataset</t>
  </si>
  <si>
    <t>Supplementary Table 9. Cirrhosis and HCC immogenetic discovery</t>
  </si>
  <si>
    <t>Supplementary Table 10. Cirrhosis and HCC gene burden analysis</t>
  </si>
  <si>
    <t>Supplementary Table 1. Discovery cohorts, definitions, microarray, imputation, statistical approaches and quality control metrics per dataset</t>
  </si>
  <si>
    <t>yes</t>
  </si>
  <si>
    <t>Death not after cirrhosis/HCC</t>
  </si>
  <si>
    <t>Death after cirrhosis/HCC</t>
  </si>
  <si>
    <t>METALT</t>
  </si>
  <si>
    <t>Alcohol Use Disorder</t>
  </si>
  <si>
    <t>Chronic Liver Disease</t>
  </si>
  <si>
    <t>Supplementary Table 16. Average time spent in each state stratified by presence of three major causes of chronic liver disease</t>
  </si>
  <si>
    <t>5th percentile</t>
  </si>
  <si>
    <t>95th percentile</t>
  </si>
  <si>
    <t>18.7 years</t>
  </si>
  <si>
    <t>0.3 years</t>
  </si>
  <si>
    <t>0 years</t>
  </si>
  <si>
    <t>0.1 years</t>
  </si>
  <si>
    <t>0.8 years</t>
  </si>
  <si>
    <t>18.9 years</t>
  </si>
  <si>
    <t>0.2 years</t>
  </si>
  <si>
    <t>0.9 years</t>
  </si>
  <si>
    <t>16.7 years</t>
  </si>
  <si>
    <t>1.2 years</t>
  </si>
  <si>
    <t>0.5 years</t>
  </si>
  <si>
    <t>1.3 years</t>
  </si>
  <si>
    <t>17.5 years</t>
  </si>
  <si>
    <t>0.7 years</t>
  </si>
  <si>
    <t>1.5 years</t>
  </si>
  <si>
    <t>1.6 years</t>
  </si>
  <si>
    <t>0.6 years</t>
  </si>
  <si>
    <t>17.7 years</t>
  </si>
  <si>
    <t>1 years</t>
  </si>
  <si>
    <t>14.8 years</t>
  </si>
  <si>
    <t>2.4 years</t>
  </si>
  <si>
    <t>1.4 years</t>
  </si>
  <si>
    <t>16.4 years</t>
  </si>
  <si>
    <t>14.3 years</t>
  </si>
  <si>
    <t>3.2 years</t>
  </si>
  <si>
    <t>16.3 years</t>
  </si>
  <si>
    <t>2 years</t>
  </si>
  <si>
    <t>7.3 years</t>
  </si>
  <si>
    <t>6.6 years</t>
  </si>
  <si>
    <t>1.7 years</t>
  </si>
  <si>
    <t>3.8 years</t>
  </si>
  <si>
    <t>10.6 years</t>
  </si>
  <si>
    <t>5.5 years</t>
  </si>
  <si>
    <t>2.2 years</t>
  </si>
  <si>
    <t>6.1 years</t>
  </si>
  <si>
    <t>7.8 years</t>
  </si>
  <si>
    <t>4.1 years</t>
  </si>
  <si>
    <t>9.4 years</t>
  </si>
  <si>
    <t>6.8 years</t>
  </si>
  <si>
    <t>2.5 years</t>
  </si>
  <si>
    <t>Genetic Risk Score</t>
  </si>
  <si>
    <t xml:space="preserve"> Average time spent in each state stratified by presence of three major causes of chronic liver disease</t>
  </si>
  <si>
    <t/>
  </si>
  <si>
    <t>Baseline + GRSdirect</t>
  </si>
  <si>
    <t>Baseline  + GRStotal</t>
  </si>
  <si>
    <t>Baseline + Clinical Covariates + GRStotal</t>
  </si>
  <si>
    <t>Baseline + Clinical Covariates + GRSdirect</t>
  </si>
  <si>
    <t>Baseline + Clinical Covariates + GRSdirect  + GRSindirect</t>
  </si>
  <si>
    <t>Baseline + GRStotal</t>
  </si>
  <si>
    <t>Model 1 vs 3</t>
  </si>
  <si>
    <t>Model 1 vs 4</t>
  </si>
  <si>
    <t>Model 2 vs 5</t>
  </si>
  <si>
    <t>Model 2 vs 6</t>
  </si>
  <si>
    <t>Model 2 vs 7</t>
  </si>
  <si>
    <t>Model 6 vs 7</t>
  </si>
  <si>
    <t>Models Compared</t>
  </si>
  <si>
    <t>Reference Model</t>
  </si>
  <si>
    <t>Alternative Model</t>
  </si>
  <si>
    <t>Baseline + Clinical Covariates + GRSdirect + GRSindirect</t>
  </si>
  <si>
    <t>Model 3 vs 4</t>
  </si>
  <si>
    <t>Model 5 vs 6</t>
  </si>
  <si>
    <t>Df Ref</t>
  </si>
  <si>
    <t>Df Alt</t>
  </si>
  <si>
    <t>Deviance Ref</t>
  </si>
  <si>
    <t>Deviance Alt</t>
  </si>
  <si>
    <t>Supplementary Table 20. Model Performance Comparison Based on AIC</t>
  </si>
  <si>
    <t>Supplementary Table 21. Proteome-wide Drug Target Mendelian Randomization for Cirrhosis and HCC</t>
  </si>
  <si>
    <t>Supplementary Table 17. Transition Counts for Survival Analysis including Hepatic Decompensation</t>
  </si>
  <si>
    <t>Supplementary Table 18. GRS on Disease Progression  using Multi-State Survival Analysis including Hepatic Decompensation</t>
  </si>
  <si>
    <t>Supplementary Table 19. Integrated Risk Prediction Model of Clinical and Genetic Risk Factors on Cirrhosis in MVP</t>
  </si>
  <si>
    <t>Model Performance Comparison Based on AIC</t>
  </si>
  <si>
    <t>compensated cirrhosis</t>
  </si>
  <si>
    <t>decompensated cirrhosis</t>
  </si>
  <si>
    <t>death without cirrhosis/HCC</t>
  </si>
  <si>
    <t>death with cirrhosis/HCC</t>
  </si>
  <si>
    <t>CLD &gt; Death after cirrhosis/HCC</t>
  </si>
  <si>
    <t>Cirrhosis &gt; Death after cirrhosis/HCC</t>
  </si>
  <si>
    <t>HCC &gt; Death after cirrhosis/HCC</t>
  </si>
  <si>
    <t>HCC &gt;  Death after cirrhosis/HCC</t>
  </si>
  <si>
    <t>CLD &gt; Compensated Cirrhosis</t>
  </si>
  <si>
    <t>Compensated Cirrhosis &gt; Decompensated Cirrhosis</t>
  </si>
  <si>
    <t>Compensated Cirrhosis &gt; HCC</t>
  </si>
  <si>
    <t>Decompensated Cirrhosis &gt; HCC</t>
  </si>
  <si>
    <t>Compensated Cirrhosis &gt; Death after cirrhosis/HCC</t>
  </si>
  <si>
    <t>Decompensated Cirrhosis &gt; Death after cirrhosis/HCC</t>
  </si>
  <si>
    <t>Cirrhosis and HCC definitions in the Million Veteran Program (MVP)</t>
  </si>
  <si>
    <t>Insufficient evidence of mediation between PPARGC1A and cirrhosis via METALT</t>
  </si>
  <si>
    <t>The relationship between PNPLA3 and cirrhosis risk is partially mediated by METALT</t>
  </si>
  <si>
    <t>alcohol use disorder</t>
  </si>
  <si>
    <t>* denotes statistical signficance in heterogeneity analysis</t>
  </si>
  <si>
    <t>Met-ALT</t>
  </si>
  <si>
    <t>controls</t>
  </si>
  <si>
    <t>Supplementary Table 23. Risk of cirrhosis and treatment discontinuation in HCV patients treated with pegIFN-α/RBV therapy</t>
  </si>
  <si>
    <t>Cirrhosis Risk (S22)</t>
  </si>
  <si>
    <t>Discontinuation ≦ 2 months</t>
  </si>
  <si>
    <t>Discontinuation at 3 months</t>
  </si>
  <si>
    <t>treated w pegIFN-α/RBV</t>
  </si>
  <si>
    <t>treated w pegIFN-α/RBV &gt; 3m</t>
  </si>
  <si>
    <t>Cirrhosis risk (sensitivity)</t>
  </si>
  <si>
    <t>Risk of Early Treatment Discontinuation</t>
  </si>
  <si>
    <t>Supplementary Table 22. Cirrhosis risk relative to host genotype after DAA or pegIFN-α/RBV therapy</t>
  </si>
  <si>
    <t>Cirrhosis risk relative to host genotype after DAA or pegIFN-α/RBV therapy</t>
  </si>
  <si>
    <t>Risk of Treatment Discontinuation at 3 motnhs</t>
  </si>
  <si>
    <t>Risk of cirrhosis and treatment discontinuation in HCV patients treated with pegIFN-α/RBV thera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3" formatCode="_(* #,##0.00_);_(* \(#,##0.00\);_(* &quot;-&quot;??_);_(@_)"/>
    <numFmt numFmtId="164" formatCode="0.000"/>
    <numFmt numFmtId="165" formatCode="0.0E+00"/>
    <numFmt numFmtId="166" formatCode="_(* #,##0_);_(* \(#,##0\);_(* &quot;-&quot;??_);_(@_)"/>
    <numFmt numFmtId="167" formatCode="0.0%"/>
    <numFmt numFmtId="168" formatCode="_(* #,##0.0_);_(* \(#,##0.0\);_(* &quot;-&quot;??_);_(@_)"/>
    <numFmt numFmtId="169" formatCode="0.0000000000000000000"/>
    <numFmt numFmtId="170" formatCode="0.0000"/>
    <numFmt numFmtId="171" formatCode="0.0"/>
  </numFmts>
  <fonts count="3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  <charset val="1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303030"/>
      <name val="Calibri"/>
      <family val="2"/>
      <scheme val="minor"/>
    </font>
    <font>
      <sz val="12"/>
      <color rgb="FF303030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rgb="FFB42419"/>
      <name val="Menlo"/>
      <family val="2"/>
    </font>
    <font>
      <b/>
      <sz val="10"/>
      <color rgb="FF000000"/>
      <name val="Arial Unicode MS"/>
      <family val="2"/>
    </font>
    <font>
      <sz val="10"/>
      <color rgb="FF000000"/>
      <name val="Arial Unicode MS"/>
      <family val="2"/>
    </font>
    <font>
      <b/>
      <sz val="11"/>
      <color rgb="FF2FB41D"/>
      <name val="Menlo"/>
      <family val="2"/>
    </font>
    <font>
      <b/>
      <sz val="12"/>
      <color rgb="FF000000"/>
      <name val="Calibri"/>
      <family val="2"/>
      <scheme val="minor"/>
    </font>
    <font>
      <sz val="11"/>
      <color rgb="FF000000"/>
      <name val="Arial"/>
      <family val="2"/>
    </font>
    <font>
      <b/>
      <sz val="12"/>
      <color rgb="FFFF0000"/>
      <name val="Calibri"/>
      <family val="2"/>
      <scheme val="minor"/>
    </font>
    <font>
      <sz val="12"/>
      <color theme="1"/>
      <name val="Aptos Narrow"/>
    </font>
    <font>
      <b/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9" fontId="3" fillId="0" borderId="0" applyFont="0" applyFill="0" applyBorder="0" applyAlignment="0" applyProtection="0"/>
    <xf numFmtId="0" fontId="10" fillId="0" borderId="0"/>
    <xf numFmtId="0" fontId="11" fillId="0" borderId="0"/>
    <xf numFmtId="43" fontId="3" fillId="0" borderId="0" applyFont="0" applyFill="0" applyBorder="0" applyAlignment="0" applyProtection="0"/>
    <xf numFmtId="0" fontId="22" fillId="0" borderId="0" applyNumberFormat="0" applyFill="0" applyBorder="0" applyAlignment="0" applyProtection="0"/>
    <xf numFmtId="0" fontId="3" fillId="7" borderId="0" applyNumberFormat="0" applyBorder="0" applyAlignment="0" applyProtection="0"/>
  </cellStyleXfs>
  <cellXfs count="46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64" fontId="0" fillId="0" borderId="0" xfId="0" applyNumberFormat="1"/>
    <xf numFmtId="0" fontId="1" fillId="0" borderId="0" xfId="0" applyFont="1"/>
    <xf numFmtId="0" fontId="1" fillId="5" borderId="1" xfId="0" applyFont="1" applyFill="1" applyBorder="1"/>
    <xf numFmtId="2" fontId="0" fillId="0" borderId="0" xfId="0" applyNumberFormat="1"/>
    <xf numFmtId="0" fontId="12" fillId="0" borderId="0" xfId="0" applyFont="1"/>
    <xf numFmtId="0" fontId="12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left"/>
    </xf>
    <xf numFmtId="166" fontId="0" fillId="0" borderId="0" xfId="0" applyNumberFormat="1"/>
    <xf numFmtId="167" fontId="0" fillId="0" borderId="0" xfId="4" applyNumberFormat="1" applyFont="1"/>
    <xf numFmtId="0" fontId="22" fillId="0" borderId="0" xfId="8"/>
    <xf numFmtId="0" fontId="1" fillId="5" borderId="2" xfId="0" applyFont="1" applyFill="1" applyBorder="1"/>
    <xf numFmtId="0" fontId="1" fillId="5" borderId="3" xfId="0" applyFont="1" applyFill="1" applyBorder="1"/>
    <xf numFmtId="0" fontId="1" fillId="5" borderId="8" xfId="0" applyFont="1" applyFill="1" applyBorder="1" applyAlignment="1">
      <alignment horizontal="left"/>
    </xf>
    <xf numFmtId="0" fontId="1" fillId="5" borderId="6" xfId="0" applyFont="1" applyFill="1" applyBorder="1"/>
    <xf numFmtId="0" fontId="1" fillId="5" borderId="1" xfId="0" applyFont="1" applyFill="1" applyBorder="1" applyAlignment="1">
      <alignment horizontal="right"/>
    </xf>
    <xf numFmtId="0" fontId="1" fillId="5" borderId="6" xfId="0" applyFont="1" applyFill="1" applyBorder="1" applyAlignment="1">
      <alignment horizontal="right"/>
    </xf>
    <xf numFmtId="0" fontId="1" fillId="5" borderId="7" xfId="0" applyFont="1" applyFill="1" applyBorder="1" applyAlignment="1">
      <alignment horizontal="right"/>
    </xf>
    <xf numFmtId="0" fontId="1" fillId="5" borderId="7" xfId="0" applyFont="1" applyFill="1" applyBorder="1" applyAlignment="1">
      <alignment horizontal="left"/>
    </xf>
    <xf numFmtId="0" fontId="0" fillId="5" borderId="4" xfId="0" applyFill="1" applyBorder="1"/>
    <xf numFmtId="0" fontId="0" fillId="5" borderId="0" xfId="0" applyFill="1"/>
    <xf numFmtId="164" fontId="0" fillId="5" borderId="0" xfId="0" applyNumberFormat="1" applyFill="1"/>
    <xf numFmtId="0" fontId="0" fillId="5" borderId="5" xfId="0" applyFill="1" applyBorder="1"/>
    <xf numFmtId="0" fontId="0" fillId="5" borderId="0" xfId="0" applyFill="1" applyAlignment="1">
      <alignment horizontal="center"/>
    </xf>
    <xf numFmtId="11" fontId="0" fillId="5" borderId="0" xfId="0" applyNumberFormat="1" applyFill="1"/>
    <xf numFmtId="164" fontId="0" fillId="5" borderId="4" xfId="0" applyNumberFormat="1" applyFill="1" applyBorder="1"/>
    <xf numFmtId="11" fontId="0" fillId="5" borderId="5" xfId="0" applyNumberFormat="1" applyFill="1" applyBorder="1"/>
    <xf numFmtId="0" fontId="0" fillId="5" borderId="6" xfId="0" applyFill="1" applyBorder="1"/>
    <xf numFmtId="0" fontId="0" fillId="5" borderId="1" xfId="0" applyFill="1" applyBorder="1"/>
    <xf numFmtId="164" fontId="0" fillId="5" borderId="1" xfId="0" applyNumberFormat="1" applyFill="1" applyBorder="1"/>
    <xf numFmtId="164" fontId="0" fillId="5" borderId="6" xfId="0" applyNumberFormat="1" applyFill="1" applyBorder="1"/>
    <xf numFmtId="0" fontId="0" fillId="5" borderId="7" xfId="0" applyFill="1" applyBorder="1"/>
    <xf numFmtId="0" fontId="0" fillId="5" borderId="1" xfId="0" applyFill="1" applyBorder="1" applyAlignment="1">
      <alignment horizontal="center"/>
    </xf>
    <xf numFmtId="0" fontId="0" fillId="5" borderId="0" xfId="0" applyFill="1" applyAlignment="1">
      <alignment horizontal="right"/>
    </xf>
    <xf numFmtId="0" fontId="0" fillId="5" borderId="5" xfId="0" applyFill="1" applyBorder="1" applyAlignment="1">
      <alignment horizontal="right"/>
    </xf>
    <xf numFmtId="0" fontId="7" fillId="5" borderId="0" xfId="0" applyFont="1" applyFill="1"/>
    <xf numFmtId="164" fontId="7" fillId="5" borderId="0" xfId="0" applyNumberFormat="1" applyFont="1" applyFill="1"/>
    <xf numFmtId="11" fontId="7" fillId="5" borderId="0" xfId="0" applyNumberFormat="1" applyFont="1" applyFill="1"/>
    <xf numFmtId="164" fontId="0" fillId="5" borderId="5" xfId="0" applyNumberFormat="1" applyFill="1" applyBorder="1"/>
    <xf numFmtId="9" fontId="0" fillId="5" borderId="4" xfId="4" applyFont="1" applyFill="1" applyBorder="1"/>
    <xf numFmtId="164" fontId="0" fillId="5" borderId="2" xfId="0" applyNumberFormat="1" applyFill="1" applyBorder="1"/>
    <xf numFmtId="164" fontId="0" fillId="5" borderId="3" xfId="0" applyNumberFormat="1" applyFill="1" applyBorder="1"/>
    <xf numFmtId="9" fontId="0" fillId="5" borderId="2" xfId="4" applyFont="1" applyFill="1" applyBorder="1"/>
    <xf numFmtId="0" fontId="0" fillId="5" borderId="3" xfId="0" applyFill="1" applyBorder="1"/>
    <xf numFmtId="0" fontId="0" fillId="5" borderId="8" xfId="0" applyFill="1" applyBorder="1"/>
    <xf numFmtId="164" fontId="0" fillId="5" borderId="7" xfId="0" applyNumberFormat="1" applyFill="1" applyBorder="1"/>
    <xf numFmtId="9" fontId="0" fillId="5" borderId="6" xfId="4" applyFont="1" applyFill="1" applyBorder="1"/>
    <xf numFmtId="165" fontId="0" fillId="5" borderId="5" xfId="0" applyNumberFormat="1" applyFill="1" applyBorder="1"/>
    <xf numFmtId="165" fontId="0" fillId="5" borderId="7" xfId="0" applyNumberFormat="1" applyFill="1" applyBorder="1"/>
    <xf numFmtId="0" fontId="0" fillId="5" borderId="2" xfId="0" applyFill="1" applyBorder="1"/>
    <xf numFmtId="165" fontId="0" fillId="5" borderId="1" xfId="0" applyNumberFormat="1" applyFill="1" applyBorder="1"/>
    <xf numFmtId="165" fontId="0" fillId="5" borderId="3" xfId="0" applyNumberFormat="1" applyFill="1" applyBorder="1"/>
    <xf numFmtId="165" fontId="0" fillId="5" borderId="8" xfId="0" applyNumberFormat="1" applyFill="1" applyBorder="1"/>
    <xf numFmtId="0" fontId="14" fillId="5" borderId="0" xfId="0" applyFont="1" applyFill="1"/>
    <xf numFmtId="49" fontId="0" fillId="5" borderId="0" xfId="0" applyNumberFormat="1" applyFill="1"/>
    <xf numFmtId="49" fontId="0" fillId="5" borderId="4" xfId="0" applyNumberFormat="1" applyFill="1" applyBorder="1"/>
    <xf numFmtId="49" fontId="0" fillId="5" borderId="5" xfId="0" applyNumberFormat="1" applyFill="1" applyBorder="1"/>
    <xf numFmtId="165" fontId="0" fillId="5" borderId="0" xfId="0" applyNumberFormat="1" applyFill="1"/>
    <xf numFmtId="0" fontId="23" fillId="0" borderId="0" xfId="0" applyFont="1"/>
    <xf numFmtId="11" fontId="0" fillId="5" borderId="1" xfId="0" applyNumberFormat="1" applyFill="1" applyBorder="1"/>
    <xf numFmtId="11" fontId="0" fillId="5" borderId="7" xfId="0" applyNumberFormat="1" applyFill="1" applyBorder="1"/>
    <xf numFmtId="0" fontId="1" fillId="5" borderId="3" xfId="0" applyFont="1" applyFill="1" applyBorder="1" applyAlignment="1">
      <alignment horizontal="center"/>
    </xf>
    <xf numFmtId="0" fontId="8" fillId="7" borderId="0" xfId="9" applyFont="1"/>
    <xf numFmtId="0" fontId="3" fillId="7" borderId="1" xfId="9" applyBorder="1"/>
    <xf numFmtId="0" fontId="3" fillId="7" borderId="0" xfId="9" applyAlignment="1">
      <alignment horizontal="left"/>
    </xf>
    <xf numFmtId="0" fontId="3" fillId="7" borderId="1" xfId="9" applyBorder="1" applyAlignment="1">
      <alignment horizontal="left"/>
    </xf>
    <xf numFmtId="0" fontId="10" fillId="0" borderId="0" xfId="5"/>
    <xf numFmtId="0" fontId="8" fillId="0" borderId="0" xfId="0" applyFont="1"/>
    <xf numFmtId="0" fontId="9" fillId="0" borderId="0" xfId="0" applyFont="1"/>
    <xf numFmtId="0" fontId="0" fillId="0" borderId="0" xfId="3" applyFont="1" applyFill="1" applyBorder="1"/>
    <xf numFmtId="0" fontId="1" fillId="5" borderId="1" xfId="0" applyFont="1" applyFill="1" applyBorder="1" applyAlignment="1">
      <alignment horizontal="center"/>
    </xf>
    <xf numFmtId="3" fontId="0" fillId="5" borderId="0" xfId="0" applyNumberFormat="1" applyFill="1" applyAlignment="1">
      <alignment horizontal="center"/>
    </xf>
    <xf numFmtId="9" fontId="0" fillId="5" borderId="0" xfId="4" applyFont="1" applyFill="1" applyAlignment="1">
      <alignment horizontal="center"/>
    </xf>
    <xf numFmtId="0" fontId="3" fillId="8" borderId="0" xfId="9" applyFill="1" applyAlignment="1">
      <alignment horizontal="left"/>
    </xf>
    <xf numFmtId="0" fontId="0" fillId="8" borderId="0" xfId="0" applyFill="1"/>
    <xf numFmtId="0" fontId="3" fillId="8" borderId="1" xfId="9" applyFill="1" applyBorder="1" applyAlignment="1">
      <alignment horizontal="left"/>
    </xf>
    <xf numFmtId="0" fontId="0" fillId="8" borderId="1" xfId="0" applyFill="1" applyBorder="1"/>
    <xf numFmtId="2" fontId="0" fillId="5" borderId="0" xfId="0" applyNumberFormat="1" applyFill="1" applyAlignment="1">
      <alignment horizontal="right"/>
    </xf>
    <xf numFmtId="165" fontId="0" fillId="5" borderId="0" xfId="0" applyNumberFormat="1" applyFill="1" applyAlignment="1">
      <alignment horizontal="right"/>
    </xf>
    <xf numFmtId="164" fontId="0" fillId="5" borderId="0" xfId="0" applyNumberFormat="1" applyFill="1" applyAlignment="1">
      <alignment horizontal="right"/>
    </xf>
    <xf numFmtId="0" fontId="0" fillId="5" borderId="1" xfId="0" applyFill="1" applyBorder="1" applyAlignment="1">
      <alignment horizontal="right"/>
    </xf>
    <xf numFmtId="2" fontId="0" fillId="5" borderId="1" xfId="0" applyNumberFormat="1" applyFill="1" applyBorder="1" applyAlignment="1">
      <alignment horizontal="right"/>
    </xf>
    <xf numFmtId="165" fontId="0" fillId="5" borderId="1" xfId="0" applyNumberFormat="1" applyFill="1" applyBorder="1" applyAlignment="1">
      <alignment horizontal="right"/>
    </xf>
    <xf numFmtId="164" fontId="0" fillId="5" borderId="1" xfId="0" applyNumberFormat="1" applyFill="1" applyBorder="1" applyAlignment="1">
      <alignment horizontal="right"/>
    </xf>
    <xf numFmtId="0" fontId="3" fillId="8" borderId="0" xfId="9" applyFill="1" applyBorder="1" applyAlignment="1">
      <alignment horizontal="left"/>
    </xf>
    <xf numFmtId="0" fontId="3" fillId="8" borderId="1" xfId="9" applyFill="1" applyBorder="1"/>
    <xf numFmtId="0" fontId="8" fillId="8" borderId="0" xfId="9" applyFont="1" applyFill="1" applyBorder="1"/>
    <xf numFmtId="0" fontId="1" fillId="5" borderId="0" xfId="0" applyFont="1" applyFill="1" applyAlignment="1">
      <alignment horizontal="left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0" fontId="13" fillId="5" borderId="1" xfId="0" applyFont="1" applyFill="1" applyBorder="1" applyAlignment="1">
      <alignment horizontal="center" vertical="center" wrapText="1"/>
    </xf>
    <xf numFmtId="49" fontId="13" fillId="5" borderId="1" xfId="0" applyNumberFormat="1" applyFont="1" applyFill="1" applyBorder="1" applyAlignment="1">
      <alignment horizontal="center" vertical="center" wrapText="1"/>
    </xf>
    <xf numFmtId="0" fontId="1" fillId="5" borderId="10" xfId="0" applyFont="1" applyFill="1" applyBorder="1"/>
    <xf numFmtId="0" fontId="1" fillId="5" borderId="10" xfId="0" applyFont="1" applyFill="1" applyBorder="1" applyAlignment="1">
      <alignment horizontal="center"/>
    </xf>
    <xf numFmtId="0" fontId="16" fillId="5" borderId="10" xfId="0" applyFont="1" applyFill="1" applyBorder="1" applyAlignment="1">
      <alignment horizontal="left" vertical="center"/>
    </xf>
    <xf numFmtId="0" fontId="17" fillId="5" borderId="0" xfId="0" applyFont="1" applyFill="1" applyAlignment="1">
      <alignment vertical="center"/>
    </xf>
    <xf numFmtId="0" fontId="14" fillId="5" borderId="0" xfId="0" applyFont="1" applyFill="1" applyAlignment="1">
      <alignment vertical="center"/>
    </xf>
    <xf numFmtId="49" fontId="15" fillId="5" borderId="0" xfId="0" applyNumberFormat="1" applyFont="1" applyFill="1" applyAlignment="1">
      <alignment horizontal="left"/>
    </xf>
    <xf numFmtId="49" fontId="0" fillId="5" borderId="0" xfId="0" applyNumberFormat="1" applyFill="1" applyAlignment="1">
      <alignment horizontal="left"/>
    </xf>
    <xf numFmtId="0" fontId="17" fillId="5" borderId="1" xfId="0" applyFont="1" applyFill="1" applyBorder="1" applyAlignment="1">
      <alignment vertical="center"/>
    </xf>
    <xf numFmtId="0" fontId="14" fillId="5" borderId="1" xfId="0" applyFont="1" applyFill="1" applyBorder="1" applyAlignment="1">
      <alignment vertical="center"/>
    </xf>
    <xf numFmtId="49" fontId="0" fillId="5" borderId="1" xfId="0" applyNumberFormat="1" applyFill="1" applyBorder="1" applyAlignment="1">
      <alignment horizontal="left"/>
    </xf>
    <xf numFmtId="49" fontId="15" fillId="5" borderId="0" xfId="0" applyNumberFormat="1" applyFont="1" applyFill="1" applyAlignment="1">
      <alignment horizontal="left" vertical="center"/>
    </xf>
    <xf numFmtId="49" fontId="15" fillId="5" borderId="1" xfId="0" applyNumberFormat="1" applyFont="1" applyFill="1" applyBorder="1" applyAlignment="1">
      <alignment horizontal="left" vertical="center"/>
    </xf>
    <xf numFmtId="0" fontId="0" fillId="5" borderId="1" xfId="0" applyFill="1" applyBorder="1" applyAlignment="1">
      <alignment vertical="center"/>
    </xf>
    <xf numFmtId="0" fontId="0" fillId="5" borderId="0" xfId="0" applyFill="1" applyAlignment="1">
      <alignment vertical="center"/>
    </xf>
    <xf numFmtId="0" fontId="15" fillId="5" borderId="0" xfId="0" applyFont="1" applyFill="1" applyAlignment="1">
      <alignment vertical="center"/>
    </xf>
    <xf numFmtId="0" fontId="14" fillId="5" borderId="11" xfId="0" applyFont="1" applyFill="1" applyBorder="1" applyAlignment="1">
      <alignment vertical="center"/>
    </xf>
    <xf numFmtId="49" fontId="15" fillId="5" borderId="11" xfId="0" applyNumberFormat="1" applyFont="1" applyFill="1" applyBorder="1" applyAlignment="1">
      <alignment horizontal="left" vertical="center"/>
    </xf>
    <xf numFmtId="0" fontId="15" fillId="5" borderId="11" xfId="0" applyFont="1" applyFill="1" applyBorder="1" applyAlignment="1">
      <alignment vertical="center"/>
    </xf>
    <xf numFmtId="0" fontId="0" fillId="5" borderId="9" xfId="0" applyFill="1" applyBorder="1" applyAlignment="1">
      <alignment horizontal="center"/>
    </xf>
    <xf numFmtId="0" fontId="15" fillId="5" borderId="1" xfId="0" applyFont="1" applyFill="1" applyBorder="1" applyAlignment="1">
      <alignment vertical="center"/>
    </xf>
    <xf numFmtId="0" fontId="17" fillId="5" borderId="10" xfId="0" applyFont="1" applyFill="1" applyBorder="1" applyAlignment="1">
      <alignment horizontal="left" vertical="center"/>
    </xf>
    <xf numFmtId="0" fontId="17" fillId="5" borderId="1" xfId="0" applyFont="1" applyFill="1" applyBorder="1" applyAlignment="1">
      <alignment horizontal="left" vertical="center"/>
    </xf>
    <xf numFmtId="0" fontId="0" fillId="5" borderId="11" xfId="0" applyFill="1" applyBorder="1" applyAlignment="1">
      <alignment horizontal="center"/>
    </xf>
    <xf numFmtId="0" fontId="0" fillId="5" borderId="11" xfId="0" applyFill="1" applyBorder="1"/>
    <xf numFmtId="49" fontId="15" fillId="5" borderId="11" xfId="0" applyNumberFormat="1" applyFont="1" applyFill="1" applyBorder="1" applyAlignment="1">
      <alignment horizontal="left"/>
    </xf>
    <xf numFmtId="49" fontId="15" fillId="5" borderId="1" xfId="0" applyNumberFormat="1" applyFont="1" applyFill="1" applyBorder="1" applyAlignment="1">
      <alignment horizontal="left"/>
    </xf>
    <xf numFmtId="49" fontId="0" fillId="5" borderId="11" xfId="0" applyNumberFormat="1" applyFill="1" applyBorder="1" applyAlignment="1">
      <alignment horizontal="left"/>
    </xf>
    <xf numFmtId="0" fontId="0" fillId="5" borderId="1" xfId="0" quotePrefix="1" applyFill="1" applyBorder="1"/>
    <xf numFmtId="0" fontId="14" fillId="5" borderId="0" xfId="0" applyFont="1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12" fillId="5" borderId="0" xfId="0" applyFont="1" applyFill="1" applyAlignment="1">
      <alignment horizontal="right"/>
    </xf>
    <xf numFmtId="0" fontId="12" fillId="5" borderId="0" xfId="1" applyFont="1" applyFill="1" applyBorder="1" applyAlignment="1">
      <alignment horizontal="right"/>
    </xf>
    <xf numFmtId="0" fontId="0" fillId="5" borderId="0" xfId="1" applyFont="1" applyFill="1" applyBorder="1" applyAlignment="1">
      <alignment horizontal="right"/>
    </xf>
    <xf numFmtId="0" fontId="1" fillId="5" borderId="4" xfId="0" applyFont="1" applyFill="1" applyBorder="1"/>
    <xf numFmtId="0" fontId="1" fillId="5" borderId="0" xfId="0" applyFont="1" applyFill="1"/>
    <xf numFmtId="49" fontId="1" fillId="5" borderId="1" xfId="0" applyNumberFormat="1" applyFont="1" applyFill="1" applyBorder="1"/>
    <xf numFmtId="0" fontId="0" fillId="5" borderId="7" xfId="0" applyFill="1" applyBorder="1" applyAlignment="1">
      <alignment horizontal="right"/>
    </xf>
    <xf numFmtId="164" fontId="0" fillId="5" borderId="4" xfId="0" applyNumberFormat="1" applyFill="1" applyBorder="1" applyAlignment="1">
      <alignment horizontal="right"/>
    </xf>
    <xf numFmtId="49" fontId="0" fillId="5" borderId="1" xfId="0" applyNumberFormat="1" applyFill="1" applyBorder="1"/>
    <xf numFmtId="164" fontId="0" fillId="5" borderId="6" xfId="0" applyNumberFormat="1" applyFill="1" applyBorder="1" applyAlignment="1">
      <alignment horizontal="right"/>
    </xf>
    <xf numFmtId="0" fontId="0" fillId="5" borderId="0" xfId="2" applyFont="1" applyFill="1"/>
    <xf numFmtId="49" fontId="0" fillId="5" borderId="0" xfId="2" applyNumberFormat="1" applyFont="1" applyFill="1"/>
    <xf numFmtId="164" fontId="0" fillId="5" borderId="4" xfId="2" applyNumberFormat="1" applyFont="1" applyFill="1" applyBorder="1" applyAlignment="1">
      <alignment horizontal="right"/>
    </xf>
    <xf numFmtId="164" fontId="0" fillId="5" borderId="0" xfId="2" applyNumberFormat="1" applyFont="1" applyFill="1" applyBorder="1" applyAlignment="1">
      <alignment horizontal="right"/>
    </xf>
    <xf numFmtId="0" fontId="0" fillId="5" borderId="0" xfId="2" applyFont="1" applyFill="1" applyBorder="1" applyAlignment="1">
      <alignment horizontal="right"/>
    </xf>
    <xf numFmtId="0" fontId="0" fillId="5" borderId="5" xfId="2" applyFont="1" applyFill="1" applyBorder="1" applyAlignment="1">
      <alignment horizontal="right"/>
    </xf>
    <xf numFmtId="164" fontId="0" fillId="5" borderId="4" xfId="2" applyNumberFormat="1" applyFont="1" applyFill="1" applyBorder="1"/>
    <xf numFmtId="164" fontId="0" fillId="5" borderId="0" xfId="2" applyNumberFormat="1" applyFont="1" applyFill="1" applyBorder="1"/>
    <xf numFmtId="0" fontId="0" fillId="5" borderId="0" xfId="2" applyFont="1" applyFill="1" applyBorder="1"/>
    <xf numFmtId="2" fontId="0" fillId="5" borderId="0" xfId="2" applyNumberFormat="1" applyFont="1" applyFill="1" applyBorder="1" applyAlignment="1">
      <alignment horizontal="right"/>
    </xf>
    <xf numFmtId="11" fontId="0" fillId="5" borderId="0" xfId="2" applyNumberFormat="1" applyFont="1" applyFill="1" applyBorder="1" applyAlignment="1">
      <alignment horizontal="right"/>
    </xf>
    <xf numFmtId="11" fontId="0" fillId="5" borderId="5" xfId="2" applyNumberFormat="1" applyFont="1" applyFill="1" applyBorder="1" applyAlignment="1">
      <alignment horizontal="right"/>
    </xf>
    <xf numFmtId="0" fontId="0" fillId="5" borderId="0" xfId="0" applyFill="1" applyAlignment="1">
      <alignment horizontal="left"/>
    </xf>
    <xf numFmtId="0" fontId="1" fillId="5" borderId="1" xfId="0" applyFont="1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8" fillId="5" borderId="1" xfId="0" applyFont="1" applyFill="1" applyBorder="1"/>
    <xf numFmtId="0" fontId="8" fillId="5" borderId="1" xfId="0" applyFont="1" applyFill="1" applyBorder="1" applyAlignment="1">
      <alignment horizontal="right"/>
    </xf>
    <xf numFmtId="166" fontId="0" fillId="5" borderId="0" xfId="7" applyNumberFormat="1" applyFont="1" applyFill="1"/>
    <xf numFmtId="0" fontId="3" fillId="5" borderId="0" xfId="1" applyFont="1" applyFill="1"/>
    <xf numFmtId="166" fontId="0" fillId="5" borderId="1" xfId="7" applyNumberFormat="1" applyFont="1" applyFill="1" applyBorder="1"/>
    <xf numFmtId="166" fontId="0" fillId="5" borderId="11" xfId="7" applyNumberFormat="1" applyFont="1" applyFill="1" applyBorder="1"/>
    <xf numFmtId="0" fontId="3" fillId="5" borderId="0" xfId="1" applyFont="1" applyFill="1" applyBorder="1"/>
    <xf numFmtId="166" fontId="0" fillId="5" borderId="3" xfId="7" applyNumberFormat="1" applyFont="1" applyFill="1" applyBorder="1"/>
    <xf numFmtId="166" fontId="0" fillId="5" borderId="0" xfId="7" applyNumberFormat="1" applyFont="1" applyFill="1" applyBorder="1" applyAlignment="1">
      <alignment horizontal="right"/>
    </xf>
    <xf numFmtId="166" fontId="0" fillId="5" borderId="8" xfId="7" applyNumberFormat="1" applyFont="1" applyFill="1" applyBorder="1"/>
    <xf numFmtId="166" fontId="0" fillId="5" borderId="0" xfId="7" applyNumberFormat="1" applyFont="1" applyFill="1" applyBorder="1"/>
    <xf numFmtId="166" fontId="0" fillId="5" borderId="5" xfId="7" applyNumberFormat="1" applyFont="1" applyFill="1" applyBorder="1"/>
    <xf numFmtId="0" fontId="0" fillId="5" borderId="0" xfId="1" applyFont="1" applyFill="1"/>
    <xf numFmtId="43" fontId="0" fillId="5" borderId="0" xfId="7" applyFont="1" applyFill="1"/>
    <xf numFmtId="164" fontId="0" fillId="5" borderId="0" xfId="1" applyNumberFormat="1" applyFont="1" applyFill="1"/>
    <xf numFmtId="11" fontId="0" fillId="5" borderId="0" xfId="1" quotePrefix="1" applyNumberFormat="1" applyFont="1" applyFill="1" applyAlignment="1">
      <alignment horizontal="right"/>
    </xf>
    <xf numFmtId="164" fontId="0" fillId="5" borderId="0" xfId="1" applyNumberFormat="1" applyFont="1" applyFill="1" applyAlignment="1">
      <alignment horizontal="right"/>
    </xf>
    <xf numFmtId="11" fontId="0" fillId="5" borderId="0" xfId="0" quotePrefix="1" applyNumberFormat="1" applyFill="1" applyAlignment="1">
      <alignment horizontal="right"/>
    </xf>
    <xf numFmtId="43" fontId="0" fillId="5" borderId="1" xfId="7" applyFont="1" applyFill="1" applyBorder="1"/>
    <xf numFmtId="11" fontId="0" fillId="5" borderId="1" xfId="0" quotePrefix="1" applyNumberFormat="1" applyFill="1" applyBorder="1" applyAlignment="1">
      <alignment horizontal="right"/>
    </xf>
    <xf numFmtId="0" fontId="0" fillId="5" borderId="0" xfId="3" applyFont="1" applyFill="1"/>
    <xf numFmtId="164" fontId="0" fillId="5" borderId="0" xfId="3" applyNumberFormat="1" applyFont="1" applyFill="1"/>
    <xf numFmtId="0" fontId="0" fillId="5" borderId="0" xfId="3" applyFont="1" applyFill="1" applyAlignment="1">
      <alignment horizontal="right"/>
    </xf>
    <xf numFmtId="164" fontId="0" fillId="5" borderId="0" xfId="3" applyNumberFormat="1" applyFont="1" applyFill="1" applyAlignment="1">
      <alignment horizontal="right"/>
    </xf>
    <xf numFmtId="43" fontId="0" fillId="5" borderId="4" xfId="7" applyFont="1" applyFill="1" applyBorder="1"/>
    <xf numFmtId="2" fontId="0" fillId="5" borderId="0" xfId="0" applyNumberFormat="1" applyFill="1"/>
    <xf numFmtId="43" fontId="0" fillId="5" borderId="6" xfId="7" applyFont="1" applyFill="1" applyBorder="1"/>
    <xf numFmtId="2" fontId="0" fillId="5" borderId="1" xfId="0" applyNumberFormat="1" applyFill="1" applyBorder="1"/>
    <xf numFmtId="43" fontId="0" fillId="5" borderId="0" xfId="7" applyFont="1" applyFill="1" applyBorder="1"/>
    <xf numFmtId="0" fontId="8" fillId="5" borderId="1" xfId="0" applyFont="1" applyFill="1" applyBorder="1" applyAlignment="1">
      <alignment horizontal="left"/>
    </xf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0" fontId="8" fillId="8" borderId="0" xfId="9" applyFont="1" applyFill="1" applyBorder="1" applyAlignment="1">
      <alignment horizontal="right"/>
    </xf>
    <xf numFmtId="0" fontId="3" fillId="8" borderId="1" xfId="9" applyFill="1" applyBorder="1" applyAlignment="1">
      <alignment horizontal="right"/>
    </xf>
    <xf numFmtId="166" fontId="12" fillId="5" borderId="0" xfId="7" applyNumberFormat="1" applyFont="1" applyFill="1"/>
    <xf numFmtId="166" fontId="12" fillId="5" borderId="0" xfId="7" applyNumberFormat="1" applyFont="1" applyFill="1" applyBorder="1"/>
    <xf numFmtId="0" fontId="0" fillId="5" borderId="11" xfId="0" applyFill="1" applyBorder="1" applyAlignment="1">
      <alignment horizontal="right"/>
    </xf>
    <xf numFmtId="166" fontId="0" fillId="5" borderId="11" xfId="0" applyNumberFormat="1" applyFill="1" applyBorder="1"/>
    <xf numFmtId="0" fontId="8" fillId="8" borderId="0" xfId="9" applyFont="1" applyFill="1" applyBorder="1" applyAlignment="1">
      <alignment horizontal="left"/>
    </xf>
    <xf numFmtId="0" fontId="1" fillId="0" borderId="1" xfId="0" applyFont="1" applyBorder="1"/>
    <xf numFmtId="0" fontId="24" fillId="0" borderId="1" xfId="0" applyFont="1" applyBorder="1"/>
    <xf numFmtId="0" fontId="25" fillId="0" borderId="0" xfId="0" applyFont="1"/>
    <xf numFmtId="0" fontId="3" fillId="0" borderId="0" xfId="1" applyFont="1" applyFill="1" applyBorder="1" applyAlignment="1">
      <alignment horizontal="left"/>
    </xf>
    <xf numFmtId="0" fontId="3" fillId="0" borderId="0" xfId="1" applyFont="1" applyFill="1" applyBorder="1"/>
    <xf numFmtId="0" fontId="0" fillId="0" borderId="1" xfId="0" applyBorder="1" applyAlignment="1">
      <alignment horizontal="left"/>
    </xf>
    <xf numFmtId="0" fontId="0" fillId="8" borderId="0" xfId="0" applyFill="1" applyAlignment="1">
      <alignment horizontal="right"/>
    </xf>
    <xf numFmtId="0" fontId="0" fillId="8" borderId="1" xfId="0" applyFill="1" applyBorder="1" applyAlignment="1">
      <alignment horizontal="right"/>
    </xf>
    <xf numFmtId="0" fontId="1" fillId="5" borderId="0" xfId="0" applyFont="1" applyFill="1" applyAlignment="1">
      <alignment horizontal="center"/>
    </xf>
    <xf numFmtId="0" fontId="7" fillId="0" borderId="0" xfId="0" applyFont="1"/>
    <xf numFmtId="11" fontId="0" fillId="5" borderId="3" xfId="0" applyNumberFormat="1" applyFill="1" applyBorder="1" applyAlignment="1">
      <alignment horizontal="center"/>
    </xf>
    <xf numFmtId="11" fontId="0" fillId="5" borderId="3" xfId="0" applyNumberFormat="1" applyFill="1" applyBorder="1"/>
    <xf numFmtId="11" fontId="0" fillId="5" borderId="1" xfId="0" applyNumberFormat="1" applyFill="1" applyBorder="1" applyAlignment="1">
      <alignment horizontal="center"/>
    </xf>
    <xf numFmtId="11" fontId="0" fillId="5" borderId="0" xfId="0" applyNumberFormat="1" applyFill="1" applyAlignment="1">
      <alignment horizontal="center"/>
    </xf>
    <xf numFmtId="166" fontId="3" fillId="5" borderId="0" xfId="7" applyNumberFormat="1" applyFont="1" applyFill="1" applyBorder="1"/>
    <xf numFmtId="165" fontId="3" fillId="5" borderId="0" xfId="1" applyNumberFormat="1" applyFont="1" applyFill="1" applyBorder="1"/>
    <xf numFmtId="11" fontId="0" fillId="5" borderId="11" xfId="0" applyNumberFormat="1" applyFill="1" applyBorder="1" applyAlignment="1">
      <alignment horizontal="center"/>
    </xf>
    <xf numFmtId="164" fontId="0" fillId="5" borderId="11" xfId="0" applyNumberFormat="1" applyFill="1" applyBorder="1"/>
    <xf numFmtId="11" fontId="0" fillId="5" borderId="1" xfId="0" applyNumberFormat="1" applyFill="1" applyBorder="1" applyAlignment="1">
      <alignment horizontal="left"/>
    </xf>
    <xf numFmtId="0" fontId="0" fillId="8" borderId="0" xfId="0" applyFill="1" applyAlignment="1">
      <alignment horizontal="left"/>
    </xf>
    <xf numFmtId="0" fontId="0" fillId="8" borderId="1" xfId="0" applyFill="1" applyBorder="1" applyAlignment="1">
      <alignment horizontal="left"/>
    </xf>
    <xf numFmtId="0" fontId="0" fillId="5" borderId="3" xfId="0" applyFill="1" applyBorder="1" applyAlignment="1">
      <alignment horizontal="left"/>
    </xf>
    <xf numFmtId="11" fontId="0" fillId="5" borderId="0" xfId="0" applyNumberFormat="1" applyFill="1" applyAlignment="1">
      <alignment horizontal="left"/>
    </xf>
    <xf numFmtId="0" fontId="0" fillId="5" borderId="11" xfId="0" applyFill="1" applyBorder="1" applyAlignment="1">
      <alignment horizontal="left"/>
    </xf>
    <xf numFmtId="0" fontId="0" fillId="8" borderId="0" xfId="0" applyFill="1" applyAlignment="1">
      <alignment horizontal="center"/>
    </xf>
    <xf numFmtId="0" fontId="0" fillId="8" borderId="1" xfId="0" applyFill="1" applyBorder="1" applyAlignment="1">
      <alignment horizontal="center"/>
    </xf>
    <xf numFmtId="0" fontId="3" fillId="5" borderId="0" xfId="3" applyFont="1" applyFill="1" applyBorder="1"/>
    <xf numFmtId="0" fontId="3" fillId="5" borderId="1" xfId="0" applyFont="1" applyFill="1" applyBorder="1"/>
    <xf numFmtId="0" fontId="3" fillId="5" borderId="0" xfId="0" applyFont="1" applyFill="1"/>
    <xf numFmtId="0" fontId="3" fillId="5" borderId="1" xfId="3" applyFont="1" applyFill="1" applyBorder="1"/>
    <xf numFmtId="0" fontId="3" fillId="5" borderId="11" xfId="1" applyFont="1" applyFill="1" applyBorder="1"/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169" fontId="0" fillId="5" borderId="11" xfId="0" applyNumberFormat="1" applyFill="1" applyBorder="1"/>
    <xf numFmtId="0" fontId="0" fillId="0" borderId="11" xfId="0" applyBorder="1"/>
    <xf numFmtId="2" fontId="0" fillId="0" borderId="11" xfId="0" applyNumberFormat="1" applyBorder="1"/>
    <xf numFmtId="0" fontId="26" fillId="0" borderId="0" xfId="0" applyFont="1"/>
    <xf numFmtId="166" fontId="0" fillId="0" borderId="0" xfId="7" applyNumberFormat="1" applyFont="1"/>
    <xf numFmtId="166" fontId="0" fillId="0" borderId="1" xfId="7" applyNumberFormat="1" applyFont="1" applyBorder="1"/>
    <xf numFmtId="0" fontId="27" fillId="0" borderId="11" xfId="0" applyFont="1" applyBorder="1"/>
    <xf numFmtId="0" fontId="1" fillId="0" borderId="11" xfId="0" applyFont="1" applyBorder="1"/>
    <xf numFmtId="164" fontId="28" fillId="5" borderId="0" xfId="0" applyNumberFormat="1" applyFont="1" applyFill="1"/>
    <xf numFmtId="164" fontId="28" fillId="5" borderId="1" xfId="0" applyNumberFormat="1" applyFont="1" applyFill="1" applyBorder="1"/>
    <xf numFmtId="164" fontId="28" fillId="5" borderId="0" xfId="0" applyNumberFormat="1" applyFont="1" applyFill="1" applyAlignment="1">
      <alignment vertical="center"/>
    </xf>
    <xf numFmtId="164" fontId="28" fillId="5" borderId="1" xfId="0" applyNumberFormat="1" applyFont="1" applyFill="1" applyBorder="1" applyAlignment="1">
      <alignment vertical="center"/>
    </xf>
    <xf numFmtId="164" fontId="28" fillId="5" borderId="11" xfId="0" applyNumberFormat="1" applyFont="1" applyFill="1" applyBorder="1" applyAlignment="1">
      <alignment vertical="center"/>
    </xf>
    <xf numFmtId="2" fontId="0" fillId="5" borderId="3" xfId="0" applyNumberFormat="1" applyFill="1" applyBorder="1"/>
    <xf numFmtId="2" fontId="0" fillId="5" borderId="11" xfId="0" applyNumberFormat="1" applyFill="1" applyBorder="1"/>
    <xf numFmtId="0" fontId="3" fillId="5" borderId="0" xfId="3" applyFont="1" applyFill="1"/>
    <xf numFmtId="0" fontId="3" fillId="5" borderId="0" xfId="3" applyFont="1" applyFill="1" applyAlignment="1">
      <alignment horizontal="left"/>
    </xf>
    <xf numFmtId="11" fontId="3" fillId="5" borderId="0" xfId="3" applyNumberFormat="1" applyFont="1" applyFill="1"/>
    <xf numFmtId="2" fontId="3" fillId="5" borderId="0" xfId="3" applyNumberFormat="1" applyFont="1" applyFill="1"/>
    <xf numFmtId="164" fontId="3" fillId="5" borderId="0" xfId="3" applyNumberFormat="1" applyFont="1" applyFill="1"/>
    <xf numFmtId="11" fontId="3" fillId="5" borderId="0" xfId="3" applyNumberFormat="1" applyFont="1" applyFill="1" applyAlignment="1">
      <alignment horizontal="center"/>
    </xf>
    <xf numFmtId="11" fontId="3" fillId="5" borderId="0" xfId="3" applyNumberFormat="1" applyFont="1" applyFill="1" applyAlignment="1">
      <alignment horizontal="left"/>
    </xf>
    <xf numFmtId="11" fontId="3" fillId="5" borderId="0" xfId="0" applyNumberFormat="1" applyFont="1" applyFill="1" applyAlignment="1">
      <alignment horizontal="left"/>
    </xf>
    <xf numFmtId="2" fontId="3" fillId="5" borderId="0" xfId="0" applyNumberFormat="1" applyFont="1" applyFill="1"/>
    <xf numFmtId="164" fontId="3" fillId="5" borderId="0" xfId="0" applyNumberFormat="1" applyFont="1" applyFill="1"/>
    <xf numFmtId="0" fontId="7" fillId="5" borderId="0" xfId="0" applyFont="1" applyFill="1" applyAlignment="1">
      <alignment horizontal="right"/>
    </xf>
    <xf numFmtId="0" fontId="1" fillId="8" borderId="0" xfId="0" applyFont="1" applyFill="1"/>
    <xf numFmtId="166" fontId="0" fillId="0" borderId="0" xfId="7" applyNumberFormat="1" applyFont="1" applyBorder="1"/>
    <xf numFmtId="0" fontId="25" fillId="0" borderId="1" xfId="0" applyFont="1" applyBorder="1"/>
    <xf numFmtId="166" fontId="0" fillId="0" borderId="11" xfId="7" applyNumberFormat="1" applyFont="1" applyBorder="1"/>
    <xf numFmtId="0" fontId="0" fillId="0" borderId="11" xfId="1" applyFont="1" applyFill="1" applyBorder="1"/>
    <xf numFmtId="0" fontId="0" fillId="0" borderId="11" xfId="1" applyFont="1" applyFill="1" applyBorder="1" applyAlignment="1">
      <alignment horizontal="left"/>
    </xf>
    <xf numFmtId="164" fontId="0" fillId="0" borderId="11" xfId="0" applyNumberFormat="1" applyBorder="1"/>
    <xf numFmtId="0" fontId="1" fillId="0" borderId="1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3" fontId="12" fillId="0" borderId="0" xfId="0" applyNumberFormat="1" applyFont="1"/>
    <xf numFmtId="167" fontId="12" fillId="0" borderId="0" xfId="4" applyNumberFormat="1" applyFont="1"/>
    <xf numFmtId="2" fontId="3" fillId="5" borderId="0" xfId="7" applyNumberFormat="1" applyFont="1" applyFill="1"/>
    <xf numFmtId="1" fontId="3" fillId="5" borderId="0" xfId="7" applyNumberFormat="1" applyFont="1" applyFill="1"/>
    <xf numFmtId="1" fontId="3" fillId="5" borderId="0" xfId="0" applyNumberFormat="1" applyFont="1" applyFill="1"/>
    <xf numFmtId="2" fontId="3" fillId="5" borderId="0" xfId="0" applyNumberFormat="1" applyFont="1" applyFill="1" applyAlignment="1">
      <alignment horizontal="right"/>
    </xf>
    <xf numFmtId="2" fontId="7" fillId="5" borderId="0" xfId="7" applyNumberFormat="1" applyFont="1" applyFill="1"/>
    <xf numFmtId="1" fontId="7" fillId="5" borderId="0" xfId="7" applyNumberFormat="1" applyFont="1" applyFill="1"/>
    <xf numFmtId="2" fontId="7" fillId="5" borderId="0" xfId="0" applyNumberFormat="1" applyFont="1" applyFill="1"/>
    <xf numFmtId="1" fontId="7" fillId="5" borderId="0" xfId="0" applyNumberFormat="1" applyFont="1" applyFill="1"/>
    <xf numFmtId="2" fontId="3" fillId="5" borderId="0" xfId="7" applyNumberFormat="1" applyFont="1" applyFill="1" applyBorder="1"/>
    <xf numFmtId="1" fontId="3" fillId="5" borderId="0" xfId="7" applyNumberFormat="1" applyFont="1" applyFill="1" applyBorder="1"/>
    <xf numFmtId="2" fontId="7" fillId="5" borderId="0" xfId="7" applyNumberFormat="1" applyFont="1" applyFill="1" applyBorder="1"/>
    <xf numFmtId="1" fontId="7" fillId="5" borderId="0" xfId="7" applyNumberFormat="1" applyFont="1" applyFill="1" applyBorder="1"/>
    <xf numFmtId="2" fontId="3" fillId="5" borderId="1" xfId="7" applyNumberFormat="1" applyFont="1" applyFill="1" applyBorder="1"/>
    <xf numFmtId="1" fontId="3" fillId="5" borderId="1" xfId="7" applyNumberFormat="1" applyFont="1" applyFill="1" applyBorder="1"/>
    <xf numFmtId="2" fontId="3" fillId="5" borderId="1" xfId="0" applyNumberFormat="1" applyFont="1" applyFill="1" applyBorder="1"/>
    <xf numFmtId="1" fontId="3" fillId="5" borderId="1" xfId="0" applyNumberFormat="1" applyFont="1" applyFill="1" applyBorder="1"/>
    <xf numFmtId="164" fontId="3" fillId="5" borderId="1" xfId="0" applyNumberFormat="1" applyFont="1" applyFill="1" applyBorder="1"/>
    <xf numFmtId="1" fontId="3" fillId="5" borderId="0" xfId="0" applyNumberFormat="1" applyFont="1" applyFill="1" applyAlignment="1">
      <alignment horizontal="right"/>
    </xf>
    <xf numFmtId="164" fontId="3" fillId="5" borderId="0" xfId="0" applyNumberFormat="1" applyFont="1" applyFill="1" applyAlignment="1">
      <alignment horizontal="right"/>
    </xf>
    <xf numFmtId="2" fontId="7" fillId="5" borderId="0" xfId="0" applyNumberFormat="1" applyFont="1" applyFill="1" applyAlignment="1">
      <alignment horizontal="right"/>
    </xf>
    <xf numFmtId="1" fontId="7" fillId="5" borderId="0" xfId="0" applyNumberFormat="1" applyFont="1" applyFill="1" applyAlignment="1">
      <alignment horizontal="right"/>
    </xf>
    <xf numFmtId="11" fontId="7" fillId="5" borderId="0" xfId="0" applyNumberFormat="1" applyFont="1" applyFill="1" applyAlignment="1">
      <alignment horizontal="right"/>
    </xf>
    <xf numFmtId="2" fontId="3" fillId="5" borderId="1" xfId="0" applyNumberFormat="1" applyFont="1" applyFill="1" applyBorder="1" applyAlignment="1">
      <alignment horizontal="right"/>
    </xf>
    <xf numFmtId="1" fontId="3" fillId="5" borderId="1" xfId="0" applyNumberFormat="1" applyFont="1" applyFill="1" applyBorder="1" applyAlignment="1">
      <alignment horizontal="right"/>
    </xf>
    <xf numFmtId="164" fontId="3" fillId="5" borderId="1" xfId="0" applyNumberFormat="1" applyFont="1" applyFill="1" applyBorder="1" applyAlignment="1">
      <alignment horizontal="right"/>
    </xf>
    <xf numFmtId="164" fontId="7" fillId="5" borderId="0" xfId="0" applyNumberFormat="1" applyFont="1" applyFill="1" applyAlignment="1">
      <alignment horizontal="right"/>
    </xf>
    <xf numFmtId="0" fontId="1" fillId="8" borderId="1" xfId="0" applyFont="1" applyFill="1" applyBorder="1"/>
    <xf numFmtId="164" fontId="7" fillId="5" borderId="5" xfId="0" applyNumberFormat="1" applyFont="1" applyFill="1" applyBorder="1"/>
    <xf numFmtId="2" fontId="3" fillId="5" borderId="4" xfId="7" applyNumberFormat="1" applyFont="1" applyFill="1" applyBorder="1"/>
    <xf numFmtId="164" fontId="3" fillId="5" borderId="5" xfId="0" applyNumberFormat="1" applyFont="1" applyFill="1" applyBorder="1"/>
    <xf numFmtId="2" fontId="0" fillId="5" borderId="4" xfId="0" applyNumberFormat="1" applyFill="1" applyBorder="1"/>
    <xf numFmtId="2" fontId="3" fillId="5" borderId="4" xfId="0" applyNumberFormat="1" applyFont="1" applyFill="1" applyBorder="1"/>
    <xf numFmtId="2" fontId="3" fillId="5" borderId="5" xfId="0" applyNumberFormat="1" applyFont="1" applyFill="1" applyBorder="1" applyAlignment="1">
      <alignment horizontal="right"/>
    </xf>
    <xf numFmtId="2" fontId="3" fillId="5" borderId="4" xfId="0" applyNumberFormat="1" applyFont="1" applyFill="1" applyBorder="1" applyAlignment="1">
      <alignment horizontal="right"/>
    </xf>
    <xf numFmtId="2" fontId="7" fillId="5" borderId="4" xfId="7" applyNumberFormat="1" applyFont="1" applyFill="1" applyBorder="1"/>
    <xf numFmtId="2" fontId="7" fillId="5" borderId="4" xfId="0" applyNumberFormat="1" applyFont="1" applyFill="1" applyBorder="1"/>
    <xf numFmtId="2" fontId="3" fillId="5" borderId="6" xfId="7" applyNumberFormat="1" applyFont="1" applyFill="1" applyBorder="1"/>
    <xf numFmtId="164" fontId="3" fillId="5" borderId="7" xfId="0" applyNumberFormat="1" applyFont="1" applyFill="1" applyBorder="1"/>
    <xf numFmtId="2" fontId="3" fillId="5" borderId="6" xfId="0" applyNumberFormat="1" applyFont="1" applyFill="1" applyBorder="1"/>
    <xf numFmtId="164" fontId="3" fillId="5" borderId="5" xfId="0" applyNumberFormat="1" applyFont="1" applyFill="1" applyBorder="1" applyAlignment="1">
      <alignment horizontal="right"/>
    </xf>
    <xf numFmtId="164" fontId="3" fillId="5" borderId="4" xfId="0" applyNumberFormat="1" applyFont="1" applyFill="1" applyBorder="1" applyAlignment="1">
      <alignment horizontal="right"/>
    </xf>
    <xf numFmtId="0" fontId="3" fillId="5" borderId="0" xfId="0" applyFont="1" applyFill="1" applyAlignment="1">
      <alignment horizontal="right"/>
    </xf>
    <xf numFmtId="164" fontId="7" fillId="5" borderId="5" xfId="0" applyNumberFormat="1" applyFont="1" applyFill="1" applyBorder="1" applyAlignment="1">
      <alignment horizontal="right"/>
    </xf>
    <xf numFmtId="164" fontId="7" fillId="5" borderId="4" xfId="0" applyNumberFormat="1" applyFont="1" applyFill="1" applyBorder="1" applyAlignment="1">
      <alignment horizontal="right"/>
    </xf>
    <xf numFmtId="164" fontId="3" fillId="5" borderId="7" xfId="0" applyNumberFormat="1" applyFont="1" applyFill="1" applyBorder="1" applyAlignment="1">
      <alignment horizontal="right"/>
    </xf>
    <xf numFmtId="164" fontId="3" fillId="5" borderId="6" xfId="0" applyNumberFormat="1" applyFont="1" applyFill="1" applyBorder="1" applyAlignment="1">
      <alignment horizontal="right"/>
    </xf>
    <xf numFmtId="0" fontId="3" fillId="5" borderId="1" xfId="0" applyFont="1" applyFill="1" applyBorder="1" applyAlignment="1">
      <alignment horizontal="right"/>
    </xf>
    <xf numFmtId="43" fontId="0" fillId="5" borderId="4" xfId="7" applyFont="1" applyFill="1" applyBorder="1" applyAlignment="1">
      <alignment horizontal="right"/>
    </xf>
    <xf numFmtId="0" fontId="0" fillId="5" borderId="4" xfId="0" applyFill="1" applyBorder="1" applyAlignment="1">
      <alignment horizontal="right"/>
    </xf>
    <xf numFmtId="0" fontId="0" fillId="5" borderId="0" xfId="0" applyFill="1" applyAlignment="1">
      <alignment horizontal="left" vertical="top"/>
    </xf>
    <xf numFmtId="3" fontId="2" fillId="5" borderId="0" xfId="0" applyNumberFormat="1" applyFont="1" applyFill="1" applyAlignment="1">
      <alignment horizontal="right" vertical="top" readingOrder="1"/>
    </xf>
    <xf numFmtId="166" fontId="2" fillId="5" borderId="0" xfId="7" applyNumberFormat="1" applyFont="1" applyFill="1" applyBorder="1" applyAlignment="1">
      <alignment horizontal="right" vertical="top"/>
    </xf>
    <xf numFmtId="0" fontId="12" fillId="5" borderId="0" xfId="0" applyFont="1" applyFill="1" applyAlignment="1">
      <alignment horizontal="left" vertical="top" wrapText="1"/>
    </xf>
    <xf numFmtId="0" fontId="0" fillId="5" borderId="0" xfId="0" applyFill="1" applyAlignment="1">
      <alignment horizontal="left" vertical="top" wrapText="1"/>
    </xf>
    <xf numFmtId="168" fontId="0" fillId="5" borderId="0" xfId="7" applyNumberFormat="1" applyFont="1" applyFill="1" applyBorder="1" applyAlignment="1">
      <alignment horizontal="right" vertical="top"/>
    </xf>
    <xf numFmtId="3" fontId="0" fillId="5" borderId="0" xfId="0" applyNumberFormat="1" applyFill="1" applyAlignment="1">
      <alignment horizontal="left" vertical="top"/>
    </xf>
    <xf numFmtId="3" fontId="0" fillId="5" borderId="0" xfId="0" applyNumberFormat="1" applyFill="1" applyAlignment="1">
      <alignment horizontal="left" vertical="top" wrapText="1"/>
    </xf>
    <xf numFmtId="0" fontId="2" fillId="5" borderId="0" xfId="0" applyFont="1" applyFill="1" applyAlignment="1">
      <alignment horizontal="right" vertical="top" readingOrder="1"/>
    </xf>
    <xf numFmtId="0" fontId="14" fillId="5" borderId="0" xfId="0" applyFont="1" applyFill="1" applyAlignment="1">
      <alignment horizontal="left" vertical="top"/>
    </xf>
    <xf numFmtId="0" fontId="21" fillId="5" borderId="0" xfId="0" applyFont="1" applyFill="1" applyAlignment="1">
      <alignment horizontal="left" vertical="top"/>
    </xf>
    <xf numFmtId="0" fontId="0" fillId="5" borderId="1" xfId="0" applyFill="1" applyBorder="1" applyAlignment="1">
      <alignment horizontal="left" vertical="top"/>
    </xf>
    <xf numFmtId="166" fontId="0" fillId="5" borderId="1" xfId="7" applyNumberFormat="1" applyFont="1" applyFill="1" applyBorder="1" applyAlignment="1">
      <alignment horizontal="right" vertical="top"/>
    </xf>
    <xf numFmtId="0" fontId="0" fillId="5" borderId="1" xfId="0" applyFill="1" applyBorder="1" applyAlignment="1">
      <alignment horizontal="left" vertical="top" wrapText="1"/>
    </xf>
    <xf numFmtId="0" fontId="1" fillId="5" borderId="11" xfId="0" applyFont="1" applyFill="1" applyBorder="1" applyAlignment="1">
      <alignment horizontal="left" vertical="top"/>
    </xf>
    <xf numFmtId="166" fontId="1" fillId="5" borderId="11" xfId="7" applyNumberFormat="1" applyFont="1" applyFill="1" applyBorder="1" applyAlignment="1">
      <alignment horizontal="right" vertical="top"/>
    </xf>
    <xf numFmtId="0" fontId="0" fillId="5" borderId="11" xfId="0" applyFill="1" applyBorder="1" applyAlignment="1">
      <alignment horizontal="left" vertical="top"/>
    </xf>
    <xf numFmtId="2" fontId="0" fillId="0" borderId="0" xfId="0" applyNumberFormat="1" applyAlignment="1">
      <alignment horizontal="right"/>
    </xf>
    <xf numFmtId="0" fontId="1" fillId="5" borderId="11" xfId="0" applyFont="1" applyFill="1" applyBorder="1" applyAlignment="1">
      <alignment horizontal="center"/>
    </xf>
    <xf numFmtId="0" fontId="1" fillId="5" borderId="11" xfId="0" applyFont="1" applyFill="1" applyBorder="1"/>
    <xf numFmtId="0" fontId="1" fillId="5" borderId="11" xfId="0" applyFont="1" applyFill="1" applyBorder="1" applyAlignment="1">
      <alignment horizontal="right"/>
    </xf>
    <xf numFmtId="171" fontId="0" fillId="5" borderId="0" xfId="0" applyNumberFormat="1" applyFill="1" applyAlignment="1">
      <alignment horizontal="right"/>
    </xf>
    <xf numFmtId="0" fontId="0" fillId="9" borderId="0" xfId="0" applyFill="1"/>
    <xf numFmtId="0" fontId="0" fillId="9" borderId="0" xfId="0" applyFill="1" applyAlignment="1">
      <alignment horizontal="center"/>
    </xf>
    <xf numFmtId="0" fontId="0" fillId="9" borderId="0" xfId="0" applyFill="1" applyAlignment="1">
      <alignment horizontal="right"/>
    </xf>
    <xf numFmtId="0" fontId="0" fillId="0" borderId="0" xfId="0" quotePrefix="1"/>
    <xf numFmtId="2" fontId="0" fillId="5" borderId="11" xfId="0" applyNumberFormat="1" applyFill="1" applyBorder="1" applyAlignment="1">
      <alignment horizontal="right"/>
    </xf>
    <xf numFmtId="170" fontId="0" fillId="5" borderId="0" xfId="0" applyNumberFormat="1" applyFill="1" applyAlignment="1">
      <alignment horizontal="right"/>
    </xf>
    <xf numFmtId="170" fontId="0" fillId="5" borderId="1" xfId="0" applyNumberFormat="1" applyFill="1" applyBorder="1" applyAlignment="1">
      <alignment horizontal="right"/>
    </xf>
    <xf numFmtId="0" fontId="1" fillId="5" borderId="1" xfId="0" applyFont="1" applyFill="1" applyBorder="1" applyAlignment="1">
      <alignment horizontal="center" wrapText="1"/>
    </xf>
    <xf numFmtId="166" fontId="0" fillId="5" borderId="1" xfId="7" applyNumberFormat="1" applyFont="1" applyFill="1" applyBorder="1" applyAlignment="1">
      <alignment horizontal="right"/>
    </xf>
    <xf numFmtId="166" fontId="0" fillId="5" borderId="5" xfId="7" applyNumberFormat="1" applyFont="1" applyFill="1" applyBorder="1" applyAlignment="1">
      <alignment horizontal="right"/>
    </xf>
    <xf numFmtId="166" fontId="0" fillId="5" borderId="7" xfId="7" applyNumberFormat="1" applyFont="1" applyFill="1" applyBorder="1" applyAlignment="1">
      <alignment horizontal="right"/>
    </xf>
    <xf numFmtId="0" fontId="0" fillId="5" borderId="0" xfId="1" applyFont="1" applyFill="1" applyBorder="1"/>
    <xf numFmtId="0" fontId="0" fillId="5" borderId="0" xfId="1" applyFont="1" applyFill="1" applyBorder="1" applyAlignment="1">
      <alignment horizontal="center"/>
    </xf>
    <xf numFmtId="0" fontId="0" fillId="5" borderId="0" xfId="1" applyFont="1" applyFill="1" applyAlignment="1">
      <alignment horizontal="right"/>
    </xf>
    <xf numFmtId="0" fontId="0" fillId="5" borderId="0" xfId="1" applyFont="1" applyFill="1" applyAlignment="1">
      <alignment horizontal="center"/>
    </xf>
    <xf numFmtId="0" fontId="0" fillId="5" borderId="0" xfId="3" applyFont="1" applyFill="1" applyAlignment="1">
      <alignment horizontal="center"/>
    </xf>
    <xf numFmtId="0" fontId="0" fillId="5" borderId="1" xfId="1" applyFont="1" applyFill="1" applyBorder="1" applyAlignment="1">
      <alignment horizontal="right"/>
    </xf>
    <xf numFmtId="0" fontId="0" fillId="5" borderId="1" xfId="1" applyFont="1" applyFill="1" applyBorder="1"/>
    <xf numFmtId="0" fontId="0" fillId="5" borderId="1" xfId="1" applyFont="1" applyFill="1" applyBorder="1" applyAlignment="1">
      <alignment horizontal="center"/>
    </xf>
    <xf numFmtId="164" fontId="30" fillId="5" borderId="1" xfId="0" applyNumberFormat="1" applyFont="1" applyFill="1" applyBorder="1"/>
    <xf numFmtId="0" fontId="3" fillId="8" borderId="0" xfId="0" applyFont="1" applyFill="1"/>
    <xf numFmtId="0" fontId="3" fillId="0" borderId="0" xfId="0" applyFont="1"/>
    <xf numFmtId="0" fontId="3" fillId="8" borderId="1" xfId="0" applyFont="1" applyFill="1" applyBorder="1"/>
    <xf numFmtId="0" fontId="3" fillId="5" borderId="4" xfId="0" applyFont="1" applyFill="1" applyBorder="1"/>
    <xf numFmtId="0" fontId="3" fillId="5" borderId="5" xfId="0" applyFont="1" applyFill="1" applyBorder="1" applyAlignment="1">
      <alignment horizontal="center"/>
    </xf>
    <xf numFmtId="0" fontId="3" fillId="5" borderId="5" xfId="0" applyFont="1" applyFill="1" applyBorder="1"/>
    <xf numFmtId="9" fontId="3" fillId="5" borderId="4" xfId="4" applyFont="1" applyFill="1" applyBorder="1" applyAlignment="1">
      <alignment horizontal="center"/>
    </xf>
    <xf numFmtId="9" fontId="3" fillId="5" borderId="0" xfId="4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5" borderId="5" xfId="0" applyFont="1" applyFill="1" applyBorder="1" applyAlignment="1">
      <alignment horizontal="left"/>
    </xf>
    <xf numFmtId="11" fontId="3" fillId="5" borderId="0" xfId="0" applyNumberFormat="1" applyFont="1" applyFill="1"/>
    <xf numFmtId="164" fontId="3" fillId="5" borderId="4" xfId="0" applyNumberFormat="1" applyFont="1" applyFill="1" applyBorder="1"/>
    <xf numFmtId="11" fontId="3" fillId="5" borderId="5" xfId="0" applyNumberFormat="1" applyFont="1" applyFill="1" applyBorder="1"/>
    <xf numFmtId="2" fontId="3" fillId="5" borderId="0" xfId="4" applyNumberFormat="1" applyFont="1" applyFill="1" applyBorder="1" applyAlignment="1">
      <alignment horizontal="center"/>
    </xf>
    <xf numFmtId="165" fontId="3" fillId="5" borderId="0" xfId="4" applyNumberFormat="1" applyFont="1" applyFill="1" applyBorder="1" applyAlignment="1">
      <alignment horizontal="center"/>
    </xf>
    <xf numFmtId="11" fontId="3" fillId="5" borderId="5" xfId="0" applyNumberFormat="1" applyFont="1" applyFill="1" applyBorder="1" applyAlignment="1">
      <alignment horizontal="left"/>
    </xf>
    <xf numFmtId="9" fontId="3" fillId="0" borderId="0" xfId="4" applyFont="1" applyBorder="1"/>
    <xf numFmtId="0" fontId="3" fillId="5" borderId="6" xfId="0" applyFont="1" applyFill="1" applyBorder="1"/>
    <xf numFmtId="0" fontId="3" fillId="5" borderId="7" xfId="0" applyFont="1" applyFill="1" applyBorder="1" applyAlignment="1">
      <alignment horizontal="center"/>
    </xf>
    <xf numFmtId="164" fontId="3" fillId="5" borderId="6" xfId="0" applyNumberFormat="1" applyFont="1" applyFill="1" applyBorder="1"/>
    <xf numFmtId="0" fontId="3" fillId="5" borderId="7" xfId="0" applyFont="1" applyFill="1" applyBorder="1"/>
    <xf numFmtId="9" fontId="3" fillId="5" borderId="6" xfId="4" applyFont="1" applyFill="1" applyBorder="1" applyAlignment="1">
      <alignment horizontal="center"/>
    </xf>
    <xf numFmtId="9" fontId="3" fillId="5" borderId="1" xfId="4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left"/>
    </xf>
    <xf numFmtId="11" fontId="3" fillId="5" borderId="0" xfId="4" applyNumberFormat="1" applyFont="1" applyFill="1" applyBorder="1" applyAlignment="1">
      <alignment horizontal="center"/>
    </xf>
    <xf numFmtId="164" fontId="3" fillId="5" borderId="0" xfId="4" applyNumberFormat="1" applyFont="1" applyFill="1" applyBorder="1" applyAlignment="1">
      <alignment horizontal="center"/>
    </xf>
    <xf numFmtId="164" fontId="3" fillId="5" borderId="1" xfId="4" applyNumberFormat="1" applyFont="1" applyFill="1" applyBorder="1" applyAlignment="1">
      <alignment horizontal="center"/>
    </xf>
    <xf numFmtId="0" fontId="3" fillId="5" borderId="5" xfId="0" applyFont="1" applyFill="1" applyBorder="1" applyAlignment="1">
      <alignment horizontal="right"/>
    </xf>
    <xf numFmtId="11" fontId="3" fillId="6" borderId="5" xfId="0" applyNumberFormat="1" applyFont="1" applyFill="1" applyBorder="1" applyAlignment="1">
      <alignment horizontal="left"/>
    </xf>
    <xf numFmtId="0" fontId="3" fillId="6" borderId="0" xfId="0" applyFont="1" applyFill="1" applyAlignment="1">
      <alignment horizontal="center"/>
    </xf>
    <xf numFmtId="9" fontId="3" fillId="5" borderId="2" xfId="4" applyFont="1" applyFill="1" applyBorder="1" applyAlignment="1">
      <alignment horizontal="center"/>
    </xf>
    <xf numFmtId="9" fontId="3" fillId="5" borderId="3" xfId="4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left"/>
    </xf>
    <xf numFmtId="0" fontId="3" fillId="0" borderId="0" xfId="0" applyFont="1" applyAlignment="1">
      <alignment horizontal="center"/>
    </xf>
    <xf numFmtId="9" fontId="3" fillId="0" borderId="0" xfId="4" applyFont="1" applyBorder="1" applyAlignment="1">
      <alignment horizontal="center"/>
    </xf>
    <xf numFmtId="0" fontId="3" fillId="0" borderId="0" xfId="0" applyFont="1" applyAlignment="1">
      <alignment horizontal="left"/>
    </xf>
    <xf numFmtId="0" fontId="0" fillId="0" borderId="2" xfId="0" applyBorder="1"/>
    <xf numFmtId="0" fontId="0" fillId="0" borderId="3" xfId="0" applyBorder="1"/>
    <xf numFmtId="164" fontId="0" fillId="5" borderId="8" xfId="0" applyNumberFormat="1" applyFill="1" applyBorder="1"/>
    <xf numFmtId="2" fontId="0" fillId="5" borderId="0" xfId="4" applyNumberFormat="1" applyFont="1" applyFill="1" applyBorder="1" applyAlignment="1">
      <alignment horizontal="center"/>
    </xf>
    <xf numFmtId="11" fontId="0" fillId="5" borderId="0" xfId="4" applyNumberFormat="1" applyFont="1" applyFill="1" applyBorder="1" applyAlignment="1">
      <alignment horizontal="center"/>
    </xf>
    <xf numFmtId="9" fontId="0" fillId="5" borderId="0" xfId="4" applyFont="1" applyFill="1" applyBorder="1"/>
    <xf numFmtId="2" fontId="0" fillId="5" borderId="0" xfId="4" applyNumberFormat="1" applyFont="1" applyFill="1" applyBorder="1"/>
    <xf numFmtId="164" fontId="0" fillId="5" borderId="0" xfId="4" applyNumberFormat="1" applyFont="1" applyFill="1" applyBorder="1" applyAlignment="1">
      <alignment horizontal="center"/>
    </xf>
    <xf numFmtId="164" fontId="0" fillId="5" borderId="0" xfId="4" applyNumberFormat="1" applyFont="1" applyFill="1" applyBorder="1"/>
    <xf numFmtId="9" fontId="0" fillId="5" borderId="1" xfId="4" applyFont="1" applyFill="1" applyBorder="1"/>
    <xf numFmtId="164" fontId="0" fillId="5" borderId="1" xfId="4" applyNumberFormat="1" applyFont="1" applyFill="1" applyBorder="1"/>
    <xf numFmtId="9" fontId="0" fillId="5" borderId="3" xfId="4" applyFont="1" applyFill="1" applyBorder="1"/>
    <xf numFmtId="164" fontId="0" fillId="5" borderId="3" xfId="4" applyNumberFormat="1" applyFont="1" applyFill="1" applyBorder="1"/>
    <xf numFmtId="11" fontId="0" fillId="5" borderId="5" xfId="0" applyNumberFormat="1" applyFill="1" applyBorder="1" applyAlignment="1">
      <alignment horizontal="left"/>
    </xf>
    <xf numFmtId="165" fontId="0" fillId="5" borderId="0" xfId="4" applyNumberFormat="1" applyFont="1" applyFill="1" applyBorder="1" applyAlignment="1">
      <alignment horizontal="center"/>
    </xf>
    <xf numFmtId="11" fontId="3" fillId="5" borderId="1" xfId="0" applyNumberFormat="1" applyFont="1" applyFill="1" applyBorder="1"/>
    <xf numFmtId="11" fontId="3" fillId="5" borderId="7" xfId="0" applyNumberFormat="1" applyFont="1" applyFill="1" applyBorder="1"/>
    <xf numFmtId="2" fontId="3" fillId="5" borderId="1" xfId="4" applyNumberFormat="1" applyFont="1" applyFill="1" applyBorder="1" applyAlignment="1">
      <alignment horizontal="center"/>
    </xf>
    <xf numFmtId="165" fontId="3" fillId="5" borderId="1" xfId="4" applyNumberFormat="1" applyFont="1" applyFill="1" applyBorder="1" applyAlignment="1">
      <alignment horizontal="center"/>
    </xf>
    <xf numFmtId="164" fontId="0" fillId="0" borderId="0" xfId="0" applyNumberFormat="1" applyAlignment="1">
      <alignment horizontal="right"/>
    </xf>
    <xf numFmtId="0" fontId="0" fillId="5" borderId="0" xfId="1" applyFont="1" applyFill="1" applyBorder="1" applyAlignment="1">
      <alignment horizontal="left"/>
    </xf>
    <xf numFmtId="0" fontId="31" fillId="8" borderId="0" xfId="9" applyFont="1" applyFill="1"/>
    <xf numFmtId="0" fontId="1" fillId="5" borderId="8" xfId="0" applyFont="1" applyFill="1" applyBorder="1" applyAlignment="1">
      <alignment horizontal="center"/>
    </xf>
    <xf numFmtId="0" fontId="7" fillId="5" borderId="4" xfId="0" applyFont="1" applyFill="1" applyBorder="1"/>
    <xf numFmtId="0" fontId="7" fillId="5" borderId="5" xfId="0" applyFont="1" applyFill="1" applyBorder="1"/>
    <xf numFmtId="165" fontId="7" fillId="5" borderId="5" xfId="0" applyNumberFormat="1" applyFont="1" applyFill="1" applyBorder="1"/>
    <xf numFmtId="3" fontId="0" fillId="5" borderId="0" xfId="0" applyNumberFormat="1" applyFill="1"/>
    <xf numFmtId="0" fontId="3" fillId="7" borderId="0" xfId="9" applyBorder="1"/>
    <xf numFmtId="0" fontId="3" fillId="7" borderId="0" xfId="9" applyBorder="1" applyAlignment="1">
      <alignment horizontal="left"/>
    </xf>
    <xf numFmtId="2" fontId="1" fillId="5" borderId="0" xfId="0" applyNumberFormat="1" applyFont="1" applyFill="1" applyAlignment="1">
      <alignment horizontal="right"/>
    </xf>
    <xf numFmtId="0" fontId="3" fillId="5" borderId="3" xfId="0" applyFont="1" applyFill="1" applyBorder="1"/>
    <xf numFmtId="2" fontId="3" fillId="5" borderId="3" xfId="0" applyNumberFormat="1" applyFont="1" applyFill="1" applyBorder="1" applyAlignment="1">
      <alignment horizontal="right"/>
    </xf>
    <xf numFmtId="1" fontId="0" fillId="5" borderId="0" xfId="0" applyNumberFormat="1" applyFill="1"/>
    <xf numFmtId="1" fontId="0" fillId="5" borderId="1" xfId="0" applyNumberFormat="1" applyFill="1" applyBorder="1"/>
    <xf numFmtId="3" fontId="7" fillId="5" borderId="0" xfId="0" applyNumberFormat="1" applyFont="1" applyFill="1"/>
    <xf numFmtId="166" fontId="7" fillId="5" borderId="0" xfId="7" applyNumberFormat="1" applyFont="1" applyFill="1" applyBorder="1"/>
    <xf numFmtId="2" fontId="0" fillId="5" borderId="4" xfId="7" applyNumberFormat="1" applyFont="1" applyFill="1" applyBorder="1"/>
    <xf numFmtId="2" fontId="0" fillId="5" borderId="0" xfId="7" applyNumberFormat="1" applyFont="1" applyFill="1" applyBorder="1"/>
    <xf numFmtId="1" fontId="0" fillId="5" borderId="0" xfId="7" applyNumberFormat="1" applyFont="1" applyFill="1" applyBorder="1"/>
    <xf numFmtId="11" fontId="7" fillId="5" borderId="5" xfId="0" applyNumberFormat="1" applyFont="1" applyFill="1" applyBorder="1"/>
    <xf numFmtId="164" fontId="3" fillId="5" borderId="8" xfId="0" applyNumberFormat="1" applyFont="1" applyFill="1" applyBorder="1" applyAlignment="1">
      <alignment horizontal="right"/>
    </xf>
    <xf numFmtId="11" fontId="7" fillId="5" borderId="5" xfId="0" applyNumberFormat="1" applyFont="1" applyFill="1" applyBorder="1" applyAlignment="1">
      <alignment horizontal="right"/>
    </xf>
    <xf numFmtId="0" fontId="1" fillId="5" borderId="0" xfId="0" applyFont="1" applyFill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5" borderId="0" xfId="0" applyFill="1" applyAlignment="1">
      <alignment horizontal="left" vertical="top"/>
    </xf>
    <xf numFmtId="0" fontId="0" fillId="5" borderId="1" xfId="0" applyFill="1" applyBorder="1" applyAlignment="1">
      <alignment horizontal="left" vertical="top"/>
    </xf>
    <xf numFmtId="0" fontId="1" fillId="5" borderId="0" xfId="0" applyFont="1" applyFill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center" vertical="center" wrapText="1"/>
    </xf>
    <xf numFmtId="0" fontId="13" fillId="5" borderId="0" xfId="0" applyFont="1" applyFill="1" applyAlignment="1">
      <alignment horizontal="left" vertical="center" wrapText="1"/>
    </xf>
    <xf numFmtId="0" fontId="13" fillId="5" borderId="1" xfId="0" applyFont="1" applyFill="1" applyBorder="1" applyAlignment="1">
      <alignment horizontal="left" vertical="center" wrapText="1"/>
    </xf>
    <xf numFmtId="0" fontId="13" fillId="5" borderId="0" xfId="0" applyFont="1" applyFill="1" applyAlignment="1">
      <alignment horizontal="center" vertical="center" wrapText="1"/>
    </xf>
    <xf numFmtId="0" fontId="1" fillId="5" borderId="3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2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1" fillId="5" borderId="8" xfId="0" applyFont="1" applyFill="1" applyBorder="1" applyAlignment="1">
      <alignment horizontal="center" wrapText="1"/>
    </xf>
    <xf numFmtId="0" fontId="1" fillId="5" borderId="2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wrapText="1"/>
    </xf>
    <xf numFmtId="0" fontId="1" fillId="5" borderId="7" xfId="0" applyFont="1" applyFill="1" applyBorder="1" applyAlignment="1">
      <alignment horizontal="center" wrapText="1"/>
    </xf>
    <xf numFmtId="0" fontId="1" fillId="5" borderId="6" xfId="0" applyFont="1" applyFill="1" applyBorder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29" fillId="5" borderId="2" xfId="0" applyFont="1" applyFill="1" applyBorder="1" applyAlignment="1">
      <alignment horizontal="center"/>
    </xf>
    <xf numFmtId="0" fontId="29" fillId="5" borderId="3" xfId="0" applyFont="1" applyFill="1" applyBorder="1" applyAlignment="1">
      <alignment horizontal="center"/>
    </xf>
    <xf numFmtId="0" fontId="29" fillId="5" borderId="8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5" borderId="0" xfId="0" applyFill="1" applyBorder="1"/>
    <xf numFmtId="0" fontId="0" fillId="5" borderId="0" xfId="0" applyFill="1" applyBorder="1" applyAlignment="1">
      <alignment horizontal="left"/>
    </xf>
  </cellXfs>
  <cellStyles count="10">
    <cellStyle name="40% - Accent3" xfId="9" builtinId="39"/>
    <cellStyle name="Bad" xfId="2" builtinId="27"/>
    <cellStyle name="Comma" xfId="7" builtinId="3"/>
    <cellStyle name="Good" xfId="1" builtinId="26"/>
    <cellStyle name="Hyperlink" xfId="8" builtinId="8"/>
    <cellStyle name="Neutral" xfId="3" builtinId="28"/>
    <cellStyle name="Normal" xfId="0" builtinId="0"/>
    <cellStyle name="Normal 2" xfId="5" xr:uid="{111D5D6F-EF54-5C40-9768-AA6C27452960}"/>
    <cellStyle name="Normal 4" xfId="6" xr:uid="{B8E128C0-D7DC-5245-814D-D89894AA391D}"/>
    <cellStyle name="Percent" xfId="4" builtinId="5"/>
  </cellStyles>
  <dxfs count="100">
    <dxf>
      <numFmt numFmtId="164" formatCode="0.000"/>
    </dxf>
    <dxf>
      <numFmt numFmtId="165" formatCode="0.0E+00"/>
    </dxf>
    <dxf>
      <numFmt numFmtId="164" formatCode="0.000"/>
    </dxf>
    <dxf>
      <numFmt numFmtId="165" formatCode="0.0E+00"/>
    </dxf>
    <dxf>
      <numFmt numFmtId="165" formatCode="0.0E+00"/>
    </dxf>
    <dxf>
      <numFmt numFmtId="164" formatCode="0.000"/>
    </dxf>
    <dxf>
      <numFmt numFmtId="164" formatCode="0.000"/>
    </dxf>
    <dxf>
      <numFmt numFmtId="165" formatCode="0.0E+00"/>
    </dxf>
    <dxf>
      <numFmt numFmtId="164" formatCode="0.000"/>
    </dxf>
    <dxf>
      <numFmt numFmtId="165" formatCode="0.0E+00"/>
    </dxf>
    <dxf>
      <numFmt numFmtId="164" formatCode="0.000"/>
    </dxf>
    <dxf>
      <numFmt numFmtId="164" formatCode="0.000"/>
    </dxf>
    <dxf>
      <numFmt numFmtId="165" formatCode="0.0E+00"/>
    </dxf>
    <dxf>
      <numFmt numFmtId="164" formatCode="0.000"/>
    </dxf>
    <dxf>
      <numFmt numFmtId="165" formatCode="0.0E+00"/>
    </dxf>
    <dxf>
      <numFmt numFmtId="164" formatCode="0.000"/>
    </dxf>
    <dxf>
      <numFmt numFmtId="165" formatCode="0.0E+00"/>
    </dxf>
    <dxf>
      <numFmt numFmtId="164" formatCode="0.000"/>
    </dxf>
    <dxf>
      <numFmt numFmtId="165" formatCode="0.0E+00"/>
    </dxf>
    <dxf>
      <numFmt numFmtId="164" formatCode="0.000"/>
    </dxf>
    <dxf>
      <numFmt numFmtId="164" formatCode="0.000"/>
    </dxf>
    <dxf>
      <numFmt numFmtId="165" formatCode="0.0E+00"/>
    </dxf>
    <dxf>
      <numFmt numFmtId="164" formatCode="0.000"/>
    </dxf>
    <dxf>
      <numFmt numFmtId="165" formatCode="0.0E+00"/>
    </dxf>
    <dxf>
      <numFmt numFmtId="164" formatCode="0.000"/>
    </dxf>
    <dxf>
      <numFmt numFmtId="165" formatCode="0.0E+00"/>
    </dxf>
    <dxf>
      <numFmt numFmtId="164" formatCode="0.000"/>
    </dxf>
    <dxf>
      <numFmt numFmtId="165" formatCode="0.0E+00"/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numFmt numFmtId="164" formatCode="0.000"/>
    </dxf>
    <dxf>
      <numFmt numFmtId="165" formatCode="0.0E+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4" formatCode="0.000"/>
    </dxf>
    <dxf>
      <numFmt numFmtId="165" formatCode="0.0E+00"/>
    </dxf>
    <dxf>
      <numFmt numFmtId="164" formatCode="0.000"/>
    </dxf>
    <dxf>
      <numFmt numFmtId="165" formatCode="0.0E+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4" formatCode="0.000"/>
    </dxf>
    <dxf>
      <numFmt numFmtId="165" formatCode="0.0E+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font>
        <color rgb="FF9C0006"/>
      </font>
      <fill>
        <patternFill>
          <bgColor rgb="FFFFC7CE"/>
        </patternFill>
      </fill>
    </dxf>
    <dxf>
      <numFmt numFmtId="165" formatCode="0.0E+00"/>
    </dxf>
    <dxf>
      <numFmt numFmtId="164" formatCode="0.000"/>
    </dxf>
    <dxf>
      <numFmt numFmtId="165" formatCode="0.0E+00"/>
    </dxf>
    <dxf>
      <numFmt numFmtId="165" formatCode="0.0E+00"/>
    </dxf>
    <dxf>
      <numFmt numFmtId="165" formatCode="0.0E+00"/>
    </dxf>
    <dxf>
      <numFmt numFmtId="165" formatCode="0.0E+00"/>
    </dxf>
    <dxf>
      <numFmt numFmtId="165" formatCode="0.0E+00"/>
    </dxf>
    <dxf>
      <numFmt numFmtId="165" formatCode="0.0E+00"/>
    </dxf>
    <dxf>
      <numFmt numFmtId="165" formatCode="0.0E+00"/>
    </dxf>
    <dxf>
      <numFmt numFmtId="165" formatCode="0.0E+00"/>
    </dxf>
    <dxf>
      <numFmt numFmtId="165" formatCode="0.0E+00"/>
    </dxf>
    <dxf>
      <numFmt numFmtId="165" formatCode="0.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022A7-FF92-2A44-A131-50F16275724F}">
  <dimension ref="A1:D26"/>
  <sheetViews>
    <sheetView tabSelected="1" zoomScale="125" zoomScaleNormal="125" workbookViewId="0">
      <selection activeCell="D13" sqref="D13"/>
    </sheetView>
  </sheetViews>
  <sheetFormatPr baseColWidth="10" defaultRowHeight="16" x14ac:dyDescent="0.2"/>
  <cols>
    <col min="1" max="1" width="24.6640625" bestFit="1" customWidth="1"/>
    <col min="2" max="2" width="85.5" style="10" customWidth="1"/>
  </cols>
  <sheetData>
    <row r="1" spans="1:4" x14ac:dyDescent="0.2">
      <c r="A1" s="65" t="s">
        <v>988</v>
      </c>
      <c r="B1" s="67"/>
    </row>
    <row r="2" spans="1:4" x14ac:dyDescent="0.2">
      <c r="A2" s="66"/>
      <c r="B2" s="68"/>
    </row>
    <row r="3" spans="1:4" x14ac:dyDescent="0.2">
      <c r="A3" s="152" t="s">
        <v>989</v>
      </c>
      <c r="B3" s="180" t="s">
        <v>402</v>
      </c>
    </row>
    <row r="4" spans="1:4" x14ac:dyDescent="0.2">
      <c r="A4" s="23">
        <v>1</v>
      </c>
      <c r="B4" s="148" t="s">
        <v>990</v>
      </c>
    </row>
    <row r="5" spans="1:4" x14ac:dyDescent="0.2">
      <c r="A5" s="23">
        <v>2</v>
      </c>
      <c r="B5" s="148" t="s">
        <v>1367</v>
      </c>
    </row>
    <row r="6" spans="1:4" x14ac:dyDescent="0.2">
      <c r="A6" s="36">
        <v>3</v>
      </c>
      <c r="B6" s="148" t="s">
        <v>997</v>
      </c>
    </row>
    <row r="7" spans="1:4" x14ac:dyDescent="0.2">
      <c r="A7" s="23">
        <v>4</v>
      </c>
      <c r="B7" s="148" t="s">
        <v>991</v>
      </c>
    </row>
    <row r="8" spans="1:4" x14ac:dyDescent="0.2">
      <c r="A8" s="36">
        <v>5</v>
      </c>
      <c r="B8" s="148" t="s">
        <v>993</v>
      </c>
    </row>
    <row r="9" spans="1:4" x14ac:dyDescent="0.2">
      <c r="A9" s="23">
        <v>6</v>
      </c>
      <c r="B9" s="148" t="s">
        <v>994</v>
      </c>
    </row>
    <row r="10" spans="1:4" x14ac:dyDescent="0.2">
      <c r="A10" s="36">
        <v>7</v>
      </c>
      <c r="B10" s="148" t="s">
        <v>995</v>
      </c>
    </row>
    <row r="11" spans="1:4" x14ac:dyDescent="0.2">
      <c r="A11" s="23">
        <v>8</v>
      </c>
      <c r="B11" s="148" t="s">
        <v>1096</v>
      </c>
      <c r="D11" s="10"/>
    </row>
    <row r="12" spans="1:4" x14ac:dyDescent="0.2">
      <c r="A12" s="36">
        <v>9</v>
      </c>
      <c r="B12" s="148" t="s">
        <v>992</v>
      </c>
    </row>
    <row r="13" spans="1:4" x14ac:dyDescent="0.2">
      <c r="A13" s="23">
        <v>10</v>
      </c>
      <c r="B13" s="148" t="s">
        <v>996</v>
      </c>
    </row>
    <row r="14" spans="1:4" x14ac:dyDescent="0.2">
      <c r="A14" s="23">
        <v>11</v>
      </c>
      <c r="B14" s="148" t="s">
        <v>998</v>
      </c>
    </row>
    <row r="15" spans="1:4" x14ac:dyDescent="0.2">
      <c r="A15" s="23">
        <v>12</v>
      </c>
      <c r="B15" s="148" t="s">
        <v>999</v>
      </c>
    </row>
    <row r="16" spans="1:4" x14ac:dyDescent="0.2">
      <c r="A16" s="23">
        <v>13</v>
      </c>
      <c r="B16" s="148" t="s">
        <v>1000</v>
      </c>
    </row>
    <row r="17" spans="1:2" x14ac:dyDescent="0.2">
      <c r="A17" s="23">
        <v>14</v>
      </c>
      <c r="B17" s="148" t="s">
        <v>1001</v>
      </c>
    </row>
    <row r="18" spans="1:2" x14ac:dyDescent="0.2">
      <c r="A18" s="23">
        <v>15</v>
      </c>
      <c r="B18" s="148" t="s">
        <v>1002</v>
      </c>
    </row>
    <row r="19" spans="1:2" x14ac:dyDescent="0.2">
      <c r="A19" s="23">
        <v>16</v>
      </c>
      <c r="B19" s="148" t="s">
        <v>1323</v>
      </c>
    </row>
    <row r="20" spans="1:2" x14ac:dyDescent="0.2">
      <c r="A20" s="23">
        <v>17</v>
      </c>
      <c r="B20" s="148" t="s">
        <v>1003</v>
      </c>
    </row>
    <row r="21" spans="1:2" x14ac:dyDescent="0.2">
      <c r="A21" s="23">
        <v>18</v>
      </c>
      <c r="B21" s="148" t="s">
        <v>1004</v>
      </c>
    </row>
    <row r="22" spans="1:2" x14ac:dyDescent="0.2">
      <c r="A22" s="23">
        <v>19</v>
      </c>
      <c r="B22" s="148" t="s">
        <v>1006</v>
      </c>
    </row>
    <row r="23" spans="1:2" x14ac:dyDescent="0.2">
      <c r="A23" s="23">
        <v>20</v>
      </c>
      <c r="B23" s="148" t="s">
        <v>1352</v>
      </c>
    </row>
    <row r="24" spans="1:2" x14ac:dyDescent="0.2">
      <c r="A24" s="23">
        <v>21</v>
      </c>
      <c r="B24" s="148" t="s">
        <v>1005</v>
      </c>
    </row>
    <row r="25" spans="1:2" x14ac:dyDescent="0.2">
      <c r="A25" s="462">
        <v>22</v>
      </c>
      <c r="B25" s="463" t="s">
        <v>1383</v>
      </c>
    </row>
    <row r="26" spans="1:2" x14ac:dyDescent="0.2">
      <c r="A26" s="181">
        <v>23</v>
      </c>
      <c r="B26" s="196" t="s">
        <v>138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54CB5-A2F8-D347-A7E0-AE9A435E11ED}">
  <dimension ref="A1:T208"/>
  <sheetViews>
    <sheetView workbookViewId="0">
      <selection activeCell="X31" sqref="X31"/>
    </sheetView>
  </sheetViews>
  <sheetFormatPr baseColWidth="10" defaultRowHeight="16" x14ac:dyDescent="0.2"/>
  <sheetData>
    <row r="1" spans="1:20" x14ac:dyDescent="0.2">
      <c r="A1" s="65" t="s">
        <v>1270</v>
      </c>
      <c r="B1" s="6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</row>
    <row r="2" spans="1:20" x14ac:dyDescent="0.2">
      <c r="A2" s="66"/>
      <c r="B2" s="68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7"/>
      <c r="T2" s="77"/>
    </row>
    <row r="3" spans="1:20" x14ac:dyDescent="0.2">
      <c r="A3" s="14"/>
      <c r="B3" s="15"/>
      <c r="C3" s="446" t="s">
        <v>724</v>
      </c>
      <c r="D3" s="447"/>
      <c r="E3" s="447"/>
      <c r="F3" s="447"/>
      <c r="G3" s="447"/>
      <c r="H3" s="447"/>
      <c r="I3" s="447"/>
      <c r="J3" s="447"/>
      <c r="K3" s="448"/>
      <c r="L3" s="449" t="s">
        <v>725</v>
      </c>
      <c r="M3" s="444"/>
      <c r="N3" s="444"/>
      <c r="O3" s="444"/>
      <c r="P3" s="444"/>
      <c r="Q3" s="444"/>
      <c r="R3" s="444"/>
      <c r="S3" s="444"/>
      <c r="T3" s="450"/>
    </row>
    <row r="4" spans="1:20" x14ac:dyDescent="0.2">
      <c r="A4" s="129"/>
      <c r="B4" s="130"/>
      <c r="C4" s="451" t="s">
        <v>53</v>
      </c>
      <c r="D4" s="445"/>
      <c r="E4" s="445"/>
      <c r="F4" s="445" t="s">
        <v>62</v>
      </c>
      <c r="G4" s="445"/>
      <c r="H4" s="445"/>
      <c r="I4" s="445" t="s">
        <v>63</v>
      </c>
      <c r="J4" s="445"/>
      <c r="K4" s="452"/>
      <c r="L4" s="451" t="s">
        <v>53</v>
      </c>
      <c r="M4" s="445"/>
      <c r="N4" s="445"/>
      <c r="O4" s="445" t="s">
        <v>62</v>
      </c>
      <c r="P4" s="445"/>
      <c r="Q4" s="445"/>
      <c r="R4" s="445" t="s">
        <v>63</v>
      </c>
      <c r="S4" s="445"/>
      <c r="T4" s="452"/>
    </row>
    <row r="5" spans="1:20" x14ac:dyDescent="0.2">
      <c r="A5" s="17" t="s">
        <v>868</v>
      </c>
      <c r="B5" s="131" t="s">
        <v>87</v>
      </c>
      <c r="C5" s="19" t="s">
        <v>340</v>
      </c>
      <c r="D5" s="18" t="s">
        <v>726</v>
      </c>
      <c r="E5" s="18" t="s">
        <v>727</v>
      </c>
      <c r="F5" s="18" t="s">
        <v>340</v>
      </c>
      <c r="G5" s="18" t="s">
        <v>726</v>
      </c>
      <c r="H5" s="18" t="s">
        <v>727</v>
      </c>
      <c r="I5" s="18" t="s">
        <v>340</v>
      </c>
      <c r="J5" s="18" t="s">
        <v>726</v>
      </c>
      <c r="K5" s="20" t="s">
        <v>727</v>
      </c>
      <c r="L5" s="19" t="s">
        <v>340</v>
      </c>
      <c r="M5" s="18" t="s">
        <v>726</v>
      </c>
      <c r="N5" s="18" t="s">
        <v>727</v>
      </c>
      <c r="O5" s="18" t="s">
        <v>340</v>
      </c>
      <c r="P5" s="18" t="s">
        <v>726</v>
      </c>
      <c r="Q5" s="18" t="s">
        <v>727</v>
      </c>
      <c r="R5" s="18" t="s">
        <v>340</v>
      </c>
      <c r="S5" s="18" t="s">
        <v>726</v>
      </c>
      <c r="T5" s="20" t="s">
        <v>727</v>
      </c>
    </row>
    <row r="6" spans="1:20" x14ac:dyDescent="0.2">
      <c r="A6" s="23" t="s">
        <v>867</v>
      </c>
      <c r="B6" s="57" t="s">
        <v>728</v>
      </c>
      <c r="C6" s="133">
        <v>3.3817429016500297E-2</v>
      </c>
      <c r="D6" s="82">
        <v>2.1523318712195198E-2</v>
      </c>
      <c r="E6" s="36">
        <v>0.116136300903994</v>
      </c>
      <c r="F6" s="82">
        <v>6.9681655647949606E-2</v>
      </c>
      <c r="G6" s="82">
        <v>7.4269869724772106E-2</v>
      </c>
      <c r="H6" s="36">
        <v>0.34813012758488998</v>
      </c>
      <c r="I6" s="82">
        <v>-0.198266651700611</v>
      </c>
      <c r="J6" s="82">
        <v>8.1455842509255E-2</v>
      </c>
      <c r="K6" s="37">
        <v>1.4931409364437201E-2</v>
      </c>
      <c r="L6" s="28">
        <v>1.03771128050766E-2</v>
      </c>
      <c r="M6" s="24">
        <v>4.5886106488164401E-2</v>
      </c>
      <c r="N6" s="23">
        <v>0.82108526886475697</v>
      </c>
      <c r="O6" s="82">
        <v>-2.7237984337243799E-2</v>
      </c>
      <c r="P6" s="82">
        <v>0.15296033051767599</v>
      </c>
      <c r="Q6" s="36">
        <v>0.85866626517918698</v>
      </c>
      <c r="R6" s="80">
        <v>-0.22757787680779701</v>
      </c>
      <c r="S6" s="80">
        <v>0.16131985301197399</v>
      </c>
      <c r="T6" s="37">
        <v>0.15832584965202501</v>
      </c>
    </row>
    <row r="7" spans="1:20" x14ac:dyDescent="0.2">
      <c r="A7" s="23"/>
      <c r="B7" s="57" t="s">
        <v>729</v>
      </c>
      <c r="C7" s="133" t="s">
        <v>48</v>
      </c>
      <c r="D7" s="82" t="s">
        <v>48</v>
      </c>
      <c r="E7" s="36" t="s">
        <v>48</v>
      </c>
      <c r="F7" s="82">
        <v>-0.16982709503135801</v>
      </c>
      <c r="G7" s="82">
        <v>0.249611884531724</v>
      </c>
      <c r="H7" s="36">
        <v>0.49627361715584201</v>
      </c>
      <c r="I7" s="82">
        <v>9.2414275563540094E-2</v>
      </c>
      <c r="J7" s="82">
        <v>0.489908009209085</v>
      </c>
      <c r="K7" s="37">
        <v>0.85037813405910201</v>
      </c>
      <c r="L7" s="133" t="s">
        <v>48</v>
      </c>
      <c r="M7" s="82" t="s">
        <v>48</v>
      </c>
      <c r="N7" s="36" t="s">
        <v>48</v>
      </c>
      <c r="O7" s="82">
        <v>-1.0537731770827199</v>
      </c>
      <c r="P7" s="82">
        <v>0.72409866188766603</v>
      </c>
      <c r="Q7" s="36">
        <v>0.145589133224266</v>
      </c>
      <c r="R7" s="80">
        <v>0.22690366217668001</v>
      </c>
      <c r="S7" s="80">
        <v>0.78172293125703796</v>
      </c>
      <c r="T7" s="37">
        <v>0.77161658975139102</v>
      </c>
    </row>
    <row r="8" spans="1:20" x14ac:dyDescent="0.2">
      <c r="A8" s="23"/>
      <c r="B8" s="57" t="s">
        <v>730</v>
      </c>
      <c r="C8" s="133">
        <v>-5.6940258063142998E-2</v>
      </c>
      <c r="D8" s="82">
        <v>1.79763449151704E-2</v>
      </c>
      <c r="E8" s="36">
        <v>1.5375025213555701E-3</v>
      </c>
      <c r="F8" s="82">
        <v>-3.0065136675257301E-2</v>
      </c>
      <c r="G8" s="82">
        <v>4.37547173427505E-2</v>
      </c>
      <c r="H8" s="36">
        <v>0.49200141929258301</v>
      </c>
      <c r="I8" s="82">
        <v>-3.49821499198451E-2</v>
      </c>
      <c r="J8" s="82">
        <v>4.7662536715569699E-2</v>
      </c>
      <c r="K8" s="37">
        <v>0.462976256847417</v>
      </c>
      <c r="L8" s="28">
        <v>-1.53512557293831E-2</v>
      </c>
      <c r="M8" s="24">
        <v>3.78324371203295E-2</v>
      </c>
      <c r="N8" s="23">
        <v>0.684911841978462</v>
      </c>
      <c r="O8" s="82">
        <v>0.16333096101806299</v>
      </c>
      <c r="P8" s="82">
        <v>8.2434389429913102E-2</v>
      </c>
      <c r="Q8" s="36">
        <v>4.7552602994112E-2</v>
      </c>
      <c r="R8" s="80">
        <v>9.6892109066950907E-3</v>
      </c>
      <c r="S8" s="80">
        <v>8.8285597417025699E-2</v>
      </c>
      <c r="T8" s="37">
        <v>0.91260884407964005</v>
      </c>
    </row>
    <row r="9" spans="1:20" x14ac:dyDescent="0.2">
      <c r="A9" s="23"/>
      <c r="B9" s="57" t="s">
        <v>731</v>
      </c>
      <c r="C9" s="133">
        <v>-0.52272589523786195</v>
      </c>
      <c r="D9" s="82">
        <v>0.374599811567563</v>
      </c>
      <c r="E9" s="36">
        <v>0.16288775447038101</v>
      </c>
      <c r="F9" s="82">
        <v>-0.170267932824226</v>
      </c>
      <c r="G9" s="82">
        <v>8.1599283473598599E-2</v>
      </c>
      <c r="H9" s="36">
        <v>3.6921127724465E-2</v>
      </c>
      <c r="I9" s="82">
        <v>0.33463012344256998</v>
      </c>
      <c r="J9" s="82">
        <v>0.223355151764215</v>
      </c>
      <c r="K9" s="37">
        <v>0.134081952599618</v>
      </c>
      <c r="L9" s="28">
        <v>-0.22837756864307701</v>
      </c>
      <c r="M9" s="24">
        <v>0.74168167441726196</v>
      </c>
      <c r="N9" s="23">
        <v>0.75814428678978796</v>
      </c>
      <c r="O9" s="82">
        <v>-0.35145681484324298</v>
      </c>
      <c r="P9" s="82">
        <v>0.17707423176796599</v>
      </c>
      <c r="Q9" s="36">
        <v>4.7166803166666299E-2</v>
      </c>
      <c r="R9" s="80">
        <v>0.12471263425436099</v>
      </c>
      <c r="S9" s="80">
        <v>0.446391489895474</v>
      </c>
      <c r="T9" s="37">
        <v>0.77995359646140805</v>
      </c>
    </row>
    <row r="10" spans="1:20" x14ac:dyDescent="0.2">
      <c r="A10" s="23"/>
      <c r="B10" s="57" t="s">
        <v>732</v>
      </c>
      <c r="C10" s="133">
        <v>0.254731758156368</v>
      </c>
      <c r="D10" s="82">
        <v>7.8164238165148697E-2</v>
      </c>
      <c r="E10" s="36">
        <v>1.11833371341243E-3</v>
      </c>
      <c r="F10" s="82">
        <v>-6.6716800326065404E-2</v>
      </c>
      <c r="G10" s="82">
        <v>0.10108483487091301</v>
      </c>
      <c r="H10" s="36">
        <v>0.50924869151948804</v>
      </c>
      <c r="I10" s="82">
        <v>-0.28829737321564702</v>
      </c>
      <c r="J10" s="82">
        <v>0.17845509362852799</v>
      </c>
      <c r="K10" s="37">
        <v>0.10619861733816301</v>
      </c>
      <c r="L10" s="28">
        <v>0.249418695983887</v>
      </c>
      <c r="M10" s="24">
        <v>0.159206959691576</v>
      </c>
      <c r="N10" s="23">
        <v>0.117200765467632</v>
      </c>
      <c r="O10" s="82">
        <v>-4.7217506254366097E-2</v>
      </c>
      <c r="P10" s="82">
        <v>0.198033560660168</v>
      </c>
      <c r="Q10" s="36">
        <v>0.81154617462731304</v>
      </c>
      <c r="R10" s="80">
        <v>-0.60801931213918803</v>
      </c>
      <c r="S10" s="80">
        <v>0.40408399372168902</v>
      </c>
      <c r="T10" s="37">
        <v>0.13240496162728799</v>
      </c>
    </row>
    <row r="11" spans="1:20" x14ac:dyDescent="0.2">
      <c r="A11" s="23"/>
      <c r="B11" s="57" t="s">
        <v>733</v>
      </c>
      <c r="C11" s="133">
        <v>1.5541134172446999E-2</v>
      </c>
      <c r="D11" s="82">
        <v>0.219181697606078</v>
      </c>
      <c r="E11" s="36">
        <v>0.94347316097489797</v>
      </c>
      <c r="F11" s="82">
        <v>-0.14102373805976701</v>
      </c>
      <c r="G11" s="82">
        <v>0.46879747247453202</v>
      </c>
      <c r="H11" s="36">
        <v>0.76355162257918496</v>
      </c>
      <c r="I11" s="82">
        <v>0.13486451086401599</v>
      </c>
      <c r="J11" s="82">
        <v>9.8978061002063106E-2</v>
      </c>
      <c r="K11" s="37">
        <v>0.17301815092016201</v>
      </c>
      <c r="L11" s="28">
        <v>0.17031354699220799</v>
      </c>
      <c r="M11" s="24">
        <v>0.43250425657032099</v>
      </c>
      <c r="N11" s="23">
        <v>0.693740021645884</v>
      </c>
      <c r="O11" s="82" t="s">
        <v>48</v>
      </c>
      <c r="P11" s="82" t="s">
        <v>48</v>
      </c>
      <c r="Q11" s="36" t="s">
        <v>48</v>
      </c>
      <c r="R11" s="80">
        <v>0.42429828161118699</v>
      </c>
      <c r="S11" s="80">
        <v>0.167380250477628</v>
      </c>
      <c r="T11" s="37">
        <v>1.1246775847776299E-2</v>
      </c>
    </row>
    <row r="12" spans="1:20" x14ac:dyDescent="0.2">
      <c r="A12" s="23"/>
      <c r="B12" s="57" t="s">
        <v>734</v>
      </c>
      <c r="C12" s="133">
        <v>1.5530625669520501E-2</v>
      </c>
      <c r="D12" s="82">
        <v>2.25989039864215E-2</v>
      </c>
      <c r="E12" s="36">
        <v>0.49193833524419101</v>
      </c>
      <c r="F12" s="82">
        <v>5.1966710481536497E-2</v>
      </c>
      <c r="G12" s="82">
        <v>5.1394943281872198E-2</v>
      </c>
      <c r="H12" s="36">
        <v>0.31195662066394497</v>
      </c>
      <c r="I12" s="82">
        <v>-5.8596365372886004E-3</v>
      </c>
      <c r="J12" s="82">
        <v>6.8940800926412596E-2</v>
      </c>
      <c r="K12" s="37">
        <v>0.93226521396145201</v>
      </c>
      <c r="L12" s="28">
        <v>0.108339202126409</v>
      </c>
      <c r="M12" s="24">
        <v>4.6169543365496502E-2</v>
      </c>
      <c r="N12" s="23">
        <v>1.89480574909771E-2</v>
      </c>
      <c r="O12" s="82">
        <v>0.14349098279018799</v>
      </c>
      <c r="P12" s="82">
        <v>9.8278075849759297E-2</v>
      </c>
      <c r="Q12" s="36">
        <v>0.144276114262161</v>
      </c>
      <c r="R12" s="80">
        <v>5.6443109395034802E-2</v>
      </c>
      <c r="S12" s="80">
        <v>0.12814394254466999</v>
      </c>
      <c r="T12" s="37">
        <v>0.65959929544239204</v>
      </c>
    </row>
    <row r="13" spans="1:20" x14ac:dyDescent="0.2">
      <c r="A13" s="23"/>
      <c r="B13" s="57" t="s">
        <v>735</v>
      </c>
      <c r="C13" s="133">
        <v>-1.39713609958296E-2</v>
      </c>
      <c r="D13" s="82">
        <v>3.3060675958759701E-2</v>
      </c>
      <c r="E13" s="36">
        <v>0.67258890706296703</v>
      </c>
      <c r="F13" s="82">
        <v>-1.26799378640934E-2</v>
      </c>
      <c r="G13" s="82">
        <v>0.130900251617003</v>
      </c>
      <c r="H13" s="36">
        <v>0.92283187502119202</v>
      </c>
      <c r="I13" s="82">
        <v>-6.3031502628108096E-2</v>
      </c>
      <c r="J13" s="82">
        <v>9.5015874505709905E-2</v>
      </c>
      <c r="K13" s="37">
        <v>0.50708807562663205</v>
      </c>
      <c r="L13" s="28">
        <v>-1.7463200841697901E-2</v>
      </c>
      <c r="M13" s="24">
        <v>7.0089240275637996E-2</v>
      </c>
      <c r="N13" s="23">
        <v>0.80323960453916798</v>
      </c>
      <c r="O13" s="82">
        <v>0.164187445579383</v>
      </c>
      <c r="P13" s="82">
        <v>0.24516070286498901</v>
      </c>
      <c r="Q13" s="36">
        <v>0.503040409765797</v>
      </c>
      <c r="R13" s="80">
        <v>6.5559417397879197E-2</v>
      </c>
      <c r="S13" s="80">
        <v>0.176109908252706</v>
      </c>
      <c r="T13" s="37">
        <v>0.70969613659004704</v>
      </c>
    </row>
    <row r="14" spans="1:20" x14ac:dyDescent="0.2">
      <c r="A14" s="23"/>
      <c r="B14" s="57" t="s">
        <v>736</v>
      </c>
      <c r="C14" s="133">
        <v>-8.6021087615699293E-2</v>
      </c>
      <c r="D14" s="82">
        <v>6.0561896972232701E-2</v>
      </c>
      <c r="E14" s="36">
        <v>0.15549621545207901</v>
      </c>
      <c r="F14" s="82">
        <v>-3.3269001434170303E-2</v>
      </c>
      <c r="G14" s="82">
        <v>4.6633891336200203E-2</v>
      </c>
      <c r="H14" s="36">
        <v>0.47559318772284997</v>
      </c>
      <c r="I14" s="82">
        <v>0.18060872462925401</v>
      </c>
      <c r="J14" s="82">
        <v>0.1089030664674</v>
      </c>
      <c r="K14" s="37">
        <v>9.7229571861998307E-2</v>
      </c>
      <c r="L14" s="28">
        <v>5.3698727775427897E-2</v>
      </c>
      <c r="M14" s="24">
        <v>0.12261368820544</v>
      </c>
      <c r="N14" s="23">
        <v>0.661422156499339</v>
      </c>
      <c r="O14" s="82">
        <v>-5.6286005123517502E-2</v>
      </c>
      <c r="P14" s="82">
        <v>9.3676767345247797E-2</v>
      </c>
      <c r="Q14" s="36">
        <v>0.54793762655445399</v>
      </c>
      <c r="R14" s="80">
        <v>0.214109096795429</v>
      </c>
      <c r="S14" s="80">
        <v>0.206895262661037</v>
      </c>
      <c r="T14" s="37">
        <v>0.30073098944568599</v>
      </c>
    </row>
    <row r="15" spans="1:20" x14ac:dyDescent="0.2">
      <c r="A15" s="23"/>
      <c r="B15" s="57" t="s">
        <v>737</v>
      </c>
      <c r="C15" s="133">
        <v>3.5000326402000098E-2</v>
      </c>
      <c r="D15" s="82">
        <v>2.8646245932979101E-2</v>
      </c>
      <c r="E15" s="36">
        <v>0.221778737925656</v>
      </c>
      <c r="F15" s="82">
        <v>7.8815476924868594E-2</v>
      </c>
      <c r="G15" s="82">
        <v>8.8049321472993103E-2</v>
      </c>
      <c r="H15" s="36">
        <v>0.37071827984233902</v>
      </c>
      <c r="I15" s="82">
        <v>-5.6724590562085897E-2</v>
      </c>
      <c r="J15" s="82">
        <v>5.9203406254334699E-2</v>
      </c>
      <c r="K15" s="37">
        <v>0.33799694611410103</v>
      </c>
      <c r="L15" s="28">
        <v>-0.124603211304815</v>
      </c>
      <c r="M15" s="24">
        <v>6.3963795328409498E-2</v>
      </c>
      <c r="N15" s="23">
        <v>5.1411712010201401E-2</v>
      </c>
      <c r="O15" s="82">
        <v>-0.30570628975108799</v>
      </c>
      <c r="P15" s="82">
        <v>0.20893347111539101</v>
      </c>
      <c r="Q15" s="36">
        <v>0.14341942356470599</v>
      </c>
      <c r="R15" s="80">
        <v>-0.26381815004777298</v>
      </c>
      <c r="S15" s="80">
        <v>0.117130233075769</v>
      </c>
      <c r="T15" s="37">
        <v>2.4300233083191399E-2</v>
      </c>
    </row>
    <row r="16" spans="1:20" x14ac:dyDescent="0.2">
      <c r="A16" s="23"/>
      <c r="B16" s="57" t="s">
        <v>738</v>
      </c>
      <c r="C16" s="133">
        <v>-3.3961132619985103E-2</v>
      </c>
      <c r="D16" s="82">
        <v>5.6428359479909103E-2</v>
      </c>
      <c r="E16" s="36">
        <v>0.54727723977738396</v>
      </c>
      <c r="F16" s="82">
        <v>0.15527777929463801</v>
      </c>
      <c r="G16" s="82">
        <v>0.23146909229186899</v>
      </c>
      <c r="H16" s="36">
        <v>0.50232506796353904</v>
      </c>
      <c r="I16" s="82">
        <v>2.7558516108355899E-2</v>
      </c>
      <c r="J16" s="82">
        <v>0.155476945755948</v>
      </c>
      <c r="K16" s="37">
        <v>0.85931087389132199</v>
      </c>
      <c r="L16" s="28">
        <v>5.1237522205450199E-2</v>
      </c>
      <c r="M16" s="24">
        <v>0.114402651147435</v>
      </c>
      <c r="N16" s="23">
        <v>0.65424697743535698</v>
      </c>
      <c r="O16" s="82">
        <v>0.66709843132412305</v>
      </c>
      <c r="P16" s="82">
        <v>0.38356777505321399</v>
      </c>
      <c r="Q16" s="36">
        <v>8.2000801114809299E-2</v>
      </c>
      <c r="R16" s="80">
        <v>-0.22331672295939201</v>
      </c>
      <c r="S16" s="80">
        <v>0.342263219610557</v>
      </c>
      <c r="T16" s="37">
        <v>0.51409756753346902</v>
      </c>
    </row>
    <row r="17" spans="1:20" x14ac:dyDescent="0.2">
      <c r="A17" s="23"/>
      <c r="B17" s="57" t="s">
        <v>739</v>
      </c>
      <c r="C17" s="133">
        <v>-6.0981577920554498E-3</v>
      </c>
      <c r="D17" s="82">
        <v>5.0681239469685599E-2</v>
      </c>
      <c r="E17" s="36">
        <v>0.90422667530923995</v>
      </c>
      <c r="F17" s="82">
        <v>0.18802407519519401</v>
      </c>
      <c r="G17" s="82">
        <v>9.4924015061868094E-2</v>
      </c>
      <c r="H17" s="36">
        <v>4.7615377830481503E-2</v>
      </c>
      <c r="I17" s="82">
        <v>0.104631499169536</v>
      </c>
      <c r="J17" s="82">
        <v>0.118642212982392</v>
      </c>
      <c r="K17" s="37">
        <v>0.37782664073565198</v>
      </c>
      <c r="L17" s="28">
        <v>3.7888969636172602E-2</v>
      </c>
      <c r="M17" s="24">
        <v>0.106082727273246</v>
      </c>
      <c r="N17" s="23">
        <v>0.72096876347656902</v>
      </c>
      <c r="O17" s="82">
        <v>0.23035990641264101</v>
      </c>
      <c r="P17" s="82">
        <v>0.18962801596015</v>
      </c>
      <c r="Q17" s="36">
        <v>0.224442798057544</v>
      </c>
      <c r="R17" s="80">
        <v>-0.10075863566003899</v>
      </c>
      <c r="S17" s="80">
        <v>0.25259175486252</v>
      </c>
      <c r="T17" s="37">
        <v>0.68996751742890206</v>
      </c>
    </row>
    <row r="18" spans="1:20" x14ac:dyDescent="0.2">
      <c r="A18" s="23"/>
      <c r="B18" s="57" t="s">
        <v>740</v>
      </c>
      <c r="C18" s="133">
        <v>-8.9859603425700194E-2</v>
      </c>
      <c r="D18" s="82">
        <v>0.17722960724214701</v>
      </c>
      <c r="E18" s="36">
        <v>0.61213822031818099</v>
      </c>
      <c r="F18" s="82">
        <v>0.24393226331172199</v>
      </c>
      <c r="G18" s="82">
        <v>0.39845248033362501</v>
      </c>
      <c r="H18" s="36">
        <v>0.54040601462898497</v>
      </c>
      <c r="I18" s="82">
        <v>-1.0484521383908001</v>
      </c>
      <c r="J18" s="82">
        <v>0.56846517987749001</v>
      </c>
      <c r="K18" s="37">
        <v>6.5131282127350795E-2</v>
      </c>
      <c r="L18" s="28">
        <v>-0.44276621571775199</v>
      </c>
      <c r="M18" s="24">
        <v>0.46824902055731699</v>
      </c>
      <c r="N18" s="23">
        <v>0.344363604492889</v>
      </c>
      <c r="O18" s="82">
        <v>-0.72810464628637095</v>
      </c>
      <c r="P18" s="82">
        <v>1.0360385881148899</v>
      </c>
      <c r="Q18" s="36">
        <v>0.48219439868365299</v>
      </c>
      <c r="R18" s="80">
        <v>-1.2192492886186901</v>
      </c>
      <c r="S18" s="80">
        <v>1.0613345476862801</v>
      </c>
      <c r="T18" s="37">
        <v>0.25064306042090501</v>
      </c>
    </row>
    <row r="19" spans="1:20" x14ac:dyDescent="0.2">
      <c r="A19" s="23"/>
      <c r="B19" s="57" t="s">
        <v>741</v>
      </c>
      <c r="C19" s="133">
        <v>5.4904284606080898E-2</v>
      </c>
      <c r="D19" s="82">
        <v>4.2689536422696003E-2</v>
      </c>
      <c r="E19" s="36">
        <v>0.19839776827241101</v>
      </c>
      <c r="F19" s="82">
        <v>4.6951038603077297E-2</v>
      </c>
      <c r="G19" s="82">
        <v>7.9572812396437806E-2</v>
      </c>
      <c r="H19" s="36">
        <v>0.55516470580674004</v>
      </c>
      <c r="I19" s="82">
        <v>0.23737744835115299</v>
      </c>
      <c r="J19" s="82">
        <v>9.2978989110012303E-2</v>
      </c>
      <c r="K19" s="37">
        <v>1.06792606718655E-2</v>
      </c>
      <c r="L19" s="28">
        <v>-1.0240772111728601E-2</v>
      </c>
      <c r="M19" s="24">
        <v>8.9367907288000301E-2</v>
      </c>
      <c r="N19" s="23">
        <v>0.90876918730268497</v>
      </c>
      <c r="O19" s="82">
        <v>0.14810905852824399</v>
      </c>
      <c r="P19" s="82">
        <v>0.15079283065336099</v>
      </c>
      <c r="Q19" s="36">
        <v>0.32600021616042302</v>
      </c>
      <c r="R19" s="80">
        <v>0.148092807046177</v>
      </c>
      <c r="S19" s="80">
        <v>0.179546886515666</v>
      </c>
      <c r="T19" s="37">
        <v>0.40947712950280302</v>
      </c>
    </row>
    <row r="20" spans="1:20" x14ac:dyDescent="0.2">
      <c r="A20" s="23"/>
      <c r="B20" s="57" t="s">
        <v>742</v>
      </c>
      <c r="C20" s="133">
        <v>0.102449579877976</v>
      </c>
      <c r="D20" s="82">
        <v>6.7737614779673203E-2</v>
      </c>
      <c r="E20" s="36">
        <v>0.130420082322937</v>
      </c>
      <c r="F20" s="82">
        <v>9.5337239036090801E-2</v>
      </c>
      <c r="G20" s="82">
        <v>5.4025768583638598E-2</v>
      </c>
      <c r="H20" s="36">
        <v>7.7620532027146097E-2</v>
      </c>
      <c r="I20" s="82">
        <v>-0.20653231177023601</v>
      </c>
      <c r="J20" s="82">
        <v>0.15679559549816299</v>
      </c>
      <c r="K20" s="37">
        <v>0.18776912889179401</v>
      </c>
      <c r="L20" s="28">
        <v>0.144532251024036</v>
      </c>
      <c r="M20" s="24">
        <v>0.143307223148813</v>
      </c>
      <c r="N20" s="23">
        <v>0.31319133020295697</v>
      </c>
      <c r="O20" s="82">
        <v>-1.6240102121798099E-2</v>
      </c>
      <c r="P20" s="82">
        <v>0.10943774231575901</v>
      </c>
      <c r="Q20" s="36">
        <v>0.88203040871696603</v>
      </c>
      <c r="R20" s="80">
        <v>0.29567095540284</v>
      </c>
      <c r="S20" s="80">
        <v>0.26156008598667402</v>
      </c>
      <c r="T20" s="37">
        <v>0.258302184197919</v>
      </c>
    </row>
    <row r="21" spans="1:20" x14ac:dyDescent="0.2">
      <c r="A21" s="23"/>
      <c r="B21" s="57" t="s">
        <v>743</v>
      </c>
      <c r="C21" s="133">
        <v>1.8716535119100101E-2</v>
      </c>
      <c r="D21" s="82">
        <v>8.2870365079607503E-2</v>
      </c>
      <c r="E21" s="36">
        <v>0.82131561724774804</v>
      </c>
      <c r="F21" s="82">
        <v>2.9616547295375099E-2</v>
      </c>
      <c r="G21" s="82">
        <v>5.6447642398501099E-2</v>
      </c>
      <c r="H21" s="36">
        <v>0.59981061100885802</v>
      </c>
      <c r="I21" s="82">
        <v>0.206528377708943</v>
      </c>
      <c r="J21" s="82">
        <v>0.121229402210224</v>
      </c>
      <c r="K21" s="37">
        <v>8.8452806490667293E-2</v>
      </c>
      <c r="L21" s="28">
        <v>-0.60784613203821203</v>
      </c>
      <c r="M21" s="24">
        <v>0.22304727592888901</v>
      </c>
      <c r="N21" s="23">
        <v>6.4264557860922696E-3</v>
      </c>
      <c r="O21" s="82">
        <v>4.9477596190155598E-2</v>
      </c>
      <c r="P21" s="82">
        <v>0.11064302163838199</v>
      </c>
      <c r="Q21" s="36">
        <v>0.65474347084585904</v>
      </c>
      <c r="R21" s="80">
        <v>0.39590090275773698</v>
      </c>
      <c r="S21" s="80">
        <v>0.223826991256903</v>
      </c>
      <c r="T21" s="37">
        <v>7.6930448582656505E-2</v>
      </c>
    </row>
    <row r="22" spans="1:20" x14ac:dyDescent="0.2">
      <c r="A22" s="23"/>
      <c r="B22" s="57" t="s">
        <v>744</v>
      </c>
      <c r="C22" s="133">
        <v>0.14354090789936799</v>
      </c>
      <c r="D22" s="82">
        <v>0.193428368230668</v>
      </c>
      <c r="E22" s="36">
        <v>0.45803390408135503</v>
      </c>
      <c r="F22" s="82">
        <v>5.1208069242518799E-2</v>
      </c>
      <c r="G22" s="82">
        <v>0.36732146166325502</v>
      </c>
      <c r="H22" s="36">
        <v>0.88912663473448195</v>
      </c>
      <c r="I22" s="82">
        <v>0.17782706332638901</v>
      </c>
      <c r="J22" s="82">
        <v>0.35045868016197701</v>
      </c>
      <c r="K22" s="37">
        <v>0.611865520379827</v>
      </c>
      <c r="L22" s="28">
        <v>-0.123346499687227</v>
      </c>
      <c r="M22" s="24">
        <v>0.461509874273067</v>
      </c>
      <c r="N22" s="23">
        <v>0.78926335928695501</v>
      </c>
      <c r="O22" s="82">
        <v>-0.58627262206972797</v>
      </c>
      <c r="P22" s="82">
        <v>1.02690060418828</v>
      </c>
      <c r="Q22" s="36">
        <v>0.56805748454468097</v>
      </c>
      <c r="R22" s="80">
        <v>-0.76239930835845504</v>
      </c>
      <c r="S22" s="80">
        <v>1.0382935738944099</v>
      </c>
      <c r="T22" s="37">
        <v>0.46277745740020299</v>
      </c>
    </row>
    <row r="23" spans="1:20" x14ac:dyDescent="0.2">
      <c r="A23" s="23"/>
      <c r="B23" s="57" t="s">
        <v>745</v>
      </c>
      <c r="C23" s="133" t="s">
        <v>48</v>
      </c>
      <c r="D23" s="82" t="s">
        <v>48</v>
      </c>
      <c r="E23" s="36" t="s">
        <v>48</v>
      </c>
      <c r="F23" s="82">
        <v>0.64915345104295297</v>
      </c>
      <c r="G23" s="82">
        <v>0.77732694149777504</v>
      </c>
      <c r="H23" s="36">
        <v>0.40365581376903398</v>
      </c>
      <c r="I23" s="82">
        <v>-0.66345399368944802</v>
      </c>
      <c r="J23" s="82">
        <v>0.60762621628620805</v>
      </c>
      <c r="K23" s="37">
        <v>0.27488651472589098</v>
      </c>
      <c r="L23" s="133" t="s">
        <v>48</v>
      </c>
      <c r="M23" s="82" t="s">
        <v>48</v>
      </c>
      <c r="N23" s="36" t="s">
        <v>48</v>
      </c>
      <c r="O23" s="82" t="s">
        <v>48</v>
      </c>
      <c r="P23" s="82" t="s">
        <v>48</v>
      </c>
      <c r="Q23" s="36" t="s">
        <v>48</v>
      </c>
      <c r="R23" s="82" t="s">
        <v>48</v>
      </c>
      <c r="S23" s="82" t="s">
        <v>48</v>
      </c>
      <c r="T23" s="37" t="s">
        <v>48</v>
      </c>
    </row>
    <row r="24" spans="1:20" x14ac:dyDescent="0.2">
      <c r="A24" s="23"/>
      <c r="B24" s="57" t="s">
        <v>746</v>
      </c>
      <c r="C24" s="133">
        <v>1.3700829146277399E-2</v>
      </c>
      <c r="D24" s="82">
        <v>4.8096909254275601E-2</v>
      </c>
      <c r="E24" s="36">
        <v>0.77575230102228399</v>
      </c>
      <c r="F24" s="82">
        <v>-0.303249675636384</v>
      </c>
      <c r="G24" s="82">
        <v>0.165666912015768</v>
      </c>
      <c r="H24" s="36">
        <v>6.7178459401569399E-2</v>
      </c>
      <c r="I24" s="82">
        <v>-4.0008509800538203E-2</v>
      </c>
      <c r="J24" s="82">
        <v>8.6790222251383997E-2</v>
      </c>
      <c r="K24" s="37">
        <v>0.64481334148347302</v>
      </c>
      <c r="L24" s="28">
        <v>-2.7097713109558899E-2</v>
      </c>
      <c r="M24" s="24">
        <v>0.10388021696634001</v>
      </c>
      <c r="N24" s="23">
        <v>0.79420403804652995</v>
      </c>
      <c r="O24" s="82">
        <v>-0.63264061965131202</v>
      </c>
      <c r="P24" s="82">
        <v>0.39086076435137002</v>
      </c>
      <c r="Q24" s="36">
        <v>0.10553699812488999</v>
      </c>
      <c r="R24" s="80">
        <v>-8.3914489571554202E-2</v>
      </c>
      <c r="S24" s="80">
        <v>0.16498785240802799</v>
      </c>
      <c r="T24" s="37">
        <v>0.61102554184289704</v>
      </c>
    </row>
    <row r="25" spans="1:20" x14ac:dyDescent="0.2">
      <c r="A25" s="23"/>
      <c r="B25" s="57" t="s">
        <v>747</v>
      </c>
      <c r="C25" s="133">
        <v>-5.1896535723562502E-2</v>
      </c>
      <c r="D25" s="82">
        <v>4.3667555997374798E-2</v>
      </c>
      <c r="E25" s="36">
        <v>0.234657711330855</v>
      </c>
      <c r="F25" s="82">
        <v>-0.121458662875949</v>
      </c>
      <c r="G25" s="82">
        <v>0.11594332361189801</v>
      </c>
      <c r="H25" s="36">
        <v>0.29483710186012302</v>
      </c>
      <c r="I25" s="82">
        <v>-9.12601292748806E-2</v>
      </c>
      <c r="J25" s="82">
        <v>0.12089267963519799</v>
      </c>
      <c r="K25" s="37">
        <v>0.45031769481480299</v>
      </c>
      <c r="L25" s="28">
        <v>-0.108765826228475</v>
      </c>
      <c r="M25" s="24">
        <v>9.4607118832584394E-2</v>
      </c>
      <c r="N25" s="23">
        <v>0.25028478026365403</v>
      </c>
      <c r="O25" s="82">
        <v>-0.378111903590577</v>
      </c>
      <c r="P25" s="82">
        <v>0.25948977795492401</v>
      </c>
      <c r="Q25" s="36">
        <v>0.14507883582342901</v>
      </c>
      <c r="R25" s="80">
        <v>0.131121580008071</v>
      </c>
      <c r="S25" s="80">
        <v>0.222345612018849</v>
      </c>
      <c r="T25" s="37">
        <v>0.55537860850759901</v>
      </c>
    </row>
    <row r="26" spans="1:20" x14ac:dyDescent="0.2">
      <c r="A26" s="23"/>
      <c r="B26" s="57" t="s">
        <v>748</v>
      </c>
      <c r="C26" s="133">
        <v>8.8442862120257107E-2</v>
      </c>
      <c r="D26" s="82">
        <v>8.68886726533174E-2</v>
      </c>
      <c r="E26" s="36">
        <v>0.30873159588536803</v>
      </c>
      <c r="F26" s="82">
        <v>1.4171584540830401E-2</v>
      </c>
      <c r="G26" s="82">
        <v>9.6305497233207499E-2</v>
      </c>
      <c r="H26" s="36">
        <v>0.883011734972309</v>
      </c>
      <c r="I26" s="82">
        <v>0.113624374750058</v>
      </c>
      <c r="J26" s="82">
        <v>0.13377686607976999</v>
      </c>
      <c r="K26" s="37">
        <v>0.39568243503078798</v>
      </c>
      <c r="L26" s="28">
        <v>0.10479438144792</v>
      </c>
      <c r="M26" s="24">
        <v>0.18791628733757099</v>
      </c>
      <c r="N26" s="23">
        <v>0.57707299802662904</v>
      </c>
      <c r="O26" s="82">
        <v>-3.38493467571363E-2</v>
      </c>
      <c r="P26" s="82">
        <v>0.194011580184591</v>
      </c>
      <c r="Q26" s="36">
        <v>0.861495512856568</v>
      </c>
      <c r="R26" s="80">
        <v>0.29014813455153299</v>
      </c>
      <c r="S26" s="80">
        <v>0.24069891061812501</v>
      </c>
      <c r="T26" s="37">
        <v>0.228033423854304</v>
      </c>
    </row>
    <row r="27" spans="1:20" x14ac:dyDescent="0.2">
      <c r="A27" s="23"/>
      <c r="B27" s="57" t="s">
        <v>749</v>
      </c>
      <c r="C27" s="133">
        <v>-4.0090744456705102E-2</v>
      </c>
      <c r="D27" s="82">
        <v>0.14768443031199999</v>
      </c>
      <c r="E27" s="36">
        <v>0.78603554720061797</v>
      </c>
      <c r="F27" s="82">
        <v>1.9232581179460199E-2</v>
      </c>
      <c r="G27" s="82">
        <v>6.1493023367707303E-2</v>
      </c>
      <c r="H27" s="36">
        <v>0.75446272062797004</v>
      </c>
      <c r="I27" s="82">
        <v>-0.26069604772513</v>
      </c>
      <c r="J27" s="82">
        <v>0.248871463593863</v>
      </c>
      <c r="K27" s="37">
        <v>0.29486312427252798</v>
      </c>
      <c r="L27" s="28">
        <v>-6.4475097105659704E-3</v>
      </c>
      <c r="M27" s="24">
        <v>0.33054336858920402</v>
      </c>
      <c r="N27" s="23">
        <v>0.98443761774361505</v>
      </c>
      <c r="O27" s="82">
        <v>-3.3760284485875598E-2</v>
      </c>
      <c r="P27" s="82">
        <v>0.123465695796493</v>
      </c>
      <c r="Q27" s="36">
        <v>0.78451610009626904</v>
      </c>
      <c r="R27" s="80">
        <v>-0.29178193911183797</v>
      </c>
      <c r="S27" s="80">
        <v>0.486275055105723</v>
      </c>
      <c r="T27" s="37">
        <v>0.54848306568113603</v>
      </c>
    </row>
    <row r="28" spans="1:20" x14ac:dyDescent="0.2">
      <c r="A28" s="23"/>
      <c r="B28" s="57" t="s">
        <v>750</v>
      </c>
      <c r="C28" s="133">
        <v>1.79888170882062E-3</v>
      </c>
      <c r="D28" s="82">
        <v>0.25601651542251302</v>
      </c>
      <c r="E28" s="36">
        <v>0.99439376741143204</v>
      </c>
      <c r="F28" s="82">
        <v>1.8422870112629101E-3</v>
      </c>
      <c r="G28" s="82">
        <v>7.9644735806507397E-2</v>
      </c>
      <c r="H28" s="36">
        <v>0.98154553122132904</v>
      </c>
      <c r="I28" s="82">
        <v>0.221382688336796</v>
      </c>
      <c r="J28" s="82">
        <v>0.356524262728381</v>
      </c>
      <c r="K28" s="37">
        <v>0.53463446429106498</v>
      </c>
      <c r="L28" s="28">
        <v>-8.3527059543781808E-3</v>
      </c>
      <c r="M28" s="24">
        <v>0.53142550114840204</v>
      </c>
      <c r="N28" s="23">
        <v>0.98745972724917697</v>
      </c>
      <c r="O28" s="82">
        <v>-0.118545565917932</v>
      </c>
      <c r="P28" s="82">
        <v>0.16830152313878199</v>
      </c>
      <c r="Q28" s="36">
        <v>0.48120600130341001</v>
      </c>
      <c r="R28" s="80">
        <v>0.49196948979634603</v>
      </c>
      <c r="S28" s="80">
        <v>0.64870475849186304</v>
      </c>
      <c r="T28" s="37">
        <v>0.44821912206220599</v>
      </c>
    </row>
    <row r="29" spans="1:20" x14ac:dyDescent="0.2">
      <c r="A29" s="23"/>
      <c r="B29" s="57" t="s">
        <v>751</v>
      </c>
      <c r="C29" s="133">
        <v>0.24164277433532899</v>
      </c>
      <c r="D29" s="82">
        <v>0.71192082213128305</v>
      </c>
      <c r="E29" s="36">
        <v>0.73429059384110096</v>
      </c>
      <c r="F29" s="82">
        <v>-0.18682835508580101</v>
      </c>
      <c r="G29" s="82">
        <v>8.5686556312999901E-2</v>
      </c>
      <c r="H29" s="36">
        <v>2.9230082104042401E-2</v>
      </c>
      <c r="I29" s="82">
        <v>0.78471873938270997</v>
      </c>
      <c r="J29" s="82">
        <v>0.33753289531075498</v>
      </c>
      <c r="K29" s="37">
        <v>2.0079128546084998E-2</v>
      </c>
      <c r="L29" s="133" t="s">
        <v>48</v>
      </c>
      <c r="M29" s="82" t="s">
        <v>48</v>
      </c>
      <c r="N29" s="36" t="s">
        <v>48</v>
      </c>
      <c r="O29" s="82">
        <v>0.13205729770222199</v>
      </c>
      <c r="P29" s="82">
        <v>0.151759225238043</v>
      </c>
      <c r="Q29" s="36">
        <v>0.38420400586478498</v>
      </c>
      <c r="R29" s="80">
        <v>-0.21501869354688799</v>
      </c>
      <c r="S29" s="80">
        <v>0.66233010375053303</v>
      </c>
      <c r="T29" s="37">
        <v>0.74545372285544798</v>
      </c>
    </row>
    <row r="30" spans="1:20" x14ac:dyDescent="0.2">
      <c r="A30" s="23"/>
      <c r="B30" s="57" t="s">
        <v>752</v>
      </c>
      <c r="C30" s="133">
        <v>-7.8102200877921593E-2</v>
      </c>
      <c r="D30" s="82">
        <v>0.13458104488388201</v>
      </c>
      <c r="E30" s="36">
        <v>0.56168817712496899</v>
      </c>
      <c r="F30" s="82">
        <v>5.4335386857366302E-2</v>
      </c>
      <c r="G30" s="82">
        <v>0.16745555393262501</v>
      </c>
      <c r="H30" s="36">
        <v>0.74557733439904095</v>
      </c>
      <c r="I30" s="82">
        <v>-5.4634288795595801E-2</v>
      </c>
      <c r="J30" s="82">
        <v>0.29723971940676702</v>
      </c>
      <c r="K30" s="37">
        <v>0.854166058300461</v>
      </c>
      <c r="L30" s="28">
        <v>-6.62850365872064E-2</v>
      </c>
      <c r="M30" s="24">
        <v>0.29076804984374499</v>
      </c>
      <c r="N30" s="23">
        <v>0.81967318779077103</v>
      </c>
      <c r="O30" s="82">
        <v>-0.192143104300008</v>
      </c>
      <c r="P30" s="82">
        <v>0.35094649695486402</v>
      </c>
      <c r="Q30" s="36">
        <v>0.58403547162761404</v>
      </c>
      <c r="R30" s="80">
        <v>0.23442597223064299</v>
      </c>
      <c r="S30" s="80">
        <v>0.52048950351219203</v>
      </c>
      <c r="T30" s="37">
        <v>0.65242550790473797</v>
      </c>
    </row>
    <row r="31" spans="1:20" x14ac:dyDescent="0.2">
      <c r="A31" s="23"/>
      <c r="B31" s="57" t="s">
        <v>753</v>
      </c>
      <c r="C31" s="133" t="s">
        <v>48</v>
      </c>
      <c r="D31" s="82" t="s">
        <v>48</v>
      </c>
      <c r="E31" s="36" t="s">
        <v>48</v>
      </c>
      <c r="F31" s="82">
        <v>0.12902916225319899</v>
      </c>
      <c r="G31" s="82">
        <v>0.149507195773282</v>
      </c>
      <c r="H31" s="36">
        <v>0.388121093793943</v>
      </c>
      <c r="I31" s="82">
        <v>0.101627682606711</v>
      </c>
      <c r="J31" s="82">
        <v>1.0480152108946701</v>
      </c>
      <c r="K31" s="37">
        <v>0.92274897019004298</v>
      </c>
      <c r="L31" s="133" t="s">
        <v>48</v>
      </c>
      <c r="M31" s="82" t="s">
        <v>48</v>
      </c>
      <c r="N31" s="36" t="s">
        <v>48</v>
      </c>
      <c r="O31" s="82">
        <v>1.6528558319241899E-2</v>
      </c>
      <c r="P31" s="82">
        <v>0.31555815683552602</v>
      </c>
      <c r="Q31" s="36">
        <v>0.95822686422092096</v>
      </c>
      <c r="R31" s="82" t="s">
        <v>48</v>
      </c>
      <c r="S31" s="82" t="s">
        <v>48</v>
      </c>
      <c r="T31" s="37" t="s">
        <v>48</v>
      </c>
    </row>
    <row r="32" spans="1:20" x14ac:dyDescent="0.2">
      <c r="A32" s="23"/>
      <c r="B32" s="57" t="s">
        <v>754</v>
      </c>
      <c r="C32" s="133">
        <v>4.0339931282345101E-2</v>
      </c>
      <c r="D32" s="82">
        <v>4.4854619584132498E-2</v>
      </c>
      <c r="E32" s="36">
        <v>0.36846710366246999</v>
      </c>
      <c r="F32" s="82">
        <v>-5.4117681009389497E-2</v>
      </c>
      <c r="G32" s="82">
        <v>7.6062023969759196E-2</v>
      </c>
      <c r="H32" s="36">
        <v>0.47677810791346098</v>
      </c>
      <c r="I32" s="82">
        <v>2.1839802712528601E-2</v>
      </c>
      <c r="J32" s="82">
        <v>9.6332231480935795E-2</v>
      </c>
      <c r="K32" s="37">
        <v>0.82064664720879799</v>
      </c>
      <c r="L32" s="28">
        <v>7.5969864609898199E-2</v>
      </c>
      <c r="M32" s="24">
        <v>9.3329046668919599E-2</v>
      </c>
      <c r="N32" s="23">
        <v>0.415644824386179</v>
      </c>
      <c r="O32" s="82">
        <v>-0.30066249081507301</v>
      </c>
      <c r="P32" s="82">
        <v>0.167600393910078</v>
      </c>
      <c r="Q32" s="36">
        <v>7.2825184189999198E-2</v>
      </c>
      <c r="R32" s="80">
        <v>6.4126156904459594E-2</v>
      </c>
      <c r="S32" s="80">
        <v>0.180440723277731</v>
      </c>
      <c r="T32" s="37">
        <v>0.72230022797202798</v>
      </c>
    </row>
    <row r="33" spans="1:20" x14ac:dyDescent="0.2">
      <c r="A33" s="23"/>
      <c r="B33" s="57" t="s">
        <v>755</v>
      </c>
      <c r="C33" s="133">
        <v>-9.9825308933840201E-2</v>
      </c>
      <c r="D33" s="82">
        <v>9.4856873895114505E-2</v>
      </c>
      <c r="E33" s="36">
        <v>0.29262605323324697</v>
      </c>
      <c r="F33" s="82">
        <v>1.9038168008940901E-2</v>
      </c>
      <c r="G33" s="82">
        <v>5.9562074808808499E-2</v>
      </c>
      <c r="H33" s="36">
        <v>0.74924447603186495</v>
      </c>
      <c r="I33" s="82">
        <v>0.111114238935414</v>
      </c>
      <c r="J33" s="82">
        <v>0.12554989621672599</v>
      </c>
      <c r="K33" s="37">
        <v>0.37614554481700702</v>
      </c>
      <c r="L33" s="28">
        <v>-0.25533218991308398</v>
      </c>
      <c r="M33" s="24">
        <v>0.21235263571302501</v>
      </c>
      <c r="N33" s="23">
        <v>0.22920971852118399</v>
      </c>
      <c r="O33" s="82">
        <v>0.18481476459585899</v>
      </c>
      <c r="P33" s="82">
        <v>0.109457665022622</v>
      </c>
      <c r="Q33" s="36">
        <v>9.1323179335725396E-2</v>
      </c>
      <c r="R33" s="80">
        <v>-0.162366124792168</v>
      </c>
      <c r="S33" s="80">
        <v>0.26329122148435302</v>
      </c>
      <c r="T33" s="37">
        <v>0.53744658148189495</v>
      </c>
    </row>
    <row r="34" spans="1:20" x14ac:dyDescent="0.2">
      <c r="A34" s="23"/>
      <c r="B34" s="57" t="s">
        <v>756</v>
      </c>
      <c r="C34" s="133">
        <v>0.32848115747392098</v>
      </c>
      <c r="D34" s="82">
        <v>0.200974601512873</v>
      </c>
      <c r="E34" s="36">
        <v>0.102166255144801</v>
      </c>
      <c r="F34" s="82">
        <v>-0.96678531949176205</v>
      </c>
      <c r="G34" s="82">
        <v>0.90862099598204005</v>
      </c>
      <c r="H34" s="36">
        <v>0.287322427700891</v>
      </c>
      <c r="I34" s="82">
        <v>6.7347724043846605E-2</v>
      </c>
      <c r="J34" s="82">
        <v>0.35599481790427101</v>
      </c>
      <c r="K34" s="37">
        <v>0.84995036768933996</v>
      </c>
      <c r="L34" s="28">
        <v>-0.42809425799464301</v>
      </c>
      <c r="M34" s="24">
        <v>0.59797115839438497</v>
      </c>
      <c r="N34" s="23">
        <v>0.47404617359322798</v>
      </c>
      <c r="O34" s="82">
        <v>0.41705970484060301</v>
      </c>
      <c r="P34" s="82">
        <v>1.1020273679617101</v>
      </c>
      <c r="Q34" s="36">
        <v>0.705098051005983</v>
      </c>
      <c r="R34" s="80">
        <v>0.90318768356204104</v>
      </c>
      <c r="S34" s="80">
        <v>0.47033278096994902</v>
      </c>
      <c r="T34" s="37">
        <v>5.4817964644122898E-2</v>
      </c>
    </row>
    <row r="35" spans="1:20" x14ac:dyDescent="0.2">
      <c r="A35" s="23"/>
      <c r="B35" s="57" t="s">
        <v>757</v>
      </c>
      <c r="C35" s="133">
        <v>-0.21329558923450001</v>
      </c>
      <c r="D35" s="82">
        <v>0.67122373603839103</v>
      </c>
      <c r="E35" s="36">
        <v>0.75065847888378701</v>
      </c>
      <c r="F35" s="82">
        <v>-0.11006910759169999</v>
      </c>
      <c r="G35" s="82">
        <v>6.4057355988936193E-2</v>
      </c>
      <c r="H35" s="36">
        <v>8.5743751329935794E-2</v>
      </c>
      <c r="I35" s="82">
        <v>1.46520743749838E-2</v>
      </c>
      <c r="J35" s="82">
        <v>0.236710119767403</v>
      </c>
      <c r="K35" s="37">
        <v>0.95064341635456595</v>
      </c>
      <c r="L35" s="133" t="s">
        <v>48</v>
      </c>
      <c r="M35" s="82" t="s">
        <v>48</v>
      </c>
      <c r="N35" s="36" t="s">
        <v>48</v>
      </c>
      <c r="O35" s="82">
        <v>-0.17595708302785801</v>
      </c>
      <c r="P35" s="82">
        <v>0.13001605514247599</v>
      </c>
      <c r="Q35" s="36">
        <v>0.17594419940070599</v>
      </c>
      <c r="R35" s="80">
        <v>-0.11839534923945801</v>
      </c>
      <c r="S35" s="80">
        <v>0.46846925709466303</v>
      </c>
      <c r="T35" s="37">
        <v>0.80047832537990704</v>
      </c>
    </row>
    <row r="36" spans="1:20" x14ac:dyDescent="0.2">
      <c r="A36" s="31"/>
      <c r="B36" s="134" t="s">
        <v>758</v>
      </c>
      <c r="C36" s="135">
        <v>-0.56612776930237296</v>
      </c>
      <c r="D36" s="86">
        <v>0.51393220909719906</v>
      </c>
      <c r="E36" s="83">
        <v>0.27065249415222398</v>
      </c>
      <c r="F36" s="86">
        <v>-0.46058972254178798</v>
      </c>
      <c r="G36" s="86">
        <v>1.0684273254346801</v>
      </c>
      <c r="H36" s="83">
        <v>0.66640198772687198</v>
      </c>
      <c r="I36" s="86" t="s">
        <v>48</v>
      </c>
      <c r="J36" s="86" t="s">
        <v>48</v>
      </c>
      <c r="K36" s="132" t="s">
        <v>48</v>
      </c>
      <c r="L36" s="135" t="s">
        <v>48</v>
      </c>
      <c r="M36" s="86" t="s">
        <v>48</v>
      </c>
      <c r="N36" s="83" t="s">
        <v>48</v>
      </c>
      <c r="O36" s="86" t="s">
        <v>48</v>
      </c>
      <c r="P36" s="86" t="s">
        <v>48</v>
      </c>
      <c r="Q36" s="83" t="s">
        <v>48</v>
      </c>
      <c r="R36" s="86" t="s">
        <v>48</v>
      </c>
      <c r="S36" s="86" t="s">
        <v>48</v>
      </c>
      <c r="T36" s="132" t="s">
        <v>48</v>
      </c>
    </row>
    <row r="37" spans="1:20" x14ac:dyDescent="0.2">
      <c r="A37" s="23" t="s">
        <v>869</v>
      </c>
      <c r="B37" s="57" t="s">
        <v>759</v>
      </c>
      <c r="C37" s="133">
        <v>-2.1622668072625302E-3</v>
      </c>
      <c r="D37" s="82">
        <v>2.3570724112118802E-2</v>
      </c>
      <c r="E37" s="36">
        <v>0.92690837187075703</v>
      </c>
      <c r="F37" s="82">
        <v>9.3108932504384706E-2</v>
      </c>
      <c r="G37" s="82">
        <v>5.3461112129648297E-2</v>
      </c>
      <c r="H37" s="36">
        <v>8.1574990805048403E-2</v>
      </c>
      <c r="I37" s="82">
        <v>-2.2572250688188598E-2</v>
      </c>
      <c r="J37" s="82">
        <v>8.3540812658927904E-2</v>
      </c>
      <c r="K37" s="37">
        <v>0.78701078415008996</v>
      </c>
      <c r="L37" s="28">
        <v>7.1433349102051805E-2</v>
      </c>
      <c r="M37" s="24">
        <v>4.83754585209797E-2</v>
      </c>
      <c r="N37" s="23">
        <v>0.13977098790849499</v>
      </c>
      <c r="O37" s="82">
        <v>-4.7503976436285802E-2</v>
      </c>
      <c r="P37" s="82">
        <v>0.111295257279652</v>
      </c>
      <c r="Q37" s="36">
        <v>0.66950432036841301</v>
      </c>
      <c r="R37" s="80">
        <v>-4.50210485240903E-2</v>
      </c>
      <c r="S37" s="80">
        <v>0.16226423389967501</v>
      </c>
      <c r="T37" s="37">
        <v>0.78143063397842205</v>
      </c>
    </row>
    <row r="38" spans="1:20" x14ac:dyDescent="0.2">
      <c r="A38" s="23"/>
      <c r="B38" s="57" t="s">
        <v>760</v>
      </c>
      <c r="C38" s="133">
        <v>8.9811993992249206E-2</v>
      </c>
      <c r="D38" s="82">
        <v>0.15754255116134699</v>
      </c>
      <c r="E38" s="36">
        <v>0.56862285212769004</v>
      </c>
      <c r="F38" s="82">
        <v>3.9929326240258E-3</v>
      </c>
      <c r="G38" s="82">
        <v>0.140517815703216</v>
      </c>
      <c r="H38" s="36">
        <v>0.97733048595191996</v>
      </c>
      <c r="I38" s="82">
        <v>-0.162618695135887</v>
      </c>
      <c r="J38" s="82">
        <v>0.281721237352489</v>
      </c>
      <c r="K38" s="37">
        <v>0.56378230675171404</v>
      </c>
      <c r="L38" s="28">
        <v>-0.104881857029801</v>
      </c>
      <c r="M38" s="24">
        <v>0.39445149451698602</v>
      </c>
      <c r="N38" s="23">
        <v>0.79032168307626105</v>
      </c>
      <c r="O38" s="82">
        <v>-1.4035745496916101E-2</v>
      </c>
      <c r="P38" s="82">
        <v>0.27398987369428901</v>
      </c>
      <c r="Q38" s="36">
        <v>0.95914444456019499</v>
      </c>
      <c r="R38" s="80">
        <v>4.1356727796768397E-2</v>
      </c>
      <c r="S38" s="80">
        <v>0.49193878006671898</v>
      </c>
      <c r="T38" s="37">
        <v>0.93300169058058502</v>
      </c>
    </row>
    <row r="39" spans="1:20" x14ac:dyDescent="0.2">
      <c r="A39" s="23"/>
      <c r="B39" s="57" t="s">
        <v>761</v>
      </c>
      <c r="C39" s="133">
        <v>6.0393481058628101E-2</v>
      </c>
      <c r="D39" s="82">
        <v>2.4938923434908701E-2</v>
      </c>
      <c r="E39" s="36">
        <v>1.5449989449472699E-2</v>
      </c>
      <c r="F39" s="82">
        <v>-4.8812309387924E-3</v>
      </c>
      <c r="G39" s="82">
        <v>7.4023308304089999E-2</v>
      </c>
      <c r="H39" s="36">
        <v>0.94742415335993602</v>
      </c>
      <c r="I39" s="82">
        <v>0.128548448436374</v>
      </c>
      <c r="J39" s="82">
        <v>9.2677677738983694E-2</v>
      </c>
      <c r="K39" s="37">
        <v>0.16542692641446899</v>
      </c>
      <c r="L39" s="28">
        <v>-1.01473160725118E-2</v>
      </c>
      <c r="M39" s="24">
        <v>5.3429367041032301E-2</v>
      </c>
      <c r="N39" s="23">
        <v>0.84937166326372204</v>
      </c>
      <c r="O39" s="82">
        <v>-5.3158468398780197E-2</v>
      </c>
      <c r="P39" s="82">
        <v>0.15097027216133299</v>
      </c>
      <c r="Q39" s="36">
        <v>0.72475415042170599</v>
      </c>
      <c r="R39" s="80">
        <v>-0.13440378508655099</v>
      </c>
      <c r="S39" s="80">
        <v>0.19467578701278601</v>
      </c>
      <c r="T39" s="37">
        <v>0.48994389832353702</v>
      </c>
    </row>
    <row r="40" spans="1:20" x14ac:dyDescent="0.2">
      <c r="A40" s="23"/>
      <c r="B40" s="57" t="s">
        <v>762</v>
      </c>
      <c r="C40" s="133">
        <v>0.179597541655552</v>
      </c>
      <c r="D40" s="82">
        <v>5.00290765181255E-2</v>
      </c>
      <c r="E40" s="36">
        <v>3.3085152486715902E-4</v>
      </c>
      <c r="F40" s="82">
        <v>2.2556862452699999E-2</v>
      </c>
      <c r="G40" s="82">
        <v>0.16453140305745401</v>
      </c>
      <c r="H40" s="36">
        <v>0.89095364002131605</v>
      </c>
      <c r="I40" s="82">
        <v>0.250842669175043</v>
      </c>
      <c r="J40" s="82">
        <v>0.17001183652183299</v>
      </c>
      <c r="K40" s="37">
        <v>0.140093647875177</v>
      </c>
      <c r="L40" s="28">
        <v>0.140872176728286</v>
      </c>
      <c r="M40" s="24">
        <v>0.108046214935985</v>
      </c>
      <c r="N40" s="23">
        <v>0.19229697947927099</v>
      </c>
      <c r="O40" s="82">
        <v>0.59067828630145902</v>
      </c>
      <c r="P40" s="82">
        <v>0.24674082594059199</v>
      </c>
      <c r="Q40" s="36">
        <v>1.6669294236804601E-2</v>
      </c>
      <c r="R40" s="80">
        <v>0.42156641821138102</v>
      </c>
      <c r="S40" s="80">
        <v>0.30232742384017602</v>
      </c>
      <c r="T40" s="37">
        <v>0.16319579152897301</v>
      </c>
    </row>
    <row r="41" spans="1:20" x14ac:dyDescent="0.2">
      <c r="A41" s="23"/>
      <c r="B41" s="57" t="s">
        <v>763</v>
      </c>
      <c r="C41" s="133">
        <v>3.6059315752195502E-2</v>
      </c>
      <c r="D41" s="82">
        <v>7.8394149434791005E-2</v>
      </c>
      <c r="E41" s="36">
        <v>0.64553446849909801</v>
      </c>
      <c r="F41" s="82">
        <v>0.35112161143151999</v>
      </c>
      <c r="G41" s="82">
        <v>0.17233436746966199</v>
      </c>
      <c r="H41" s="36">
        <v>4.1605575090890197E-2</v>
      </c>
      <c r="I41" s="82">
        <v>-0.63567281231559403</v>
      </c>
      <c r="J41" s="82">
        <v>0.28911077854688499</v>
      </c>
      <c r="K41" s="37">
        <v>2.78980443471319E-2</v>
      </c>
      <c r="L41" s="28">
        <v>0.224655075544102</v>
      </c>
      <c r="M41" s="24">
        <v>0.14525900447505799</v>
      </c>
      <c r="N41" s="23">
        <v>0.121963883745806</v>
      </c>
      <c r="O41" s="82">
        <v>0.222932469623848</v>
      </c>
      <c r="P41" s="82">
        <v>0.371960306828025</v>
      </c>
      <c r="Q41" s="36">
        <v>0.54894298972700295</v>
      </c>
      <c r="R41" s="80">
        <v>-0.23778290168076599</v>
      </c>
      <c r="S41" s="80">
        <v>0.53544860480702094</v>
      </c>
      <c r="T41" s="37">
        <v>0.65698355042977796</v>
      </c>
    </row>
    <row r="42" spans="1:20" x14ac:dyDescent="0.2">
      <c r="A42" s="23"/>
      <c r="B42" s="57" t="s">
        <v>764</v>
      </c>
      <c r="C42" s="133">
        <v>3.5910677392187798E-3</v>
      </c>
      <c r="D42" s="82">
        <v>4.8939137775668301E-2</v>
      </c>
      <c r="E42" s="36">
        <v>0.94150513381354894</v>
      </c>
      <c r="F42" s="82">
        <v>7.7457331293009593E-2</v>
      </c>
      <c r="G42" s="82">
        <v>8.9125871365037801E-2</v>
      </c>
      <c r="H42" s="36">
        <v>0.38480448582617099</v>
      </c>
      <c r="I42" s="82">
        <v>0.13566632569097001</v>
      </c>
      <c r="J42" s="82">
        <v>9.2862430783408098E-2</v>
      </c>
      <c r="K42" s="37">
        <v>0.14403224481457999</v>
      </c>
      <c r="L42" s="28">
        <v>-3.9135045379901798E-2</v>
      </c>
      <c r="M42" s="24">
        <v>0.10525764619472699</v>
      </c>
      <c r="N42" s="23">
        <v>0.71003997730972201</v>
      </c>
      <c r="O42" s="82">
        <v>-0.109056009336154</v>
      </c>
      <c r="P42" s="82">
        <v>0.19027413172268101</v>
      </c>
      <c r="Q42" s="36">
        <v>0.56654174501045895</v>
      </c>
      <c r="R42" s="80">
        <v>0.17472285919021799</v>
      </c>
      <c r="S42" s="80">
        <v>0.17014490334925</v>
      </c>
      <c r="T42" s="37">
        <v>0.30446462616226999</v>
      </c>
    </row>
    <row r="43" spans="1:20" x14ac:dyDescent="0.2">
      <c r="A43" s="23"/>
      <c r="B43" s="57" t="s">
        <v>765</v>
      </c>
      <c r="C43" s="133">
        <v>-7.4037691501379205E-2</v>
      </c>
      <c r="D43" s="82">
        <v>3.2953098735774601E-2</v>
      </c>
      <c r="E43" s="36">
        <v>2.4655393872183101E-2</v>
      </c>
      <c r="F43" s="82">
        <v>-0.13522794105666999</v>
      </c>
      <c r="G43" s="82">
        <v>0.112131200808784</v>
      </c>
      <c r="H43" s="36">
        <v>0.22782535510691501</v>
      </c>
      <c r="I43" s="82">
        <v>4.7060371598252699E-3</v>
      </c>
      <c r="J43" s="82">
        <v>9.8943751531940696E-2</v>
      </c>
      <c r="K43" s="37">
        <v>0.96206471765940504</v>
      </c>
      <c r="L43" s="28">
        <v>3.5908083652310498E-2</v>
      </c>
      <c r="M43" s="24">
        <v>6.8507788582154602E-2</v>
      </c>
      <c r="N43" s="23">
        <v>0.60017699316043405</v>
      </c>
      <c r="O43" s="82">
        <v>-6.5089932759603106E-2</v>
      </c>
      <c r="P43" s="82">
        <v>0.213243221863782</v>
      </c>
      <c r="Q43" s="36">
        <v>0.76018489908565201</v>
      </c>
      <c r="R43" s="80">
        <v>0.10447272659038</v>
      </c>
      <c r="S43" s="80">
        <v>0.18561625908996601</v>
      </c>
      <c r="T43" s="37">
        <v>0.57354211058358795</v>
      </c>
    </row>
    <row r="44" spans="1:20" x14ac:dyDescent="0.2">
      <c r="A44" s="23"/>
      <c r="B44" s="57" t="s">
        <v>766</v>
      </c>
      <c r="C44" s="133">
        <v>-3.2467853928627097E-2</v>
      </c>
      <c r="D44" s="82">
        <v>0.28291142473092301</v>
      </c>
      <c r="E44" s="36">
        <v>0.90863272453778499</v>
      </c>
      <c r="F44" s="82">
        <v>-0.15344575583570699</v>
      </c>
      <c r="G44" s="82">
        <v>6.3514565411530999E-2</v>
      </c>
      <c r="H44" s="36">
        <v>1.56957489698921E-2</v>
      </c>
      <c r="I44" s="82">
        <v>3.7297344137352098E-2</v>
      </c>
      <c r="J44" s="82">
        <v>0.177368387612544</v>
      </c>
      <c r="K44" s="37">
        <v>0.83344773778429304</v>
      </c>
      <c r="L44" s="28">
        <v>-0.69487948054522697</v>
      </c>
      <c r="M44" s="24">
        <v>0.73072808972254</v>
      </c>
      <c r="N44" s="23">
        <v>0.34163420202058797</v>
      </c>
      <c r="O44" s="82">
        <v>-9.6512704125026702E-2</v>
      </c>
      <c r="P44" s="82">
        <v>0.12288372270879599</v>
      </c>
      <c r="Q44" s="36">
        <v>0.43221989969416302</v>
      </c>
      <c r="R44" s="80">
        <v>-0.49630604085567898</v>
      </c>
      <c r="S44" s="80">
        <v>0.43169861079542199</v>
      </c>
      <c r="T44" s="37">
        <v>0.25028449274269898</v>
      </c>
    </row>
    <row r="45" spans="1:20" x14ac:dyDescent="0.2">
      <c r="A45" s="23"/>
      <c r="B45" s="57" t="s">
        <v>767</v>
      </c>
      <c r="C45" s="133">
        <v>0.16640136985824899</v>
      </c>
      <c r="D45" s="82">
        <v>1.0265362856855</v>
      </c>
      <c r="E45" s="36">
        <v>0.87122723050837902</v>
      </c>
      <c r="F45" s="82" t="s">
        <v>48</v>
      </c>
      <c r="G45" s="82" t="s">
        <v>48</v>
      </c>
      <c r="H45" s="36" t="s">
        <v>48</v>
      </c>
      <c r="I45" s="82" t="s">
        <v>48</v>
      </c>
      <c r="J45" s="82" t="s">
        <v>48</v>
      </c>
      <c r="K45" s="37" t="s">
        <v>48</v>
      </c>
      <c r="L45" s="133" t="s">
        <v>48</v>
      </c>
      <c r="M45" s="82" t="s">
        <v>48</v>
      </c>
      <c r="N45" s="36" t="s">
        <v>48</v>
      </c>
      <c r="O45" s="82" t="s">
        <v>48</v>
      </c>
      <c r="P45" s="82" t="s">
        <v>48</v>
      </c>
      <c r="Q45" s="36" t="s">
        <v>48</v>
      </c>
      <c r="R45" s="82" t="s">
        <v>48</v>
      </c>
      <c r="S45" s="82" t="s">
        <v>48</v>
      </c>
      <c r="T45" s="37" t="s">
        <v>48</v>
      </c>
    </row>
    <row r="46" spans="1:20" x14ac:dyDescent="0.2">
      <c r="A46" s="23"/>
      <c r="B46" s="57" t="s">
        <v>768</v>
      </c>
      <c r="C46" s="133">
        <v>-6.6764328433093004E-2</v>
      </c>
      <c r="D46" s="82">
        <v>0.38886792768575101</v>
      </c>
      <c r="E46" s="36">
        <v>0.86368206890979504</v>
      </c>
      <c r="F46" s="82">
        <v>-6.2278130388454402E-2</v>
      </c>
      <c r="G46" s="82">
        <v>8.0545053427898805E-2</v>
      </c>
      <c r="H46" s="36">
        <v>0.43939891976325701</v>
      </c>
      <c r="I46" s="82">
        <v>5.3030585118357197E-2</v>
      </c>
      <c r="J46" s="82">
        <v>0.29722970901040402</v>
      </c>
      <c r="K46" s="37">
        <v>0.85839615431426597</v>
      </c>
      <c r="L46" s="28">
        <v>0.29345846694526401</v>
      </c>
      <c r="M46" s="24">
        <v>0.63966841101778904</v>
      </c>
      <c r="N46" s="23">
        <v>0.64640182145409397</v>
      </c>
      <c r="O46" s="82">
        <v>0.18442856789200801</v>
      </c>
      <c r="P46" s="82">
        <v>0.144682135278139</v>
      </c>
      <c r="Q46" s="36">
        <v>0.20240994029892001</v>
      </c>
      <c r="R46" s="80">
        <v>-0.34179374925269101</v>
      </c>
      <c r="S46" s="80">
        <v>0.62995934238571505</v>
      </c>
      <c r="T46" s="37">
        <v>0.58742949704352498</v>
      </c>
    </row>
    <row r="47" spans="1:20" x14ac:dyDescent="0.2">
      <c r="A47" s="23"/>
      <c r="B47" s="57" t="s">
        <v>769</v>
      </c>
      <c r="C47" s="133">
        <v>-1.1425696067731801</v>
      </c>
      <c r="D47" s="82">
        <v>0.55371439719665605</v>
      </c>
      <c r="E47" s="36">
        <v>3.9068585002491399E-2</v>
      </c>
      <c r="F47" s="82">
        <v>0.101054989113427</v>
      </c>
      <c r="G47" s="82">
        <v>0.107763689831955</v>
      </c>
      <c r="H47" s="36">
        <v>0.34837486244941002</v>
      </c>
      <c r="I47" s="82">
        <v>0.423845072170908</v>
      </c>
      <c r="J47" s="82">
        <v>0.26740509507063898</v>
      </c>
      <c r="K47" s="37">
        <v>0.112959540098063</v>
      </c>
      <c r="L47" s="133" t="s">
        <v>48</v>
      </c>
      <c r="M47" s="82" t="s">
        <v>48</v>
      </c>
      <c r="N47" s="36" t="s">
        <v>48</v>
      </c>
      <c r="O47" s="82">
        <v>0.300711062153593</v>
      </c>
      <c r="P47" s="82">
        <v>0.194267584100525</v>
      </c>
      <c r="Q47" s="36">
        <v>0.121641083536922</v>
      </c>
      <c r="R47" s="80">
        <v>-0.402681379607502</v>
      </c>
      <c r="S47" s="80">
        <v>0.74297459886016404</v>
      </c>
      <c r="T47" s="37">
        <v>0.58782856886216195</v>
      </c>
    </row>
    <row r="48" spans="1:20" x14ac:dyDescent="0.2">
      <c r="A48" s="23"/>
      <c r="B48" s="57" t="s">
        <v>770</v>
      </c>
      <c r="C48" s="133">
        <v>3.2741732267401201E-2</v>
      </c>
      <c r="D48" s="82">
        <v>0.13557263801143099</v>
      </c>
      <c r="E48" s="36">
        <v>0.80916224223521604</v>
      </c>
      <c r="F48" s="82">
        <v>0.23582558127609199</v>
      </c>
      <c r="G48" s="82">
        <v>0.18604368272736799</v>
      </c>
      <c r="H48" s="36">
        <v>0.20494734428530501</v>
      </c>
      <c r="I48" s="82">
        <v>-0.47305890311304299</v>
      </c>
      <c r="J48" s="82">
        <v>0.28655584780056098</v>
      </c>
      <c r="K48" s="37">
        <v>9.8770503524018005E-2</v>
      </c>
      <c r="L48" s="28">
        <v>0.18499664223582099</v>
      </c>
      <c r="M48" s="24">
        <v>0.25663144631077101</v>
      </c>
      <c r="N48" s="23">
        <v>0.47099254353182901</v>
      </c>
      <c r="O48" s="82">
        <v>-3.9416523728029902E-2</v>
      </c>
      <c r="P48" s="82">
        <v>0.39611307212289798</v>
      </c>
      <c r="Q48" s="36">
        <v>0.92073472759972397</v>
      </c>
      <c r="R48" s="80">
        <v>-0.53791868169416801</v>
      </c>
      <c r="S48" s="80">
        <v>0.60953083233885197</v>
      </c>
      <c r="T48" s="37">
        <v>0.37749963174552198</v>
      </c>
    </row>
    <row r="49" spans="1:20" x14ac:dyDescent="0.2">
      <c r="A49" s="23"/>
      <c r="B49" s="57" t="s">
        <v>771</v>
      </c>
      <c r="C49" s="133">
        <v>2.4237886212915099E-2</v>
      </c>
      <c r="D49" s="82">
        <v>0.138736672302848</v>
      </c>
      <c r="E49" s="36">
        <v>0.86131202851296496</v>
      </c>
      <c r="F49" s="82">
        <v>-6.2588945954088204E-2</v>
      </c>
      <c r="G49" s="82">
        <v>0.50132279671762803</v>
      </c>
      <c r="H49" s="36">
        <v>0.90064420603927697</v>
      </c>
      <c r="I49" s="82">
        <v>-9.6994188791638299E-3</v>
      </c>
      <c r="J49" s="82">
        <v>0.19417915086684401</v>
      </c>
      <c r="K49" s="37">
        <v>0.96016153389928005</v>
      </c>
      <c r="L49" s="28">
        <v>4.6553606379143998E-2</v>
      </c>
      <c r="M49" s="24">
        <v>0.271467936226164</v>
      </c>
      <c r="N49" s="23">
        <v>0.86383973821326698</v>
      </c>
      <c r="O49" s="82" t="s">
        <v>48</v>
      </c>
      <c r="P49" s="82" t="s">
        <v>48</v>
      </c>
      <c r="Q49" s="36" t="s">
        <v>48</v>
      </c>
      <c r="R49" s="80">
        <v>-0.80396602622051705</v>
      </c>
      <c r="S49" s="80">
        <v>0.48363851667399099</v>
      </c>
      <c r="T49" s="37">
        <v>9.6446952799956298E-2</v>
      </c>
    </row>
    <row r="50" spans="1:20" x14ac:dyDescent="0.2">
      <c r="A50" s="23"/>
      <c r="B50" s="57" t="s">
        <v>772</v>
      </c>
      <c r="C50" s="133">
        <v>-3.8493734591309998E-3</v>
      </c>
      <c r="D50" s="82">
        <v>3.8670149493606497E-2</v>
      </c>
      <c r="E50" s="36">
        <v>0.92070651664899406</v>
      </c>
      <c r="F50" s="82">
        <v>-0.122833954443204</v>
      </c>
      <c r="G50" s="82">
        <v>8.3557562714715705E-2</v>
      </c>
      <c r="H50" s="36">
        <v>0.141547696131304</v>
      </c>
      <c r="I50" s="82">
        <v>9.5470043643351293E-2</v>
      </c>
      <c r="J50" s="82">
        <v>9.8076849775597594E-2</v>
      </c>
      <c r="K50" s="37">
        <v>0.33034421510754403</v>
      </c>
      <c r="L50" s="28">
        <v>-0.12795374346267199</v>
      </c>
      <c r="M50" s="24">
        <v>8.6524372126010399E-2</v>
      </c>
      <c r="N50" s="23">
        <v>0.139189135128921</v>
      </c>
      <c r="O50" s="82">
        <v>-8.0769515541680395E-2</v>
      </c>
      <c r="P50" s="82">
        <v>0.163382497701346</v>
      </c>
      <c r="Q50" s="36">
        <v>0.62105306451335596</v>
      </c>
      <c r="R50" s="80">
        <v>-0.24879112639161199</v>
      </c>
      <c r="S50" s="80">
        <v>0.20443691865855501</v>
      </c>
      <c r="T50" s="37">
        <v>0.22362022833435999</v>
      </c>
    </row>
    <row r="51" spans="1:20" x14ac:dyDescent="0.2">
      <c r="A51" s="23"/>
      <c r="B51" s="57" t="s">
        <v>773</v>
      </c>
      <c r="C51" s="133">
        <v>-0.48218296405011302</v>
      </c>
      <c r="D51" s="82">
        <v>1.2795433448200999</v>
      </c>
      <c r="E51" s="36">
        <v>0.70629259981079895</v>
      </c>
      <c r="F51" s="82" t="s">
        <v>48</v>
      </c>
      <c r="G51" s="82" t="s">
        <v>48</v>
      </c>
      <c r="H51" s="36" t="s">
        <v>48</v>
      </c>
      <c r="I51" s="82" t="s">
        <v>48</v>
      </c>
      <c r="J51" s="82" t="s">
        <v>48</v>
      </c>
      <c r="K51" s="37" t="s">
        <v>48</v>
      </c>
      <c r="L51" s="133" t="s">
        <v>48</v>
      </c>
      <c r="M51" s="82" t="s">
        <v>48</v>
      </c>
      <c r="N51" s="36" t="s">
        <v>48</v>
      </c>
      <c r="O51" s="82" t="s">
        <v>48</v>
      </c>
      <c r="P51" s="82" t="s">
        <v>48</v>
      </c>
      <c r="Q51" s="36" t="s">
        <v>48</v>
      </c>
      <c r="R51" s="82" t="s">
        <v>48</v>
      </c>
      <c r="S51" s="82" t="s">
        <v>48</v>
      </c>
      <c r="T51" s="37" t="s">
        <v>48</v>
      </c>
    </row>
    <row r="52" spans="1:20" x14ac:dyDescent="0.2">
      <c r="A52" s="23"/>
      <c r="B52" s="57" t="s">
        <v>774</v>
      </c>
      <c r="C52" s="133">
        <v>-0.31517214281929701</v>
      </c>
      <c r="D52" s="82">
        <v>0.19647779352776701</v>
      </c>
      <c r="E52" s="36">
        <v>0.10868964040102599</v>
      </c>
      <c r="F52" s="82">
        <v>0.50626744516037303</v>
      </c>
      <c r="G52" s="82">
        <v>0.749490363702082</v>
      </c>
      <c r="H52" s="36">
        <v>0.49936941809519497</v>
      </c>
      <c r="I52" s="82">
        <v>0.25257772616705898</v>
      </c>
      <c r="J52" s="82">
        <v>0.85168527692627605</v>
      </c>
      <c r="K52" s="37">
        <v>0.76680071337892097</v>
      </c>
      <c r="L52" s="28">
        <v>-0.35136376535017999</v>
      </c>
      <c r="M52" s="24">
        <v>0.42954810418252498</v>
      </c>
      <c r="N52" s="23">
        <v>0.41336593940729</v>
      </c>
      <c r="O52" s="82" t="s">
        <v>48</v>
      </c>
      <c r="P52" s="82" t="s">
        <v>48</v>
      </c>
      <c r="Q52" s="36" t="s">
        <v>48</v>
      </c>
      <c r="R52" s="82" t="s">
        <v>48</v>
      </c>
      <c r="S52" s="82" t="s">
        <v>48</v>
      </c>
      <c r="T52" s="37" t="s">
        <v>48</v>
      </c>
    </row>
    <row r="53" spans="1:20" x14ac:dyDescent="0.2">
      <c r="A53" s="23"/>
      <c r="B53" s="57" t="s">
        <v>775</v>
      </c>
      <c r="C53" s="133">
        <v>-0.13032230394548899</v>
      </c>
      <c r="D53" s="82">
        <v>4.26302147325942E-2</v>
      </c>
      <c r="E53" s="36">
        <v>2.2353387922380598E-3</v>
      </c>
      <c r="F53" s="82">
        <v>-0.13499896689927901</v>
      </c>
      <c r="G53" s="82">
        <v>0.17571152936415699</v>
      </c>
      <c r="H53" s="36">
        <v>0.44230965449207899</v>
      </c>
      <c r="I53" s="82">
        <v>-0.25773192927563598</v>
      </c>
      <c r="J53" s="82">
        <v>0.13531673398564201</v>
      </c>
      <c r="K53" s="37">
        <v>5.6824705929385003E-2</v>
      </c>
      <c r="L53" s="28">
        <v>-6.4062739814019706E-2</v>
      </c>
      <c r="M53" s="24">
        <v>9.0453086804340596E-2</v>
      </c>
      <c r="N53" s="23">
        <v>0.47879454404453198</v>
      </c>
      <c r="O53" s="82">
        <v>-0.51720226215202802</v>
      </c>
      <c r="P53" s="82">
        <v>0.421040026432627</v>
      </c>
      <c r="Q53" s="36">
        <v>0.219299794312701</v>
      </c>
      <c r="R53" s="80">
        <v>-0.13988188104128499</v>
      </c>
      <c r="S53" s="80">
        <v>0.26224064936552499</v>
      </c>
      <c r="T53" s="37">
        <v>0.59374954264729196</v>
      </c>
    </row>
    <row r="54" spans="1:20" x14ac:dyDescent="0.2">
      <c r="A54" s="23"/>
      <c r="B54" s="57" t="s">
        <v>776</v>
      </c>
      <c r="C54" s="133">
        <v>9.5797648870769893E-3</v>
      </c>
      <c r="D54" s="82">
        <v>3.4621227539653E-2</v>
      </c>
      <c r="E54" s="36">
        <v>0.782008892020986</v>
      </c>
      <c r="F54" s="82">
        <v>3.64543508165305E-3</v>
      </c>
      <c r="G54" s="82">
        <v>5.4675337933429199E-2</v>
      </c>
      <c r="H54" s="36">
        <v>0.94684106432679105</v>
      </c>
      <c r="I54" s="82">
        <v>-4.9241189167733103E-2</v>
      </c>
      <c r="J54" s="82">
        <v>6.8883678653630598E-2</v>
      </c>
      <c r="K54" s="37">
        <v>0.47470450338264403</v>
      </c>
      <c r="L54" s="28">
        <v>-1.06312013852836E-2</v>
      </c>
      <c r="M54" s="24">
        <v>7.3210591622171001E-2</v>
      </c>
      <c r="N54" s="23">
        <v>0.88454192851131397</v>
      </c>
      <c r="O54" s="82">
        <v>5.5925126629961699E-2</v>
      </c>
      <c r="P54" s="82">
        <v>0.106388323447126</v>
      </c>
      <c r="Q54" s="36">
        <v>0.59911766386742804</v>
      </c>
      <c r="R54" s="80">
        <v>0.13333798727646601</v>
      </c>
      <c r="S54" s="80">
        <v>0.12502250226836401</v>
      </c>
      <c r="T54" s="37">
        <v>0.286192299201948</v>
      </c>
    </row>
    <row r="55" spans="1:20" x14ac:dyDescent="0.2">
      <c r="A55" s="23"/>
      <c r="B55" s="57" t="s">
        <v>777</v>
      </c>
      <c r="C55" s="133">
        <v>-0.18340899809949501</v>
      </c>
      <c r="D55" s="82">
        <v>9.2786445170225301E-2</v>
      </c>
      <c r="E55" s="36">
        <v>4.8077949850594902E-2</v>
      </c>
      <c r="F55" s="82">
        <v>6.8771294264599103E-2</v>
      </c>
      <c r="G55" s="82">
        <v>0.39108336834349899</v>
      </c>
      <c r="H55" s="36">
        <v>0.86041322580340596</v>
      </c>
      <c r="I55" s="82">
        <v>-0.204995830997134</v>
      </c>
      <c r="J55" s="82">
        <v>0.17005005277611199</v>
      </c>
      <c r="K55" s="37">
        <v>0.228009220921118</v>
      </c>
      <c r="L55" s="28">
        <v>-0.340128990547788</v>
      </c>
      <c r="M55" s="24">
        <v>0.22086680296417999</v>
      </c>
      <c r="N55" s="23">
        <v>0.12356684953777</v>
      </c>
      <c r="O55" s="82">
        <v>0.25768650823865602</v>
      </c>
      <c r="P55" s="82">
        <v>0.74927625330449499</v>
      </c>
      <c r="Q55" s="36">
        <v>0.73091104836051102</v>
      </c>
      <c r="R55" s="80">
        <v>-0.22175297826746901</v>
      </c>
      <c r="S55" s="80">
        <v>0.31914791631023898</v>
      </c>
      <c r="T55" s="37">
        <v>0.48716296139788801</v>
      </c>
    </row>
    <row r="56" spans="1:20" x14ac:dyDescent="0.2">
      <c r="A56" s="23"/>
      <c r="B56" s="57" t="s">
        <v>778</v>
      </c>
      <c r="C56" s="133">
        <v>4.5886574364805401E-2</v>
      </c>
      <c r="D56" s="82">
        <v>6.6511693739784494E-2</v>
      </c>
      <c r="E56" s="36">
        <v>0.49025559270763203</v>
      </c>
      <c r="F56" s="82">
        <v>-0.32472728947372798</v>
      </c>
      <c r="G56" s="82">
        <v>0.27330435431842298</v>
      </c>
      <c r="H56" s="36">
        <v>0.23477327944894</v>
      </c>
      <c r="I56" s="82">
        <v>-0.175797426372236</v>
      </c>
      <c r="J56" s="82">
        <v>0.16831040013290099</v>
      </c>
      <c r="K56" s="37">
        <v>0.29626177514992902</v>
      </c>
      <c r="L56" s="28">
        <v>0.198643998205209</v>
      </c>
      <c r="M56" s="24">
        <v>0.130381897804487</v>
      </c>
      <c r="N56" s="23">
        <v>0.12761990029126599</v>
      </c>
      <c r="O56" s="82">
        <v>0.31120526525684999</v>
      </c>
      <c r="P56" s="82">
        <v>0.43052242700151699</v>
      </c>
      <c r="Q56" s="36">
        <v>0.469769006549977</v>
      </c>
      <c r="R56" s="80">
        <v>-0.119773275350696</v>
      </c>
      <c r="S56" s="80">
        <v>0.31192486110366002</v>
      </c>
      <c r="T56" s="37">
        <v>0.70099239855876005</v>
      </c>
    </row>
    <row r="57" spans="1:20" x14ac:dyDescent="0.2">
      <c r="A57" s="23"/>
      <c r="B57" s="57" t="s">
        <v>779</v>
      </c>
      <c r="C57" s="133">
        <v>0.13918554371722899</v>
      </c>
      <c r="D57" s="82">
        <v>0.105150721618157</v>
      </c>
      <c r="E57" s="36">
        <v>0.18561049196209001</v>
      </c>
      <c r="F57" s="82">
        <v>-0.61096333538370995</v>
      </c>
      <c r="G57" s="82">
        <v>0.66010380491979703</v>
      </c>
      <c r="H57" s="36">
        <v>0.35467653373206898</v>
      </c>
      <c r="I57" s="82">
        <v>-0.44729418855792802</v>
      </c>
      <c r="J57" s="82">
        <v>0.30302724427046501</v>
      </c>
      <c r="K57" s="37">
        <v>0.13992088143428699</v>
      </c>
      <c r="L57" s="28">
        <v>-7.3968999142093497E-2</v>
      </c>
      <c r="M57" s="24">
        <v>0.24236235713403301</v>
      </c>
      <c r="N57" s="23">
        <v>0.76021380806904704</v>
      </c>
      <c r="O57" s="82" t="s">
        <v>48</v>
      </c>
      <c r="P57" s="82" t="s">
        <v>48</v>
      </c>
      <c r="Q57" s="36" t="s">
        <v>48</v>
      </c>
      <c r="R57" s="80">
        <v>4.7848342616271897E-2</v>
      </c>
      <c r="S57" s="80">
        <v>0.49565583737084201</v>
      </c>
      <c r="T57" s="37">
        <v>0.92309534710121599</v>
      </c>
    </row>
    <row r="58" spans="1:20" x14ac:dyDescent="0.2">
      <c r="A58" s="23"/>
      <c r="B58" s="57" t="s">
        <v>780</v>
      </c>
      <c r="C58" s="133">
        <v>4.9147533468477098E-2</v>
      </c>
      <c r="D58" s="82">
        <v>6.6235699405138307E-2</v>
      </c>
      <c r="E58" s="36">
        <v>0.45808144006715101</v>
      </c>
      <c r="F58" s="82">
        <v>-1.7260432396626502E-2</v>
      </c>
      <c r="G58" s="82">
        <v>0.236921894769761</v>
      </c>
      <c r="H58" s="36">
        <v>0.94192322405677797</v>
      </c>
      <c r="I58" s="82">
        <v>-5.8402756987327199E-2</v>
      </c>
      <c r="J58" s="82">
        <v>0.22868202910070001</v>
      </c>
      <c r="K58" s="37">
        <v>0.79842306353008397</v>
      </c>
      <c r="L58" s="28">
        <v>-0.118281014510228</v>
      </c>
      <c r="M58" s="24">
        <v>0.14941761109261101</v>
      </c>
      <c r="N58" s="23">
        <v>0.42858600869824798</v>
      </c>
      <c r="O58" s="82">
        <v>0.285885885035078</v>
      </c>
      <c r="P58" s="82">
        <v>0.42815981235431699</v>
      </c>
      <c r="Q58" s="36">
        <v>0.504319774164529</v>
      </c>
      <c r="R58" s="80">
        <v>-0.99829701055058095</v>
      </c>
      <c r="S58" s="80">
        <v>0.73067346751906703</v>
      </c>
      <c r="T58" s="37">
        <v>0.171854331389628</v>
      </c>
    </row>
    <row r="59" spans="1:20" x14ac:dyDescent="0.2">
      <c r="A59" s="23"/>
      <c r="B59" s="57" t="s">
        <v>781</v>
      </c>
      <c r="C59" s="133">
        <v>0.138024636680837</v>
      </c>
      <c r="D59" s="82">
        <v>6.2591970964419597E-2</v>
      </c>
      <c r="E59" s="36">
        <v>2.74436243492629E-2</v>
      </c>
      <c r="F59" s="82">
        <v>6.2125873798167697E-2</v>
      </c>
      <c r="G59" s="82">
        <v>0.17405232973695201</v>
      </c>
      <c r="H59" s="36">
        <v>0.72113829277275099</v>
      </c>
      <c r="I59" s="82">
        <v>3.2726648502868903E-2</v>
      </c>
      <c r="J59" s="82">
        <v>0.146370911987144</v>
      </c>
      <c r="K59" s="37">
        <v>0.82307859820051499</v>
      </c>
      <c r="L59" s="28">
        <v>0.22972222405297499</v>
      </c>
      <c r="M59" s="24">
        <v>0.13128415537997101</v>
      </c>
      <c r="N59" s="23">
        <v>8.0151241131050904E-2</v>
      </c>
      <c r="O59" s="82">
        <v>0.26602392761294802</v>
      </c>
      <c r="P59" s="82">
        <v>0.31045303533080798</v>
      </c>
      <c r="Q59" s="36">
        <v>0.39150598934986103</v>
      </c>
      <c r="R59" s="80">
        <v>0.16230062613017401</v>
      </c>
      <c r="S59" s="80">
        <v>0.26028392537096101</v>
      </c>
      <c r="T59" s="37">
        <v>0.53292168082843705</v>
      </c>
    </row>
    <row r="60" spans="1:20" x14ac:dyDescent="0.2">
      <c r="A60" s="23"/>
      <c r="B60" s="57" t="s">
        <v>782</v>
      </c>
      <c r="C60" s="133">
        <v>-3.0513366393098401E-2</v>
      </c>
      <c r="D60" s="82">
        <v>7.4264681631303703E-2</v>
      </c>
      <c r="E60" s="36">
        <v>0.68116552461095603</v>
      </c>
      <c r="F60" s="82">
        <v>6.4181210120843601E-2</v>
      </c>
      <c r="G60" s="82">
        <v>0.21775444687044501</v>
      </c>
      <c r="H60" s="36">
        <v>0.768191576411965</v>
      </c>
      <c r="I60" s="82">
        <v>-0.28161734600787303</v>
      </c>
      <c r="J60" s="82">
        <v>0.16965840452162201</v>
      </c>
      <c r="K60" s="37">
        <v>9.6932958191567706E-2</v>
      </c>
      <c r="L60" s="28">
        <v>-7.8208977220200399E-2</v>
      </c>
      <c r="M60" s="24">
        <v>0.16925371967266301</v>
      </c>
      <c r="N60" s="23">
        <v>0.64402302652312504</v>
      </c>
      <c r="O60" s="82">
        <v>0.30428473412617302</v>
      </c>
      <c r="P60" s="82">
        <v>0.39429064921578</v>
      </c>
      <c r="Q60" s="36">
        <v>0.44027614434809798</v>
      </c>
      <c r="R60" s="80">
        <v>-2.9331934127093898E-2</v>
      </c>
      <c r="S60" s="80">
        <v>0.32197316899680301</v>
      </c>
      <c r="T60" s="37">
        <v>0.92741269230265</v>
      </c>
    </row>
    <row r="61" spans="1:20" x14ac:dyDescent="0.2">
      <c r="A61" s="23"/>
      <c r="B61" s="57" t="s">
        <v>783</v>
      </c>
      <c r="C61" s="133">
        <v>-7.1298021173615597E-2</v>
      </c>
      <c r="D61" s="82">
        <v>0.113964964271224</v>
      </c>
      <c r="E61" s="36">
        <v>0.53156847605235102</v>
      </c>
      <c r="F61" s="82">
        <v>-0.26136004372631</v>
      </c>
      <c r="G61" s="82">
        <v>0.43655297165281798</v>
      </c>
      <c r="H61" s="36">
        <v>0.54937940517973705</v>
      </c>
      <c r="I61" s="82">
        <v>-0.17704586422096899</v>
      </c>
      <c r="J61" s="82">
        <v>0.184492686093845</v>
      </c>
      <c r="K61" s="37">
        <v>0.33723833238581702</v>
      </c>
      <c r="L61" s="28">
        <v>-4.55085644707574E-2</v>
      </c>
      <c r="M61" s="24">
        <v>0.249276477047986</v>
      </c>
      <c r="N61" s="23">
        <v>0.85514122345497701</v>
      </c>
      <c r="O61" s="82">
        <v>0.72039425264131796</v>
      </c>
      <c r="P61" s="82">
        <v>0.63498150494403105</v>
      </c>
      <c r="Q61" s="36">
        <v>0.25657976676168898</v>
      </c>
      <c r="R61" s="80">
        <v>-0.25823753078392903</v>
      </c>
      <c r="S61" s="80">
        <v>0.36520310224525998</v>
      </c>
      <c r="T61" s="37">
        <v>0.47950022312685198</v>
      </c>
    </row>
    <row r="62" spans="1:20" x14ac:dyDescent="0.2">
      <c r="A62" s="23"/>
      <c r="B62" s="57" t="s">
        <v>784</v>
      </c>
      <c r="C62" s="133">
        <v>-0.17337552864466499</v>
      </c>
      <c r="D62" s="82">
        <v>0.39601460070542699</v>
      </c>
      <c r="E62" s="36">
        <v>0.66153065503161801</v>
      </c>
      <c r="F62" s="82">
        <v>1.02362623547458</v>
      </c>
      <c r="G62" s="82">
        <v>0.65224502008069196</v>
      </c>
      <c r="H62" s="36">
        <v>0.116557298586563</v>
      </c>
      <c r="I62" s="82">
        <v>0.50608861752774803</v>
      </c>
      <c r="J62" s="82">
        <v>1.0295877724131799</v>
      </c>
      <c r="K62" s="37">
        <v>0.62304110424137604</v>
      </c>
      <c r="L62" s="28">
        <v>-0.86818800129333995</v>
      </c>
      <c r="M62" s="24">
        <v>1.03613095132453</v>
      </c>
      <c r="N62" s="23">
        <v>0.402079346137799</v>
      </c>
      <c r="O62" s="82">
        <v>1.5921849849742999</v>
      </c>
      <c r="P62" s="82">
        <v>1.06348745451124</v>
      </c>
      <c r="Q62" s="36">
        <v>0.13435796434063901</v>
      </c>
      <c r="R62" s="82" t="s">
        <v>48</v>
      </c>
      <c r="S62" s="82" t="s">
        <v>48</v>
      </c>
      <c r="T62" s="37" t="s">
        <v>48</v>
      </c>
    </row>
    <row r="63" spans="1:20" x14ac:dyDescent="0.2">
      <c r="A63" s="23"/>
      <c r="B63" s="57" t="s">
        <v>785</v>
      </c>
      <c r="C63" s="133">
        <v>-2.0001063921320499E-2</v>
      </c>
      <c r="D63" s="82">
        <v>3.46117514346189E-2</v>
      </c>
      <c r="E63" s="36">
        <v>0.56335245427553404</v>
      </c>
      <c r="F63" s="82">
        <v>-0.239293462040469</v>
      </c>
      <c r="G63" s="82">
        <v>0.12504448200951501</v>
      </c>
      <c r="H63" s="36">
        <v>5.5662755714603003E-2</v>
      </c>
      <c r="I63" s="82">
        <v>-0.49160374388849698</v>
      </c>
      <c r="J63" s="82">
        <v>0.168511029910479</v>
      </c>
      <c r="K63" s="37">
        <v>3.5303222404444402E-3</v>
      </c>
      <c r="L63" s="28">
        <v>-0.11662939709051</v>
      </c>
      <c r="M63" s="24">
        <v>7.4806396247423093E-2</v>
      </c>
      <c r="N63" s="23">
        <v>0.11897668479616499</v>
      </c>
      <c r="O63" s="82">
        <v>0.108617350287863</v>
      </c>
      <c r="P63" s="82">
        <v>0.22606616212281699</v>
      </c>
      <c r="Q63" s="36">
        <v>0.63089530133307403</v>
      </c>
      <c r="R63" s="80">
        <v>-0.17962551200877699</v>
      </c>
      <c r="S63" s="80">
        <v>0.29456338234002899</v>
      </c>
      <c r="T63" s="37">
        <v>0.54199258890590696</v>
      </c>
    </row>
    <row r="64" spans="1:20" x14ac:dyDescent="0.2">
      <c r="A64" s="23"/>
      <c r="B64" s="57" t="s">
        <v>786</v>
      </c>
      <c r="C64" s="133">
        <v>-5.8419077245459999E-2</v>
      </c>
      <c r="D64" s="82">
        <v>7.2794246484396904E-2</v>
      </c>
      <c r="E64" s="36">
        <v>0.422250329135133</v>
      </c>
      <c r="F64" s="82">
        <v>1.7384671305390099E-2</v>
      </c>
      <c r="G64" s="82">
        <v>0.19375149992152399</v>
      </c>
      <c r="H64" s="36">
        <v>0.92850444475218497</v>
      </c>
      <c r="I64" s="82">
        <v>0.171043749751734</v>
      </c>
      <c r="J64" s="82">
        <v>8.0703202505528496E-2</v>
      </c>
      <c r="K64" s="37">
        <v>3.4055230480625101E-2</v>
      </c>
      <c r="L64" s="28">
        <v>0.13519120363558301</v>
      </c>
      <c r="M64" s="24">
        <v>0.14539860758206199</v>
      </c>
      <c r="N64" s="23">
        <v>0.35247614826419899</v>
      </c>
      <c r="O64" s="82">
        <v>-0.228608130485736</v>
      </c>
      <c r="P64" s="82">
        <v>0.42554019365541401</v>
      </c>
      <c r="Q64" s="36">
        <v>0.59111658675675305</v>
      </c>
      <c r="R64" s="80">
        <v>-0.187687571773826</v>
      </c>
      <c r="S64" s="80">
        <v>0.159670202500165</v>
      </c>
      <c r="T64" s="37">
        <v>0.239806635312626</v>
      </c>
    </row>
    <row r="65" spans="1:20" x14ac:dyDescent="0.2">
      <c r="A65" s="23"/>
      <c r="B65" s="57" t="s">
        <v>787</v>
      </c>
      <c r="C65" s="133">
        <v>0.29350465297231798</v>
      </c>
      <c r="D65" s="82">
        <v>0.48985442093170301</v>
      </c>
      <c r="E65" s="36">
        <v>0.54906145948331697</v>
      </c>
      <c r="F65" s="82">
        <v>-0.62521290365488402</v>
      </c>
      <c r="G65" s="82">
        <v>0.69093657021789501</v>
      </c>
      <c r="H65" s="36">
        <v>0.36553032854759299</v>
      </c>
      <c r="I65" s="82">
        <v>9.9853818532483804E-2</v>
      </c>
      <c r="J65" s="82">
        <v>0.24031990708961501</v>
      </c>
      <c r="K65" s="37">
        <v>0.67777318290766397</v>
      </c>
      <c r="L65" s="28">
        <v>9.5043565839579999E-2</v>
      </c>
      <c r="M65" s="24">
        <v>1.0575252536494399</v>
      </c>
      <c r="N65" s="23">
        <v>0.92838768728136301</v>
      </c>
      <c r="O65" s="82">
        <v>0.86798213907868504</v>
      </c>
      <c r="P65" s="82">
        <v>0.76936138945321197</v>
      </c>
      <c r="Q65" s="36">
        <v>0.25924170965498899</v>
      </c>
      <c r="R65" s="80">
        <v>0.29937000226706401</v>
      </c>
      <c r="S65" s="80">
        <v>0.35956050834755499</v>
      </c>
      <c r="T65" s="37">
        <v>0.40507047979516297</v>
      </c>
    </row>
    <row r="66" spans="1:20" x14ac:dyDescent="0.2">
      <c r="A66" s="23"/>
      <c r="B66" s="57" t="s">
        <v>788</v>
      </c>
      <c r="C66" s="133">
        <v>6.8504278650767497E-2</v>
      </c>
      <c r="D66" s="82">
        <v>0.127243691705755</v>
      </c>
      <c r="E66" s="36">
        <v>0.59032113253905105</v>
      </c>
      <c r="F66" s="82">
        <v>-0.10987275222703501</v>
      </c>
      <c r="G66" s="82">
        <v>0.19755503425397999</v>
      </c>
      <c r="H66" s="36">
        <v>0.578099597544384</v>
      </c>
      <c r="I66" s="82">
        <v>-9.7160910933844102E-2</v>
      </c>
      <c r="J66" s="82">
        <v>0.226507468640782</v>
      </c>
      <c r="K66" s="37">
        <v>0.66795790194403604</v>
      </c>
      <c r="L66" s="28">
        <v>8.2451292001113494E-2</v>
      </c>
      <c r="M66" s="24">
        <v>0.27227221351644998</v>
      </c>
      <c r="N66" s="23">
        <v>0.76202194554250802</v>
      </c>
      <c r="O66" s="82">
        <v>-0.42122188225544199</v>
      </c>
      <c r="P66" s="82">
        <v>0.46256484647275098</v>
      </c>
      <c r="Q66" s="36">
        <v>0.36249439622243201</v>
      </c>
      <c r="R66" s="80">
        <v>-0.587870129594119</v>
      </c>
      <c r="S66" s="80">
        <v>0.48487543535035399</v>
      </c>
      <c r="T66" s="37">
        <v>0.22535365763551099</v>
      </c>
    </row>
    <row r="67" spans="1:20" x14ac:dyDescent="0.2">
      <c r="A67" s="23"/>
      <c r="B67" s="57" t="s">
        <v>789</v>
      </c>
      <c r="C67" s="133">
        <v>-0.11851899877689399</v>
      </c>
      <c r="D67" s="82">
        <v>0.12659307474709</v>
      </c>
      <c r="E67" s="36">
        <v>0.34915980444766698</v>
      </c>
      <c r="F67" s="82">
        <v>0.32762003803117101</v>
      </c>
      <c r="G67" s="82">
        <v>0.25997711546444402</v>
      </c>
      <c r="H67" s="36">
        <v>0.20760155508983</v>
      </c>
      <c r="I67" s="82">
        <v>-0.26490337137230502</v>
      </c>
      <c r="J67" s="82">
        <v>0.32034151510154402</v>
      </c>
      <c r="K67" s="37">
        <v>0.40827078896608598</v>
      </c>
      <c r="L67" s="28">
        <v>-0.23138558896598099</v>
      </c>
      <c r="M67" s="24">
        <v>0.28134661588179599</v>
      </c>
      <c r="N67" s="23">
        <v>0.41083687897004501</v>
      </c>
      <c r="O67" s="82">
        <v>-1.1132240366554</v>
      </c>
      <c r="P67" s="82">
        <v>1.01419029333524</v>
      </c>
      <c r="Q67" s="36">
        <v>0.27235818580812798</v>
      </c>
      <c r="R67" s="80">
        <v>3.9375490517816903E-3</v>
      </c>
      <c r="S67" s="80">
        <v>0.52327866712843896</v>
      </c>
      <c r="T67" s="37">
        <v>0.99399616276170299</v>
      </c>
    </row>
    <row r="68" spans="1:20" x14ac:dyDescent="0.2">
      <c r="A68" s="23"/>
      <c r="B68" s="57" t="s">
        <v>790</v>
      </c>
      <c r="C68" s="133">
        <v>-0.112672442385836</v>
      </c>
      <c r="D68" s="82">
        <v>0.58641558723249898</v>
      </c>
      <c r="E68" s="36">
        <v>0.84763447798917402</v>
      </c>
      <c r="F68" s="82">
        <v>2.1841044128194102E-2</v>
      </c>
      <c r="G68" s="82">
        <v>6.4845057075260101E-2</v>
      </c>
      <c r="H68" s="36">
        <v>0.73625338583736899</v>
      </c>
      <c r="I68" s="82">
        <v>-0.498465142543839</v>
      </c>
      <c r="J68" s="82">
        <v>0.33493711408610899</v>
      </c>
      <c r="K68" s="37">
        <v>0.136688924854969</v>
      </c>
      <c r="L68" s="133" t="s">
        <v>48</v>
      </c>
      <c r="M68" s="82" t="s">
        <v>48</v>
      </c>
      <c r="N68" s="36" t="s">
        <v>48</v>
      </c>
      <c r="O68" s="82">
        <v>-5.9333887677680802E-2</v>
      </c>
      <c r="P68" s="82">
        <v>0.13016400178607501</v>
      </c>
      <c r="Q68" s="36">
        <v>0.64850542959346702</v>
      </c>
      <c r="R68" s="80">
        <v>-2.4208406545800899E-2</v>
      </c>
      <c r="S68" s="80">
        <v>0.62547832932624303</v>
      </c>
      <c r="T68" s="37">
        <v>0.96912652028644397</v>
      </c>
    </row>
    <row r="69" spans="1:20" x14ac:dyDescent="0.2">
      <c r="A69" s="23"/>
      <c r="B69" s="57" t="s">
        <v>791</v>
      </c>
      <c r="C69" s="133">
        <v>0.31530527873731001</v>
      </c>
      <c r="D69" s="82">
        <v>0.51150491276250998</v>
      </c>
      <c r="E69" s="36">
        <v>0.53761294451717501</v>
      </c>
      <c r="F69" s="82">
        <v>0.30865665539768999</v>
      </c>
      <c r="G69" s="82">
        <v>0.12752800314259699</v>
      </c>
      <c r="H69" s="36">
        <v>1.5507496826816101E-2</v>
      </c>
      <c r="I69" s="82">
        <v>-0.31325873304003599</v>
      </c>
      <c r="J69" s="82">
        <v>0.54059526205101605</v>
      </c>
      <c r="K69" s="37">
        <v>0.562272087778803</v>
      </c>
      <c r="L69" s="133" t="s">
        <v>48</v>
      </c>
      <c r="M69" s="82" t="s">
        <v>48</v>
      </c>
      <c r="N69" s="36" t="s">
        <v>48</v>
      </c>
      <c r="O69" s="82">
        <v>-0.14721899233948699</v>
      </c>
      <c r="P69" s="82">
        <v>0.29753355583094399</v>
      </c>
      <c r="Q69" s="36">
        <v>0.62074275428450099</v>
      </c>
      <c r="R69" s="82" t="s">
        <v>48</v>
      </c>
      <c r="S69" s="82" t="s">
        <v>48</v>
      </c>
      <c r="T69" s="37" t="s">
        <v>48</v>
      </c>
    </row>
    <row r="70" spans="1:20" x14ac:dyDescent="0.2">
      <c r="A70" s="23"/>
      <c r="B70" s="57" t="s">
        <v>792</v>
      </c>
      <c r="C70" s="133">
        <v>-3.2720092340802198E-2</v>
      </c>
      <c r="D70" s="82">
        <v>2.76409202123655E-2</v>
      </c>
      <c r="E70" s="36">
        <v>0.236509847677425</v>
      </c>
      <c r="F70" s="82">
        <v>1.4809830383316701E-2</v>
      </c>
      <c r="G70" s="82">
        <v>0.105297159856289</v>
      </c>
      <c r="H70" s="36">
        <v>0.88814806077516195</v>
      </c>
      <c r="I70" s="82">
        <v>-0.176337106719158</v>
      </c>
      <c r="J70" s="82">
        <v>0.10751142371764499</v>
      </c>
      <c r="K70" s="37">
        <v>0.100969641660177</v>
      </c>
      <c r="L70" s="28">
        <v>2.83646604257442E-2</v>
      </c>
      <c r="M70" s="24">
        <v>5.7253385630920799E-2</v>
      </c>
      <c r="N70" s="23">
        <v>0.62030136107508405</v>
      </c>
      <c r="O70" s="82">
        <v>0.248664057542829</v>
      </c>
      <c r="P70" s="82">
        <v>0.18712986297015599</v>
      </c>
      <c r="Q70" s="36">
        <v>0.18390356541597799</v>
      </c>
      <c r="R70" s="80">
        <v>4.1304648686219803E-2</v>
      </c>
      <c r="S70" s="80">
        <v>0.18799715167583</v>
      </c>
      <c r="T70" s="37">
        <v>0.826097867490727</v>
      </c>
    </row>
    <row r="71" spans="1:20" x14ac:dyDescent="0.2">
      <c r="A71" s="23"/>
      <c r="B71" s="57" t="s">
        <v>793</v>
      </c>
      <c r="C71" s="133">
        <v>2.0295310850991601E-2</v>
      </c>
      <c r="D71" s="82">
        <v>3.6271625383613101E-2</v>
      </c>
      <c r="E71" s="36">
        <v>0.57579539239190602</v>
      </c>
      <c r="F71" s="82">
        <v>3.9953890357614603E-2</v>
      </c>
      <c r="G71" s="82">
        <v>6.2792519680634207E-2</v>
      </c>
      <c r="H71" s="36">
        <v>0.52459117835760205</v>
      </c>
      <c r="I71" s="82">
        <v>0.20717037053719101</v>
      </c>
      <c r="J71" s="82">
        <v>7.8178199702600398E-2</v>
      </c>
      <c r="K71" s="37">
        <v>8.0497435268873391E-3</v>
      </c>
      <c r="L71" s="28">
        <v>4.0942084374403297E-2</v>
      </c>
      <c r="M71" s="24">
        <v>7.3883567087512897E-2</v>
      </c>
      <c r="N71" s="23">
        <v>0.57948077228225103</v>
      </c>
      <c r="O71" s="82">
        <v>6.8677941790869196E-2</v>
      </c>
      <c r="P71" s="82">
        <v>0.122150609340963</v>
      </c>
      <c r="Q71" s="36">
        <v>0.57395260545206495</v>
      </c>
      <c r="R71" s="80">
        <v>0.25780698493482401</v>
      </c>
      <c r="S71" s="80">
        <v>0.14319668889691001</v>
      </c>
      <c r="T71" s="37">
        <v>7.18022762742936E-2</v>
      </c>
    </row>
    <row r="72" spans="1:20" x14ac:dyDescent="0.2">
      <c r="A72" s="23"/>
      <c r="B72" s="57" t="s">
        <v>794</v>
      </c>
      <c r="C72" s="133">
        <v>-0.12721702928314799</v>
      </c>
      <c r="D72" s="82">
        <v>0.15006462458672401</v>
      </c>
      <c r="E72" s="36">
        <v>0.39657816518345201</v>
      </c>
      <c r="F72" s="82">
        <v>-1.6925786181956701E-2</v>
      </c>
      <c r="G72" s="82">
        <v>0.67157008093465798</v>
      </c>
      <c r="H72" s="36">
        <v>0.97989280006951496</v>
      </c>
      <c r="I72" s="82">
        <v>0.26967698064493201</v>
      </c>
      <c r="J72" s="82">
        <v>0.36320554943015498</v>
      </c>
      <c r="K72" s="37">
        <v>0.45778968752995403</v>
      </c>
      <c r="L72" s="28">
        <v>-0.256674078984725</v>
      </c>
      <c r="M72" s="24">
        <v>0.34681380652763499</v>
      </c>
      <c r="N72" s="23">
        <v>0.45924425083041698</v>
      </c>
      <c r="O72" s="82" t="s">
        <v>48</v>
      </c>
      <c r="P72" s="82" t="s">
        <v>48</v>
      </c>
      <c r="Q72" s="36" t="s">
        <v>48</v>
      </c>
      <c r="R72" s="80">
        <v>0.24016352716789499</v>
      </c>
      <c r="S72" s="80">
        <v>0.74282312797278205</v>
      </c>
      <c r="T72" s="37">
        <v>0.74645907293719604</v>
      </c>
    </row>
    <row r="73" spans="1:20" x14ac:dyDescent="0.2">
      <c r="A73" s="23"/>
      <c r="B73" s="57" t="s">
        <v>795</v>
      </c>
      <c r="C73" s="133">
        <v>0.25542982663388197</v>
      </c>
      <c r="D73" s="82">
        <v>9.53299306833124E-2</v>
      </c>
      <c r="E73" s="36">
        <v>7.3747735519863501E-3</v>
      </c>
      <c r="F73" s="82">
        <v>-0.131271425872485</v>
      </c>
      <c r="G73" s="82">
        <v>6.8958291240340294E-2</v>
      </c>
      <c r="H73" s="36">
        <v>5.6957719961378099E-2</v>
      </c>
      <c r="I73" s="82">
        <v>-1.4839257286995399E-2</v>
      </c>
      <c r="J73" s="82">
        <v>0.16043914906733001</v>
      </c>
      <c r="K73" s="37">
        <v>0.92630754562307005</v>
      </c>
      <c r="L73" s="28">
        <v>0.108753753388658</v>
      </c>
      <c r="M73" s="24">
        <v>0.20795503204249299</v>
      </c>
      <c r="N73" s="23">
        <v>0.60099676908310395</v>
      </c>
      <c r="O73" s="82">
        <v>-2.6034139150165499E-2</v>
      </c>
      <c r="P73" s="82">
        <v>0.13436539545461601</v>
      </c>
      <c r="Q73" s="36">
        <v>0.84636672189492002</v>
      </c>
      <c r="R73" s="80">
        <v>-0.47476165279311899</v>
      </c>
      <c r="S73" s="80">
        <v>0.37912157333986701</v>
      </c>
      <c r="T73" s="37">
        <v>0.210472380351857</v>
      </c>
    </row>
    <row r="74" spans="1:20" x14ac:dyDescent="0.2">
      <c r="A74" s="23"/>
      <c r="B74" s="57" t="s">
        <v>796</v>
      </c>
      <c r="C74" s="133">
        <v>-2.7475780771019299E-2</v>
      </c>
      <c r="D74" s="82">
        <v>0.155926277368933</v>
      </c>
      <c r="E74" s="36">
        <v>0.86012890723294899</v>
      </c>
      <c r="F74" s="82">
        <v>0.54839056204193903</v>
      </c>
      <c r="G74" s="82">
        <v>0.43325030733810199</v>
      </c>
      <c r="H74" s="36">
        <v>0.20559930666870399</v>
      </c>
      <c r="I74" s="82">
        <v>0.379131424214455</v>
      </c>
      <c r="J74" s="82">
        <v>0.43963441161033601</v>
      </c>
      <c r="K74" s="37">
        <v>0.38847906784039798</v>
      </c>
      <c r="L74" s="28">
        <v>-0.873498424540183</v>
      </c>
      <c r="M74" s="24">
        <v>0.51202090070202599</v>
      </c>
      <c r="N74" s="23">
        <v>8.8011436693046105E-2</v>
      </c>
      <c r="O74" s="82">
        <v>0.47673195458466699</v>
      </c>
      <c r="P74" s="82">
        <v>0.75800571764982605</v>
      </c>
      <c r="Q74" s="36">
        <v>0.529395386861371</v>
      </c>
      <c r="R74" s="82" t="s">
        <v>48</v>
      </c>
      <c r="S74" s="82" t="s">
        <v>48</v>
      </c>
      <c r="T74" s="37" t="s">
        <v>48</v>
      </c>
    </row>
    <row r="75" spans="1:20" x14ac:dyDescent="0.2">
      <c r="A75" s="23"/>
      <c r="B75" s="57" t="s">
        <v>797</v>
      </c>
      <c r="C75" s="133">
        <v>-0.161372075124707</v>
      </c>
      <c r="D75" s="82">
        <v>0.41723436316379398</v>
      </c>
      <c r="E75" s="36">
        <v>0.69892943342023905</v>
      </c>
      <c r="F75" s="82">
        <v>-0.14716971655421299</v>
      </c>
      <c r="G75" s="82">
        <v>0.38511876707366699</v>
      </c>
      <c r="H75" s="36">
        <v>0.70235669360263797</v>
      </c>
      <c r="I75" s="82">
        <v>0.26138569939120199</v>
      </c>
      <c r="J75" s="82">
        <v>0.12863295722161999</v>
      </c>
      <c r="K75" s="37">
        <v>4.2150877620544501E-2</v>
      </c>
      <c r="L75" s="28">
        <v>-0.496314367537041</v>
      </c>
      <c r="M75" s="24">
        <v>1.0376484026022601</v>
      </c>
      <c r="N75" s="23">
        <v>0.63243180194892201</v>
      </c>
      <c r="O75" s="82" t="s">
        <v>48</v>
      </c>
      <c r="P75" s="82" t="s">
        <v>48</v>
      </c>
      <c r="Q75" s="36" t="s">
        <v>48</v>
      </c>
      <c r="R75" s="80">
        <v>0.327734239975079</v>
      </c>
      <c r="S75" s="80">
        <v>0.224400488672403</v>
      </c>
      <c r="T75" s="37">
        <v>0.144155979816594</v>
      </c>
    </row>
    <row r="76" spans="1:20" x14ac:dyDescent="0.2">
      <c r="A76" s="23"/>
      <c r="B76" s="57" t="s">
        <v>798</v>
      </c>
      <c r="C76" s="133">
        <v>-6.3067319590833795E-2</v>
      </c>
      <c r="D76" s="82">
        <v>6.6674533142311296E-2</v>
      </c>
      <c r="E76" s="36">
        <v>0.34420052157240699</v>
      </c>
      <c r="F76" s="82">
        <v>-0.222038716322044</v>
      </c>
      <c r="G76" s="82">
        <v>9.1820257036548503E-2</v>
      </c>
      <c r="H76" s="36">
        <v>1.55979817292631E-2</v>
      </c>
      <c r="I76" s="82">
        <v>-0.30031728357457599</v>
      </c>
      <c r="J76" s="82">
        <v>0.147426026359393</v>
      </c>
      <c r="K76" s="37">
        <v>4.1642927099113797E-2</v>
      </c>
      <c r="L76" s="28">
        <v>-0.100115193698516</v>
      </c>
      <c r="M76" s="24">
        <v>0.14149732449496699</v>
      </c>
      <c r="N76" s="23">
        <v>0.47923018837210202</v>
      </c>
      <c r="O76" s="82">
        <v>-3.3977490711693897E-2</v>
      </c>
      <c r="P76" s="82">
        <v>0.17151517820758599</v>
      </c>
      <c r="Q76" s="36">
        <v>0.84296530167992201</v>
      </c>
      <c r="R76" s="80">
        <v>0.239134326393035</v>
      </c>
      <c r="S76" s="80">
        <v>0.24471717642291599</v>
      </c>
      <c r="T76" s="37">
        <v>0.32847681953164198</v>
      </c>
    </row>
    <row r="77" spans="1:20" x14ac:dyDescent="0.2">
      <c r="A77" s="23"/>
      <c r="B77" s="57" t="s">
        <v>799</v>
      </c>
      <c r="C77" s="133">
        <v>8.9782522222946304E-2</v>
      </c>
      <c r="D77" s="82">
        <v>7.7416188687842002E-2</v>
      </c>
      <c r="E77" s="36">
        <v>0.24615535490791801</v>
      </c>
      <c r="F77" s="82">
        <v>0.135772751494559</v>
      </c>
      <c r="G77" s="82">
        <v>0.13534171001868001</v>
      </c>
      <c r="H77" s="36">
        <v>0.315771686902455</v>
      </c>
      <c r="I77" s="82">
        <v>0.183303325049192</v>
      </c>
      <c r="J77" s="82">
        <v>0.15353046695869901</v>
      </c>
      <c r="K77" s="37">
        <v>0.232508677362082</v>
      </c>
      <c r="L77" s="28">
        <v>9.3718029955479398E-2</v>
      </c>
      <c r="M77" s="24">
        <v>0.16207688053900299</v>
      </c>
      <c r="N77" s="23">
        <v>0.56310753375243106</v>
      </c>
      <c r="O77" s="82">
        <v>0.15499807722973599</v>
      </c>
      <c r="P77" s="82">
        <v>0.25689950387164001</v>
      </c>
      <c r="Q77" s="36">
        <v>0.54628167236088698</v>
      </c>
      <c r="R77" s="80">
        <v>0.10205557662719</v>
      </c>
      <c r="S77" s="80">
        <v>0.29777338031238398</v>
      </c>
      <c r="T77" s="37">
        <v>0.73180233427832198</v>
      </c>
    </row>
    <row r="78" spans="1:20" x14ac:dyDescent="0.2">
      <c r="A78" s="23"/>
      <c r="B78" s="57" t="s">
        <v>800</v>
      </c>
      <c r="C78" s="133">
        <v>2.4919819538500199E-2</v>
      </c>
      <c r="D78" s="82">
        <v>3.6628648392859599E-2</v>
      </c>
      <c r="E78" s="36">
        <v>0.496291192009018</v>
      </c>
      <c r="F78" s="82">
        <v>0.14474360226258501</v>
      </c>
      <c r="G78" s="82">
        <v>7.8359353852093999E-2</v>
      </c>
      <c r="H78" s="36">
        <v>6.4721480388128694E-2</v>
      </c>
      <c r="I78" s="82">
        <v>9.59219029105495E-2</v>
      </c>
      <c r="J78" s="82">
        <v>7.4341548093785695E-2</v>
      </c>
      <c r="K78" s="37">
        <v>0.19695116963755499</v>
      </c>
      <c r="L78" s="28">
        <v>-7.7156356847225896E-2</v>
      </c>
      <c r="M78" s="24">
        <v>8.0158571432009301E-2</v>
      </c>
      <c r="N78" s="23">
        <v>0.33577512896754702</v>
      </c>
      <c r="O78" s="82">
        <v>0.240606197874878</v>
      </c>
      <c r="P78" s="82">
        <v>0.14807153890550001</v>
      </c>
      <c r="Q78" s="36">
        <v>0.104177025782709</v>
      </c>
      <c r="R78" s="80">
        <v>0.281274514572254</v>
      </c>
      <c r="S78" s="80">
        <v>0.13350561557494001</v>
      </c>
      <c r="T78" s="37">
        <v>3.5131747458344603E-2</v>
      </c>
    </row>
    <row r="79" spans="1:20" x14ac:dyDescent="0.2">
      <c r="A79" s="23"/>
      <c r="B79" s="57" t="s">
        <v>801</v>
      </c>
      <c r="C79" s="133">
        <v>-0.233368195102896</v>
      </c>
      <c r="D79" s="82">
        <v>0.308455977446003</v>
      </c>
      <c r="E79" s="36">
        <v>0.44930818807084999</v>
      </c>
      <c r="F79" s="82">
        <v>-0.26930700970975002</v>
      </c>
      <c r="G79" s="82">
        <v>1.51094321046007</v>
      </c>
      <c r="H79" s="36">
        <v>0.85853632053332296</v>
      </c>
      <c r="I79" s="82">
        <v>8.8201709293133299E-2</v>
      </c>
      <c r="J79" s="82">
        <v>0.69780146979672997</v>
      </c>
      <c r="K79" s="37">
        <v>0.89941575190188705</v>
      </c>
      <c r="L79" s="28">
        <v>9.8824107775086503E-2</v>
      </c>
      <c r="M79" s="24">
        <v>0.54526304006881698</v>
      </c>
      <c r="N79" s="23">
        <v>0.85617828581500599</v>
      </c>
      <c r="O79" s="82">
        <v>2.6041077494363898</v>
      </c>
      <c r="P79" s="82">
        <v>1.5969987670147301</v>
      </c>
      <c r="Q79" s="36">
        <v>0.102969254557817</v>
      </c>
      <c r="R79" s="80">
        <v>1.1371445509640301</v>
      </c>
      <c r="S79" s="80">
        <v>0.88123662718209095</v>
      </c>
      <c r="T79" s="37">
        <v>0.196913069419106</v>
      </c>
    </row>
    <row r="80" spans="1:20" x14ac:dyDescent="0.2">
      <c r="A80" s="23"/>
      <c r="B80" s="57" t="s">
        <v>802</v>
      </c>
      <c r="C80" s="133">
        <v>3.8100770767226601E-2</v>
      </c>
      <c r="D80" s="82">
        <v>9.4561291051594498E-2</v>
      </c>
      <c r="E80" s="36">
        <v>0.68700602451513604</v>
      </c>
      <c r="F80" s="82">
        <v>-1.1005832235676499E-2</v>
      </c>
      <c r="G80" s="82">
        <v>0.10894638525417701</v>
      </c>
      <c r="H80" s="36">
        <v>0.91953408531899605</v>
      </c>
      <c r="I80" s="82">
        <v>-0.32631153565607501</v>
      </c>
      <c r="J80" s="82">
        <v>0.14387406060789501</v>
      </c>
      <c r="K80" s="37">
        <v>2.33270181909437E-2</v>
      </c>
      <c r="L80" s="28">
        <v>7.1282951148722198E-2</v>
      </c>
      <c r="M80" s="24">
        <v>0.20331010330117799</v>
      </c>
      <c r="N80" s="23">
        <v>0.725879492500067</v>
      </c>
      <c r="O80" s="82">
        <v>-0.22651899593371699</v>
      </c>
      <c r="P80" s="82">
        <v>0.240512145026369</v>
      </c>
      <c r="Q80" s="36">
        <v>0.34628512845969101</v>
      </c>
      <c r="R80" s="80">
        <v>-0.73668003214173405</v>
      </c>
      <c r="S80" s="80">
        <v>0.32434509422629099</v>
      </c>
      <c r="T80" s="37">
        <v>2.31297521678018E-2</v>
      </c>
    </row>
    <row r="81" spans="1:20" x14ac:dyDescent="0.2">
      <c r="A81" s="23"/>
      <c r="B81" s="57" t="s">
        <v>803</v>
      </c>
      <c r="C81" s="133">
        <v>-0.24107437847510399</v>
      </c>
      <c r="D81" s="82">
        <v>0.157385551468013</v>
      </c>
      <c r="E81" s="36">
        <v>0.125585613173399</v>
      </c>
      <c r="F81" s="82">
        <v>-1.5064540396419201E-2</v>
      </c>
      <c r="G81" s="82">
        <v>4.5141340975833701E-2</v>
      </c>
      <c r="H81" s="36">
        <v>0.73859132281278095</v>
      </c>
      <c r="I81" s="82">
        <v>6.63590849851068E-2</v>
      </c>
      <c r="J81" s="82">
        <v>0.156805647302528</v>
      </c>
      <c r="K81" s="37">
        <v>0.67215430151268896</v>
      </c>
      <c r="L81" s="28">
        <v>-0.38727986935116698</v>
      </c>
      <c r="M81" s="24">
        <v>0.35195645151874899</v>
      </c>
      <c r="N81" s="23">
        <v>0.27117397733415299</v>
      </c>
      <c r="O81" s="82">
        <v>-1.35481130273425E-2</v>
      </c>
      <c r="P81" s="82">
        <v>8.8900535721951807E-2</v>
      </c>
      <c r="Q81" s="36">
        <v>0.878874372369287</v>
      </c>
      <c r="R81" s="80">
        <v>3.8087742525069503E-2</v>
      </c>
      <c r="S81" s="80">
        <v>0.29739427763764997</v>
      </c>
      <c r="T81" s="37">
        <v>0.89809235992824799</v>
      </c>
    </row>
    <row r="82" spans="1:20" x14ac:dyDescent="0.2">
      <c r="A82" s="23"/>
      <c r="B82" s="57" t="s">
        <v>804</v>
      </c>
      <c r="C82" s="133">
        <v>1.32710619877408E-2</v>
      </c>
      <c r="D82" s="82">
        <v>5.9260722874089497E-2</v>
      </c>
      <c r="E82" s="36">
        <v>0.82280115816472399</v>
      </c>
      <c r="F82" s="82">
        <v>-0.116714179184175</v>
      </c>
      <c r="G82" s="82">
        <v>0.266691353456596</v>
      </c>
      <c r="H82" s="36">
        <v>0.66164896855183697</v>
      </c>
      <c r="I82" s="82">
        <v>-0.35442886294681097</v>
      </c>
      <c r="J82" s="82">
        <v>0.243296200048709</v>
      </c>
      <c r="K82" s="37">
        <v>0.14517731739006401</v>
      </c>
      <c r="L82" s="28">
        <v>-5.8464039865404197E-3</v>
      </c>
      <c r="M82" s="24">
        <v>0.123654257602945</v>
      </c>
      <c r="N82" s="23">
        <v>0.96228987015349798</v>
      </c>
      <c r="O82" s="82">
        <v>-0.25392076614669901</v>
      </c>
      <c r="P82" s="82">
        <v>0.597974566964393</v>
      </c>
      <c r="Q82" s="36">
        <v>0.67110297451692302</v>
      </c>
      <c r="R82" s="80">
        <v>-0.26162050367546602</v>
      </c>
      <c r="S82" s="80">
        <v>0.48577087148908099</v>
      </c>
      <c r="T82" s="37">
        <v>0.59018517600589404</v>
      </c>
    </row>
    <row r="83" spans="1:20" x14ac:dyDescent="0.2">
      <c r="A83" s="23"/>
      <c r="B83" s="57" t="s">
        <v>805</v>
      </c>
      <c r="C83" s="133">
        <v>6.6808348485702301E-2</v>
      </c>
      <c r="D83" s="82">
        <v>0.104415765662578</v>
      </c>
      <c r="E83" s="36">
        <v>0.52228306964161997</v>
      </c>
      <c r="F83" s="82">
        <v>0.62949680453664503</v>
      </c>
      <c r="G83" s="82">
        <v>0.255211168813267</v>
      </c>
      <c r="H83" s="36">
        <v>1.36413178999139E-2</v>
      </c>
      <c r="I83" s="82">
        <v>-0.33849105125054701</v>
      </c>
      <c r="J83" s="82">
        <v>0.32810543993887298</v>
      </c>
      <c r="K83" s="37">
        <v>0.30223457413500299</v>
      </c>
      <c r="L83" s="28">
        <v>0.32887985074489701</v>
      </c>
      <c r="M83" s="24">
        <v>0.198797905389342</v>
      </c>
      <c r="N83" s="23">
        <v>9.8057914788396094E-2</v>
      </c>
      <c r="O83" s="82">
        <v>0.29660082293416301</v>
      </c>
      <c r="P83" s="82">
        <v>0.60133133001418304</v>
      </c>
      <c r="Q83" s="36">
        <v>0.62184283236498095</v>
      </c>
      <c r="R83" s="80">
        <v>0.31836032410329301</v>
      </c>
      <c r="S83" s="80">
        <v>0.505111206918057</v>
      </c>
      <c r="T83" s="37">
        <v>0.52851291777131504</v>
      </c>
    </row>
    <row r="84" spans="1:20" x14ac:dyDescent="0.2">
      <c r="A84" s="23"/>
      <c r="B84" s="57" t="s">
        <v>806</v>
      </c>
      <c r="C84" s="133">
        <v>-7.6471223615192596E-2</v>
      </c>
      <c r="D84" s="82">
        <v>4.3329392273062997E-2</v>
      </c>
      <c r="E84" s="36">
        <v>7.7583758052317597E-2</v>
      </c>
      <c r="F84" s="82">
        <v>-1.9285797994659001E-2</v>
      </c>
      <c r="G84" s="82">
        <v>0.16204073969513999</v>
      </c>
      <c r="H84" s="36">
        <v>0.90526093269935304</v>
      </c>
      <c r="I84" s="82">
        <v>-0.14622589977561701</v>
      </c>
      <c r="J84" s="82">
        <v>0.17119793592553501</v>
      </c>
      <c r="K84" s="37">
        <v>0.39303099965514399</v>
      </c>
      <c r="L84" s="28">
        <v>-5.2087534758636103E-2</v>
      </c>
      <c r="M84" s="24">
        <v>9.4419710647056398E-2</v>
      </c>
      <c r="N84" s="23">
        <v>0.58118163084954999</v>
      </c>
      <c r="O84" s="82">
        <v>0.172950319938356</v>
      </c>
      <c r="P84" s="82">
        <v>0.30616945445132099</v>
      </c>
      <c r="Q84" s="36">
        <v>0.57215245870520903</v>
      </c>
      <c r="R84" s="80">
        <v>7.6881694976365295E-2</v>
      </c>
      <c r="S84" s="80">
        <v>0.31715364744914898</v>
      </c>
      <c r="T84" s="37">
        <v>0.80846131564937895</v>
      </c>
    </row>
    <row r="85" spans="1:20" x14ac:dyDescent="0.2">
      <c r="A85" s="31"/>
      <c r="B85" s="134" t="s">
        <v>807</v>
      </c>
      <c r="C85" s="135">
        <v>6.1525192707611198E-2</v>
      </c>
      <c r="D85" s="86">
        <v>9.6722755933333696E-2</v>
      </c>
      <c r="E85" s="83">
        <v>0.52471227204617199</v>
      </c>
      <c r="F85" s="86">
        <v>-2.8782343413712701E-2</v>
      </c>
      <c r="G85" s="86">
        <v>7.4071150862750706E-2</v>
      </c>
      <c r="H85" s="83">
        <v>0.69758910532394003</v>
      </c>
      <c r="I85" s="86">
        <v>0.194432000294915</v>
      </c>
      <c r="J85" s="86">
        <v>0.18006499130933301</v>
      </c>
      <c r="K85" s="132">
        <v>0.28023663698447399</v>
      </c>
      <c r="L85" s="33">
        <v>-9.28329190500191E-2</v>
      </c>
      <c r="M85" s="32">
        <v>0.216823410920858</v>
      </c>
      <c r="N85" s="31">
        <v>0.66854199786392698</v>
      </c>
      <c r="O85" s="86">
        <v>-0.18145673531954701</v>
      </c>
      <c r="P85" s="86">
        <v>0.155227986337615</v>
      </c>
      <c r="Q85" s="83">
        <v>0.24241604004178899</v>
      </c>
      <c r="R85" s="84">
        <v>0.17789307490310499</v>
      </c>
      <c r="S85" s="84">
        <v>0.36104801627767102</v>
      </c>
      <c r="T85" s="132">
        <v>0.62221534444509297</v>
      </c>
    </row>
    <row r="86" spans="1:20" x14ac:dyDescent="0.2">
      <c r="A86" s="23" t="s">
        <v>870</v>
      </c>
      <c r="B86" s="57" t="s">
        <v>729</v>
      </c>
      <c r="C86" s="133">
        <v>-3.3539033902948601E-2</v>
      </c>
      <c r="D86" s="82">
        <v>4.4428162917934298E-2</v>
      </c>
      <c r="E86" s="36">
        <v>0.45030609928961302</v>
      </c>
      <c r="F86" s="82">
        <v>0.14018396376353501</v>
      </c>
      <c r="G86" s="82">
        <v>0.15081806663800701</v>
      </c>
      <c r="H86" s="36">
        <v>0.35263493391672601</v>
      </c>
      <c r="I86" s="82">
        <v>-0.13715171640752499</v>
      </c>
      <c r="J86" s="82">
        <v>9.5661797554837003E-2</v>
      </c>
      <c r="K86" s="37">
        <v>0.15165372229849999</v>
      </c>
      <c r="L86" s="28">
        <v>3.1301510234980602E-2</v>
      </c>
      <c r="M86" s="24">
        <v>9.2845378325359607E-2</v>
      </c>
      <c r="N86" s="23">
        <v>0.736014455241225</v>
      </c>
      <c r="O86" s="82">
        <v>-0.27994877862504902</v>
      </c>
      <c r="P86" s="82">
        <v>0.36725600304050898</v>
      </c>
      <c r="Q86" s="36">
        <v>0.44589798927623298</v>
      </c>
      <c r="R86" s="80">
        <v>-4.19207341549531E-2</v>
      </c>
      <c r="S86" s="80">
        <v>0.18118751364847799</v>
      </c>
      <c r="T86" s="37">
        <v>0.81703003134307695</v>
      </c>
    </row>
    <row r="87" spans="1:20" x14ac:dyDescent="0.2">
      <c r="A87" s="23"/>
      <c r="B87" s="57" t="s">
        <v>731</v>
      </c>
      <c r="C87" s="133">
        <v>-8.3557214009969794E-2</v>
      </c>
      <c r="D87" s="82">
        <v>4.0564238450854599E-2</v>
      </c>
      <c r="E87" s="36">
        <v>3.9410602265995201E-2</v>
      </c>
      <c r="F87" s="82">
        <v>-8.1827757729741796E-2</v>
      </c>
      <c r="G87" s="82">
        <v>7.2699856507735999E-2</v>
      </c>
      <c r="H87" s="36">
        <v>0.26035351255341899</v>
      </c>
      <c r="I87" s="82">
        <v>-3.3583138199537899E-2</v>
      </c>
      <c r="J87" s="82">
        <v>0.10186729177808999</v>
      </c>
      <c r="K87" s="37">
        <v>0.74164525802230097</v>
      </c>
      <c r="L87" s="28">
        <v>3.8365312795975502E-3</v>
      </c>
      <c r="M87" s="24">
        <v>8.52856787475718E-2</v>
      </c>
      <c r="N87" s="23">
        <v>0.96411968548766303</v>
      </c>
      <c r="O87" s="82">
        <v>4.2648362745401201E-2</v>
      </c>
      <c r="P87" s="82">
        <v>0.138597206694446</v>
      </c>
      <c r="Q87" s="36">
        <v>0.75829962605871504</v>
      </c>
      <c r="R87" s="80">
        <v>0.107659353908953</v>
      </c>
      <c r="S87" s="80">
        <v>0.19234733219034</v>
      </c>
      <c r="T87" s="37">
        <v>0.57567503081779503</v>
      </c>
    </row>
    <row r="88" spans="1:20" x14ac:dyDescent="0.2">
      <c r="A88" s="23"/>
      <c r="B88" s="57" t="s">
        <v>808</v>
      </c>
      <c r="C88" s="133">
        <v>0.25837755181532501</v>
      </c>
      <c r="D88" s="82">
        <v>0.38508650735435601</v>
      </c>
      <c r="E88" s="36">
        <v>0.50224616255603605</v>
      </c>
      <c r="F88" s="82">
        <v>-0.13619487439149799</v>
      </c>
      <c r="G88" s="82">
        <v>7.7606147957716906E-2</v>
      </c>
      <c r="H88" s="36">
        <v>7.9267937671232594E-2</v>
      </c>
      <c r="I88" s="82">
        <v>-7.5531504270580502E-2</v>
      </c>
      <c r="J88" s="82">
        <v>0.24476416524684999</v>
      </c>
      <c r="K88" s="37">
        <v>0.75763426630911501</v>
      </c>
      <c r="L88" s="28">
        <v>-0.684724425293471</v>
      </c>
      <c r="M88" s="24">
        <v>1.0405546271720001</v>
      </c>
      <c r="N88" s="23">
        <v>0.51051375098516405</v>
      </c>
      <c r="O88" s="82">
        <v>-0.23994478457298599</v>
      </c>
      <c r="P88" s="82">
        <v>0.15907016457347001</v>
      </c>
      <c r="Q88" s="36">
        <v>0.13144679904009701</v>
      </c>
      <c r="R88" s="80">
        <v>-0.41102068382983198</v>
      </c>
      <c r="S88" s="80">
        <v>0.53091817175038403</v>
      </c>
      <c r="T88" s="37">
        <v>0.43883053073759698</v>
      </c>
    </row>
    <row r="89" spans="1:20" x14ac:dyDescent="0.2">
      <c r="A89" s="23"/>
      <c r="B89" s="57" t="s">
        <v>809</v>
      </c>
      <c r="C89" s="133">
        <v>8.9115525132009696E-2</v>
      </c>
      <c r="D89" s="82">
        <v>0.17418275052812601</v>
      </c>
      <c r="E89" s="36">
        <v>0.60891639734497505</v>
      </c>
      <c r="F89" s="82">
        <v>0.136870423442842</v>
      </c>
      <c r="G89" s="82">
        <v>0.11080705227458899</v>
      </c>
      <c r="H89" s="36">
        <v>0.21675086628526599</v>
      </c>
      <c r="I89" s="82">
        <v>-0.10784897794145799</v>
      </c>
      <c r="J89" s="82">
        <v>0.332122525764111</v>
      </c>
      <c r="K89" s="37">
        <v>0.74538809345149204</v>
      </c>
      <c r="L89" s="28">
        <v>0.37967394413301198</v>
      </c>
      <c r="M89" s="24">
        <v>0.33854098576453401</v>
      </c>
      <c r="N89" s="23">
        <v>0.26207480425394297</v>
      </c>
      <c r="O89" s="82">
        <v>-0.13642885860620799</v>
      </c>
      <c r="P89" s="82">
        <v>0.24015360250735401</v>
      </c>
      <c r="Q89" s="36">
        <v>0.56997386169514697</v>
      </c>
      <c r="R89" s="80">
        <v>-1.20515171323891</v>
      </c>
      <c r="S89" s="80">
        <v>1.0320773236782499</v>
      </c>
      <c r="T89" s="37">
        <v>0.24292974291122299</v>
      </c>
    </row>
    <row r="90" spans="1:20" x14ac:dyDescent="0.2">
      <c r="A90" s="23"/>
      <c r="B90" s="57" t="s">
        <v>810</v>
      </c>
      <c r="C90" s="133">
        <v>-2.4285078882148099E-2</v>
      </c>
      <c r="D90" s="82">
        <v>3.4574723179293602E-2</v>
      </c>
      <c r="E90" s="36">
        <v>0.482433472187562</v>
      </c>
      <c r="F90" s="82">
        <v>-0.124313266698517</v>
      </c>
      <c r="G90" s="82">
        <v>9.8520307803691407E-2</v>
      </c>
      <c r="H90" s="36">
        <v>0.207019511629948</v>
      </c>
      <c r="I90" s="82">
        <v>-0.16089653471106799</v>
      </c>
      <c r="J90" s="82">
        <v>0.110912643010369</v>
      </c>
      <c r="K90" s="37">
        <v>0.14687455891985099</v>
      </c>
      <c r="L90" s="28">
        <v>1.13011993540567E-2</v>
      </c>
      <c r="M90" s="24">
        <v>7.2136330212854094E-2</v>
      </c>
      <c r="N90" s="23">
        <v>0.87550929648133702</v>
      </c>
      <c r="O90" s="82">
        <v>7.0336454842782996E-3</v>
      </c>
      <c r="P90" s="82">
        <v>0.187285538617015</v>
      </c>
      <c r="Q90" s="36">
        <v>0.97004190379660904</v>
      </c>
      <c r="R90" s="80">
        <v>-2.2147857976433601E-3</v>
      </c>
      <c r="S90" s="80">
        <v>0.20477833905569101</v>
      </c>
      <c r="T90" s="37">
        <v>0.99137062567233902</v>
      </c>
    </row>
    <row r="91" spans="1:20" x14ac:dyDescent="0.2">
      <c r="A91" s="23"/>
      <c r="B91" s="57" t="s">
        <v>811</v>
      </c>
      <c r="C91" s="133">
        <v>-6.8947950626564197E-2</v>
      </c>
      <c r="D91" s="82">
        <v>3.0057077602867702E-2</v>
      </c>
      <c r="E91" s="36">
        <v>2.1796204599853E-2</v>
      </c>
      <c r="F91" s="82">
        <v>-0.14718396403376599</v>
      </c>
      <c r="G91" s="82">
        <v>6.7868968704842506E-2</v>
      </c>
      <c r="H91" s="36">
        <v>3.01093499851053E-2</v>
      </c>
      <c r="I91" s="82">
        <v>9.8889792276422001E-2</v>
      </c>
      <c r="J91" s="82">
        <v>6.7564950503374202E-2</v>
      </c>
      <c r="K91" s="37">
        <v>0.14329626962477399</v>
      </c>
      <c r="L91" s="28">
        <v>-7.8100313874142999E-2</v>
      </c>
      <c r="M91" s="24">
        <v>6.3743729387132603E-2</v>
      </c>
      <c r="N91" s="23">
        <v>0.22049103051746</v>
      </c>
      <c r="O91" s="82">
        <v>8.77213211972563E-2</v>
      </c>
      <c r="P91" s="82">
        <v>0.124396846292924</v>
      </c>
      <c r="Q91" s="36">
        <v>0.48070246211095002</v>
      </c>
      <c r="R91" s="80">
        <v>-0.115658336740378</v>
      </c>
      <c r="S91" s="80">
        <v>0.13145798843466899</v>
      </c>
      <c r="T91" s="37">
        <v>0.37896107619647101</v>
      </c>
    </row>
    <row r="92" spans="1:20" x14ac:dyDescent="0.2">
      <c r="A92" s="23"/>
      <c r="B92" s="57" t="s">
        <v>812</v>
      </c>
      <c r="C92" s="133">
        <v>-5.1752008230287801E-3</v>
      </c>
      <c r="D92" s="82">
        <v>0.68588370387503805</v>
      </c>
      <c r="E92" s="36">
        <v>0.99397977582453001</v>
      </c>
      <c r="F92" s="82" t="s">
        <v>48</v>
      </c>
      <c r="G92" s="82" t="s">
        <v>48</v>
      </c>
      <c r="H92" s="36" t="s">
        <v>48</v>
      </c>
      <c r="I92" s="82" t="s">
        <v>48</v>
      </c>
      <c r="J92" s="82" t="s">
        <v>48</v>
      </c>
      <c r="K92" s="37" t="s">
        <v>48</v>
      </c>
      <c r="L92" s="28">
        <v>0.24101047796514899</v>
      </c>
      <c r="M92" s="24">
        <v>1.11955758530241</v>
      </c>
      <c r="N92" s="23">
        <v>0.82955450832581801</v>
      </c>
      <c r="O92" s="82" t="s">
        <v>48</v>
      </c>
      <c r="P92" s="82" t="s">
        <v>48</v>
      </c>
      <c r="Q92" s="36" t="s">
        <v>48</v>
      </c>
      <c r="R92" s="82" t="s">
        <v>48</v>
      </c>
      <c r="S92" s="82" t="s">
        <v>48</v>
      </c>
      <c r="T92" s="37" t="s">
        <v>48</v>
      </c>
    </row>
    <row r="93" spans="1:20" x14ac:dyDescent="0.2">
      <c r="A93" s="23"/>
      <c r="B93" s="57" t="s">
        <v>813</v>
      </c>
      <c r="C93" s="133">
        <v>-4.6405713323098199E-3</v>
      </c>
      <c r="D93" s="82">
        <v>2.6428942966951401E-2</v>
      </c>
      <c r="E93" s="36">
        <v>0.86061863842887298</v>
      </c>
      <c r="F93" s="82">
        <v>3.11808065500081E-2</v>
      </c>
      <c r="G93" s="82">
        <v>3.5496501092165997E-2</v>
      </c>
      <c r="H93" s="36">
        <v>0.37971629221979197</v>
      </c>
      <c r="I93" s="82">
        <v>-1.9189201869540699E-2</v>
      </c>
      <c r="J93" s="82">
        <v>5.3259512738248103E-2</v>
      </c>
      <c r="K93" s="37">
        <v>0.718625615236689</v>
      </c>
      <c r="L93" s="28">
        <v>-5.3805549456666397E-3</v>
      </c>
      <c r="M93" s="24">
        <v>5.5890850309710298E-2</v>
      </c>
      <c r="N93" s="23">
        <v>0.92330694991881401</v>
      </c>
      <c r="O93" s="82">
        <v>0.11936919129764</v>
      </c>
      <c r="P93" s="82">
        <v>6.8359901090584096E-2</v>
      </c>
      <c r="Q93" s="36">
        <v>8.0778410440009996E-2</v>
      </c>
      <c r="R93" s="80">
        <v>-1.3544569438497999E-2</v>
      </c>
      <c r="S93" s="80">
        <v>0.10112604594876499</v>
      </c>
      <c r="T93" s="37">
        <v>0.89345199938249997</v>
      </c>
    </row>
    <row r="94" spans="1:20" x14ac:dyDescent="0.2">
      <c r="A94" s="23"/>
      <c r="B94" s="57" t="s">
        <v>814</v>
      </c>
      <c r="C94" s="133">
        <v>-2.9338859504938201E-2</v>
      </c>
      <c r="D94" s="82">
        <v>2.7833041197851099E-2</v>
      </c>
      <c r="E94" s="36">
        <v>0.29183630100313201</v>
      </c>
      <c r="F94" s="82">
        <v>-6.8162641326063797E-3</v>
      </c>
      <c r="G94" s="82">
        <v>8.05344848680139E-2</v>
      </c>
      <c r="H94" s="36">
        <v>0.93254932204726004</v>
      </c>
      <c r="I94" s="82">
        <v>-5.9628487499152102E-2</v>
      </c>
      <c r="J94" s="82">
        <v>9.1838447551316205E-2</v>
      </c>
      <c r="K94" s="37">
        <v>0.51616008267380098</v>
      </c>
      <c r="L94" s="28">
        <v>-2.52196045568292E-2</v>
      </c>
      <c r="M94" s="24">
        <v>5.8679029706573203E-2</v>
      </c>
      <c r="N94" s="23">
        <v>0.66734909737633896</v>
      </c>
      <c r="O94" s="82">
        <v>7.4833608393511594E-2</v>
      </c>
      <c r="P94" s="82">
        <v>0.152540431033309</v>
      </c>
      <c r="Q94" s="36">
        <v>0.62372203345635602</v>
      </c>
      <c r="R94" s="80">
        <v>0.125701839813192</v>
      </c>
      <c r="S94" s="80">
        <v>0.16300399947538299</v>
      </c>
      <c r="T94" s="37">
        <v>0.44061327977618497</v>
      </c>
    </row>
    <row r="95" spans="1:20" x14ac:dyDescent="0.2">
      <c r="A95" s="23"/>
      <c r="B95" s="57" t="s">
        <v>815</v>
      </c>
      <c r="C95" s="133">
        <v>6.4203023421935596E-2</v>
      </c>
      <c r="D95" s="82">
        <v>2.7289891518303099E-2</v>
      </c>
      <c r="E95" s="36">
        <v>1.8641161547870499E-2</v>
      </c>
      <c r="F95" s="82">
        <v>8.7842734655577698E-3</v>
      </c>
      <c r="G95" s="82">
        <v>5.0242066966040597E-2</v>
      </c>
      <c r="H95" s="36">
        <v>0.86120613147981795</v>
      </c>
      <c r="I95" s="82">
        <v>3.4618988237405397E-2</v>
      </c>
      <c r="J95" s="82">
        <v>7.9455377506563896E-2</v>
      </c>
      <c r="K95" s="37">
        <v>0.66305184626029801</v>
      </c>
      <c r="L95" s="28">
        <v>-1.8884051259538001E-2</v>
      </c>
      <c r="M95" s="24">
        <v>5.9938497573094399E-2</v>
      </c>
      <c r="N95" s="23">
        <v>0.75271827441109296</v>
      </c>
      <c r="O95" s="82">
        <v>5.19217933159295E-3</v>
      </c>
      <c r="P95" s="82">
        <v>9.9698409357549894E-2</v>
      </c>
      <c r="Q95" s="36">
        <v>0.95846585875096901</v>
      </c>
      <c r="R95" s="80">
        <v>2.9112706209205901E-2</v>
      </c>
      <c r="S95" s="80">
        <v>0.156327941323052</v>
      </c>
      <c r="T95" s="37">
        <v>0.852265634357255</v>
      </c>
    </row>
    <row r="96" spans="1:20" x14ac:dyDescent="0.2">
      <c r="A96" s="23"/>
      <c r="B96" s="57" t="s">
        <v>816</v>
      </c>
      <c r="C96" s="133">
        <v>3.37063827909799E-2</v>
      </c>
      <c r="D96" s="82">
        <v>2.1909589789192E-2</v>
      </c>
      <c r="E96" s="36">
        <v>0.12394337154247199</v>
      </c>
      <c r="F96" s="82">
        <v>-8.9162478075526894E-2</v>
      </c>
      <c r="G96" s="82">
        <v>4.5158442971021999E-2</v>
      </c>
      <c r="H96" s="36">
        <v>4.8332131194439097E-2</v>
      </c>
      <c r="I96" s="82">
        <v>-1.8908161842228498E-2</v>
      </c>
      <c r="J96" s="82">
        <v>6.5904311994372897E-2</v>
      </c>
      <c r="K96" s="37">
        <v>0.77418639562327096</v>
      </c>
      <c r="L96" s="28">
        <v>-5.28017636362084E-2</v>
      </c>
      <c r="M96" s="24">
        <v>4.7201481905264603E-2</v>
      </c>
      <c r="N96" s="23">
        <v>0.26329105788393897</v>
      </c>
      <c r="O96" s="82">
        <v>-0.112143214249128</v>
      </c>
      <c r="P96" s="82">
        <v>9.1165032301910295E-2</v>
      </c>
      <c r="Q96" s="36">
        <v>0.21865510936756599</v>
      </c>
      <c r="R96" s="80">
        <v>-0.105895090718978</v>
      </c>
      <c r="S96" s="80">
        <v>0.12941435803281801</v>
      </c>
      <c r="T96" s="37">
        <v>0.41320654384274802</v>
      </c>
    </row>
    <row r="97" spans="1:20" x14ac:dyDescent="0.2">
      <c r="A97" s="23"/>
      <c r="B97" s="57" t="s">
        <v>759</v>
      </c>
      <c r="C97" s="133">
        <v>-8.1154407343361299E-3</v>
      </c>
      <c r="D97" s="82">
        <v>2.2956513624862E-2</v>
      </c>
      <c r="E97" s="36">
        <v>0.72370340348516704</v>
      </c>
      <c r="F97" s="82">
        <v>0.13235353820090601</v>
      </c>
      <c r="G97" s="82">
        <v>5.4959209349449603E-2</v>
      </c>
      <c r="H97" s="36">
        <v>1.6030780507707499E-2</v>
      </c>
      <c r="I97" s="82">
        <v>-1.08904167105857E-2</v>
      </c>
      <c r="J97" s="82">
        <v>5.98914483602647E-2</v>
      </c>
      <c r="K97" s="37">
        <v>0.85571149305022598</v>
      </c>
      <c r="L97" s="28">
        <v>7.0085507167751498E-2</v>
      </c>
      <c r="M97" s="24">
        <v>4.7178565743211998E-2</v>
      </c>
      <c r="N97" s="23">
        <v>0.13740161759698</v>
      </c>
      <c r="O97" s="82">
        <v>-6.0936111164203097E-2</v>
      </c>
      <c r="P97" s="82">
        <v>0.116793677343137</v>
      </c>
      <c r="Q97" s="36">
        <v>0.60185030927948402</v>
      </c>
      <c r="R97" s="80">
        <v>-9.7169027727152593E-2</v>
      </c>
      <c r="S97" s="80">
        <v>0.116743797509266</v>
      </c>
      <c r="T97" s="37">
        <v>0.405224331715064</v>
      </c>
    </row>
    <row r="98" spans="1:20" x14ac:dyDescent="0.2">
      <c r="A98" s="23"/>
      <c r="B98" s="57" t="s">
        <v>817</v>
      </c>
      <c r="C98" s="133">
        <v>-3.0916568102615199E-2</v>
      </c>
      <c r="D98" s="82">
        <v>6.1589260794458603E-2</v>
      </c>
      <c r="E98" s="36">
        <v>0.61568169270510997</v>
      </c>
      <c r="F98" s="82">
        <v>-5.0642643268590998E-2</v>
      </c>
      <c r="G98" s="82">
        <v>0.17058008523475501</v>
      </c>
      <c r="H98" s="36">
        <v>0.76655442182137001</v>
      </c>
      <c r="I98" s="82">
        <v>8.1187443428527101E-2</v>
      </c>
      <c r="J98" s="82">
        <v>0.19746933702151301</v>
      </c>
      <c r="K98" s="37">
        <v>0.68097025148469104</v>
      </c>
      <c r="L98" s="28">
        <v>0.13392354404757001</v>
      </c>
      <c r="M98" s="24">
        <v>0.121325903210813</v>
      </c>
      <c r="N98" s="23">
        <v>0.269665557179394</v>
      </c>
      <c r="O98" s="82">
        <v>-6.3244598701264101E-2</v>
      </c>
      <c r="P98" s="82">
        <v>0.33098335351816299</v>
      </c>
      <c r="Q98" s="36">
        <v>0.84846220766731595</v>
      </c>
      <c r="R98" s="80">
        <v>-0.27017875807141101</v>
      </c>
      <c r="S98" s="80">
        <v>0.41831579460208401</v>
      </c>
      <c r="T98" s="37">
        <v>0.51836179113119996</v>
      </c>
    </row>
    <row r="99" spans="1:20" x14ac:dyDescent="0.2">
      <c r="A99" s="23"/>
      <c r="B99" s="57" t="s">
        <v>761</v>
      </c>
      <c r="C99" s="133">
        <v>-2.3309804710671802</v>
      </c>
      <c r="D99" s="82">
        <v>1.18333157601929</v>
      </c>
      <c r="E99" s="36">
        <v>4.8856071306270898E-2</v>
      </c>
      <c r="F99" s="82">
        <v>-0.75163203823000002</v>
      </c>
      <c r="G99" s="82">
        <v>0.41073419947874601</v>
      </c>
      <c r="H99" s="36">
        <v>6.7254142699033306E-2</v>
      </c>
      <c r="I99" s="82">
        <v>1.38511179132922E-2</v>
      </c>
      <c r="J99" s="82">
        <v>0.118301435727032</v>
      </c>
      <c r="K99" s="37">
        <v>0.90679407403229695</v>
      </c>
      <c r="L99" s="28">
        <v>0.249490598326464</v>
      </c>
      <c r="M99" s="24">
        <v>1.08855530273455</v>
      </c>
      <c r="N99" s="23">
        <v>0.81871795424034199</v>
      </c>
      <c r="O99" s="82">
        <v>0.36462267241252899</v>
      </c>
      <c r="P99" s="82">
        <v>0.52906210202653203</v>
      </c>
      <c r="Q99" s="36">
        <v>0.49070565665194099</v>
      </c>
      <c r="R99" s="80">
        <v>2.3236411212022301E-2</v>
      </c>
      <c r="S99" s="80">
        <v>0.21482541616569001</v>
      </c>
      <c r="T99" s="37">
        <v>0.91386547235092996</v>
      </c>
    </row>
    <row r="100" spans="1:20" x14ac:dyDescent="0.2">
      <c r="A100" s="23"/>
      <c r="B100" s="57" t="s">
        <v>818</v>
      </c>
      <c r="C100" s="133">
        <v>2.0668244846149E-2</v>
      </c>
      <c r="D100" s="82">
        <v>4.2144566645950197E-2</v>
      </c>
      <c r="E100" s="36">
        <v>0.62384165448891804</v>
      </c>
      <c r="F100" s="82">
        <v>7.9623482952672006E-2</v>
      </c>
      <c r="G100" s="82">
        <v>7.1766188024608796E-2</v>
      </c>
      <c r="H100" s="36">
        <v>0.26722116903833099</v>
      </c>
      <c r="I100" s="82">
        <v>3.9708401729647201E-2</v>
      </c>
      <c r="J100" s="82">
        <v>8.9016588639783095E-2</v>
      </c>
      <c r="K100" s="37">
        <v>0.65554041774793403</v>
      </c>
      <c r="L100" s="28">
        <v>5.6858986865694301E-2</v>
      </c>
      <c r="M100" s="24">
        <v>8.6373812896084506E-2</v>
      </c>
      <c r="N100" s="23">
        <v>0.51035202879350305</v>
      </c>
      <c r="O100" s="82">
        <v>-0.15388174175831601</v>
      </c>
      <c r="P100" s="82">
        <v>0.15562585110334501</v>
      </c>
      <c r="Q100" s="36">
        <v>0.32276446260773201</v>
      </c>
      <c r="R100" s="80">
        <v>0.164681410196306</v>
      </c>
      <c r="S100" s="80">
        <v>0.16146213926654199</v>
      </c>
      <c r="T100" s="37">
        <v>0.307757752071186</v>
      </c>
    </row>
    <row r="101" spans="1:20" x14ac:dyDescent="0.2">
      <c r="A101" s="23"/>
      <c r="B101" s="57" t="s">
        <v>819</v>
      </c>
      <c r="C101" s="133">
        <v>0.567004260873746</v>
      </c>
      <c r="D101" s="82">
        <v>0.43583731525003999</v>
      </c>
      <c r="E101" s="36">
        <v>0.193274230267618</v>
      </c>
      <c r="F101" s="82">
        <v>0.22403813694817401</v>
      </c>
      <c r="G101" s="82">
        <v>1.6232345345735699</v>
      </c>
      <c r="H101" s="36">
        <v>0.89022494876423297</v>
      </c>
      <c r="I101" s="82">
        <v>0.51994828223548795</v>
      </c>
      <c r="J101" s="82">
        <v>0.37576023594005298</v>
      </c>
      <c r="K101" s="37">
        <v>0.16644312409954601</v>
      </c>
      <c r="L101" s="133" t="s">
        <v>48</v>
      </c>
      <c r="M101" s="82" t="s">
        <v>48</v>
      </c>
      <c r="N101" s="36" t="s">
        <v>48</v>
      </c>
      <c r="O101" s="82" t="s">
        <v>48</v>
      </c>
      <c r="P101" s="82" t="s">
        <v>48</v>
      </c>
      <c r="Q101" s="36" t="s">
        <v>48</v>
      </c>
      <c r="R101" s="80">
        <v>-0.32607505526730801</v>
      </c>
      <c r="S101" s="80">
        <v>0.78976136310717604</v>
      </c>
      <c r="T101" s="37">
        <v>0.67969603445173099</v>
      </c>
    </row>
    <row r="102" spans="1:20" x14ac:dyDescent="0.2">
      <c r="A102" s="23"/>
      <c r="B102" s="57" t="s">
        <v>820</v>
      </c>
      <c r="C102" s="133" t="s">
        <v>48</v>
      </c>
      <c r="D102" s="82" t="s">
        <v>48</v>
      </c>
      <c r="E102" s="36" t="s">
        <v>48</v>
      </c>
      <c r="F102" s="82">
        <v>-9.3196315290790102E-2</v>
      </c>
      <c r="G102" s="82">
        <v>0.17332617546845899</v>
      </c>
      <c r="H102" s="36">
        <v>0.59078883731647902</v>
      </c>
      <c r="I102" s="82">
        <v>0.59053974618754501</v>
      </c>
      <c r="J102" s="82">
        <v>0.53367155413448697</v>
      </c>
      <c r="K102" s="37">
        <v>0.26848408682909403</v>
      </c>
      <c r="L102" s="133" t="s">
        <v>48</v>
      </c>
      <c r="M102" s="82" t="s">
        <v>48</v>
      </c>
      <c r="N102" s="36" t="s">
        <v>48</v>
      </c>
      <c r="O102" s="82">
        <v>4.0547941571344698E-2</v>
      </c>
      <c r="P102" s="82">
        <v>0.33352698492219102</v>
      </c>
      <c r="Q102" s="36">
        <v>0.903237042341417</v>
      </c>
      <c r="R102" s="80">
        <v>0.59875623294770297</v>
      </c>
      <c r="S102" s="80">
        <v>1.0431651320542299</v>
      </c>
      <c r="T102" s="37">
        <v>0.56598113393165095</v>
      </c>
    </row>
    <row r="103" spans="1:20" x14ac:dyDescent="0.2">
      <c r="A103" s="23"/>
      <c r="B103" s="57" t="s">
        <v>821</v>
      </c>
      <c r="C103" s="133">
        <v>5.7176956446398801E-2</v>
      </c>
      <c r="D103" s="82">
        <v>9.46180787148731E-2</v>
      </c>
      <c r="E103" s="36">
        <v>0.54564946498621603</v>
      </c>
      <c r="F103" s="82">
        <v>-0.511434788312499</v>
      </c>
      <c r="G103" s="82">
        <v>0.49081211933666002</v>
      </c>
      <c r="H103" s="36">
        <v>0.29740359316396497</v>
      </c>
      <c r="I103" s="82">
        <v>-0.20317703207601601</v>
      </c>
      <c r="J103" s="82">
        <v>0.20281500330906899</v>
      </c>
      <c r="K103" s="37">
        <v>0.31644743385493901</v>
      </c>
      <c r="L103" s="28">
        <v>0.113743599987118</v>
      </c>
      <c r="M103" s="24">
        <v>0.20009492103720999</v>
      </c>
      <c r="N103" s="23">
        <v>0.56973066172627995</v>
      </c>
      <c r="O103" s="82">
        <v>0.71799753329632598</v>
      </c>
      <c r="P103" s="82">
        <v>0.62139559319911997</v>
      </c>
      <c r="Q103" s="36">
        <v>0.247902247899179</v>
      </c>
      <c r="R103" s="80">
        <v>-0.63808699340853903</v>
      </c>
      <c r="S103" s="80">
        <v>0.47204617900936702</v>
      </c>
      <c r="T103" s="37">
        <v>0.17645627287249999</v>
      </c>
    </row>
    <row r="104" spans="1:20" x14ac:dyDescent="0.2">
      <c r="A104" s="23"/>
      <c r="B104" s="57" t="s">
        <v>822</v>
      </c>
      <c r="C104" s="133">
        <v>2.54789796701274E-2</v>
      </c>
      <c r="D104" s="82">
        <v>3.9013049296632102E-2</v>
      </c>
      <c r="E104" s="36">
        <v>0.51369912943576801</v>
      </c>
      <c r="F104" s="82">
        <v>9.61997783031842E-2</v>
      </c>
      <c r="G104" s="82">
        <v>0.106988409756886</v>
      </c>
      <c r="H104" s="36">
        <v>0.36856704571420801</v>
      </c>
      <c r="I104" s="82">
        <v>2.71597251202009E-2</v>
      </c>
      <c r="J104" s="82">
        <v>9.8268352775788506E-2</v>
      </c>
      <c r="K104" s="37">
        <v>0.78225373287996303</v>
      </c>
      <c r="L104" s="28">
        <v>8.3520450671507193E-2</v>
      </c>
      <c r="M104" s="24">
        <v>8.2172867308998296E-2</v>
      </c>
      <c r="N104" s="23">
        <v>0.30943924489763702</v>
      </c>
      <c r="O104" s="82">
        <v>0.208256587992976</v>
      </c>
      <c r="P104" s="82">
        <v>0.20209007670478099</v>
      </c>
      <c r="Q104" s="36">
        <v>0.30276893532889698</v>
      </c>
      <c r="R104" s="80">
        <v>-5.38476388298346E-2</v>
      </c>
      <c r="S104" s="80">
        <v>0.18885689104831199</v>
      </c>
      <c r="T104" s="37">
        <v>0.77554911664498305</v>
      </c>
    </row>
    <row r="105" spans="1:20" x14ac:dyDescent="0.2">
      <c r="A105" s="23"/>
      <c r="B105" s="57" t="s">
        <v>764</v>
      </c>
      <c r="C105" s="133">
        <v>3.2165234540602702E-2</v>
      </c>
      <c r="D105" s="82">
        <v>7.3682108036340302E-2</v>
      </c>
      <c r="E105" s="36">
        <v>0.66244452055326797</v>
      </c>
      <c r="F105" s="82">
        <v>6.6436156199673205E-2</v>
      </c>
      <c r="G105" s="82">
        <v>9.9532401556300401E-2</v>
      </c>
      <c r="H105" s="36">
        <v>0.50446385604225996</v>
      </c>
      <c r="I105" s="82">
        <v>9.2200205901595E-2</v>
      </c>
      <c r="J105" s="82">
        <v>0.16497115655426001</v>
      </c>
      <c r="K105" s="37">
        <v>0.57623896154995702</v>
      </c>
      <c r="L105" s="28">
        <v>-0.17807877271070699</v>
      </c>
      <c r="M105" s="24">
        <v>0.17170899120595701</v>
      </c>
      <c r="N105" s="23">
        <v>0.29969094341910002</v>
      </c>
      <c r="O105" s="82">
        <v>0.20527381962093799</v>
      </c>
      <c r="P105" s="82">
        <v>0.18413090159623599</v>
      </c>
      <c r="Q105" s="36">
        <v>0.26492521800054603</v>
      </c>
      <c r="R105" s="80">
        <v>0.592651536522939</v>
      </c>
      <c r="S105" s="80">
        <v>0.27607951895805199</v>
      </c>
      <c r="T105" s="37">
        <v>3.1819587108335899E-2</v>
      </c>
    </row>
    <row r="106" spans="1:20" x14ac:dyDescent="0.2">
      <c r="A106" s="23"/>
      <c r="B106" s="57" t="s">
        <v>823</v>
      </c>
      <c r="C106" s="133">
        <v>-0.90155867918004395</v>
      </c>
      <c r="D106" s="82">
        <v>0.74101420093232895</v>
      </c>
      <c r="E106" s="36">
        <v>0.22373548324591699</v>
      </c>
      <c r="F106" s="82">
        <v>-0.36440545869867902</v>
      </c>
      <c r="G106" s="82">
        <v>0.41514663865860402</v>
      </c>
      <c r="H106" s="36">
        <v>0.38006567981966</v>
      </c>
      <c r="I106" s="82">
        <v>0.81050558101856895</v>
      </c>
      <c r="J106" s="82">
        <v>1.04552232756122</v>
      </c>
      <c r="K106" s="37">
        <v>0.43821206673419599</v>
      </c>
      <c r="L106" s="28">
        <v>-0.49703849156554097</v>
      </c>
      <c r="M106" s="24">
        <v>1.09208490057131</v>
      </c>
      <c r="N106" s="23">
        <v>0.64901710583275496</v>
      </c>
      <c r="O106" s="82">
        <v>0.15261545201129501</v>
      </c>
      <c r="P106" s="82">
        <v>0.74003220679074799</v>
      </c>
      <c r="Q106" s="36">
        <v>0.83661272200952397</v>
      </c>
      <c r="R106" s="82" t="s">
        <v>48</v>
      </c>
      <c r="S106" s="82" t="s">
        <v>48</v>
      </c>
      <c r="T106" s="37" t="s">
        <v>48</v>
      </c>
    </row>
    <row r="107" spans="1:20" x14ac:dyDescent="0.2">
      <c r="A107" s="23"/>
      <c r="B107" s="57" t="s">
        <v>824</v>
      </c>
      <c r="C107" s="133">
        <v>4.29917808943555E-2</v>
      </c>
      <c r="D107" s="82">
        <v>5.3450642430043799E-2</v>
      </c>
      <c r="E107" s="36">
        <v>0.42120829937576398</v>
      </c>
      <c r="F107" s="82">
        <v>-7.7967194679632104E-2</v>
      </c>
      <c r="G107" s="82">
        <v>0.177941481936778</v>
      </c>
      <c r="H107" s="36">
        <v>0.66126885661460999</v>
      </c>
      <c r="I107" s="82">
        <v>7.3484095118934403E-2</v>
      </c>
      <c r="J107" s="82">
        <v>0.102546519726973</v>
      </c>
      <c r="K107" s="37">
        <v>0.47362540394160602</v>
      </c>
      <c r="L107" s="28">
        <v>-5.2055526213341002E-2</v>
      </c>
      <c r="M107" s="24">
        <v>0.117601363857432</v>
      </c>
      <c r="N107" s="23">
        <v>0.65802332690087795</v>
      </c>
      <c r="O107" s="82">
        <v>5.0094885141065401E-2</v>
      </c>
      <c r="P107" s="82">
        <v>0.35005720749970098</v>
      </c>
      <c r="Q107" s="36">
        <v>0.88620737243372905</v>
      </c>
      <c r="R107" s="80">
        <v>0.120252364657968</v>
      </c>
      <c r="S107" s="80">
        <v>0.18129809729296301</v>
      </c>
      <c r="T107" s="37">
        <v>0.50714784306796201</v>
      </c>
    </row>
    <row r="108" spans="1:20" x14ac:dyDescent="0.2">
      <c r="A108" s="23"/>
      <c r="B108" s="57" t="s">
        <v>825</v>
      </c>
      <c r="C108" s="133">
        <v>5.0002641781576103E-2</v>
      </c>
      <c r="D108" s="82">
        <v>0.14736656918535199</v>
      </c>
      <c r="E108" s="36">
        <v>0.73437778857459601</v>
      </c>
      <c r="F108" s="82">
        <v>-1.5862582686576501E-2</v>
      </c>
      <c r="G108" s="82">
        <v>0.128514181750254</v>
      </c>
      <c r="H108" s="36">
        <v>0.90176612627083697</v>
      </c>
      <c r="I108" s="82">
        <v>-0.246889061129663</v>
      </c>
      <c r="J108" s="82">
        <v>0.27658351067512099</v>
      </c>
      <c r="K108" s="37">
        <v>0.372050850721449</v>
      </c>
      <c r="L108" s="28">
        <v>-0.16809896768702801</v>
      </c>
      <c r="M108" s="24">
        <v>0.36930947549319498</v>
      </c>
      <c r="N108" s="23">
        <v>0.64898621344808305</v>
      </c>
      <c r="O108" s="82">
        <v>2.0855872577970301E-2</v>
      </c>
      <c r="P108" s="82">
        <v>0.24411417832135801</v>
      </c>
      <c r="Q108" s="36">
        <v>0.93191564134375204</v>
      </c>
      <c r="R108" s="80">
        <v>-0.25066173437689898</v>
      </c>
      <c r="S108" s="80">
        <v>0.49178692729240098</v>
      </c>
      <c r="T108" s="37">
        <v>0.61026459157042001</v>
      </c>
    </row>
    <row r="109" spans="1:20" x14ac:dyDescent="0.2">
      <c r="A109" s="23"/>
      <c r="B109" s="57" t="s">
        <v>826</v>
      </c>
      <c r="C109" s="133">
        <v>-9.4930028386175105E-2</v>
      </c>
      <c r="D109" s="82">
        <v>0.65542651220034398</v>
      </c>
      <c r="E109" s="36">
        <v>0.88483954599699899</v>
      </c>
      <c r="F109" s="82" t="s">
        <v>48</v>
      </c>
      <c r="G109" s="82" t="s">
        <v>48</v>
      </c>
      <c r="H109" s="36" t="s">
        <v>48</v>
      </c>
      <c r="I109" s="82" t="s">
        <v>48</v>
      </c>
      <c r="J109" s="82" t="s">
        <v>48</v>
      </c>
      <c r="K109" s="37" t="s">
        <v>48</v>
      </c>
      <c r="L109" s="133" t="s">
        <v>48</v>
      </c>
      <c r="M109" s="82" t="s">
        <v>48</v>
      </c>
      <c r="N109" s="36" t="s">
        <v>48</v>
      </c>
      <c r="O109" s="82" t="s">
        <v>48</v>
      </c>
      <c r="P109" s="82" t="s">
        <v>48</v>
      </c>
      <c r="Q109" s="36" t="s">
        <v>48</v>
      </c>
      <c r="R109" s="82" t="s">
        <v>48</v>
      </c>
      <c r="S109" s="82" t="s">
        <v>48</v>
      </c>
      <c r="T109" s="37" t="s">
        <v>48</v>
      </c>
    </row>
    <row r="110" spans="1:20" x14ac:dyDescent="0.2">
      <c r="A110" s="23"/>
      <c r="B110" s="57" t="s">
        <v>827</v>
      </c>
      <c r="C110" s="133">
        <v>4.0397162331189701E-2</v>
      </c>
      <c r="D110" s="82">
        <v>4.2499387222077502E-2</v>
      </c>
      <c r="E110" s="36">
        <v>0.34184039129957899</v>
      </c>
      <c r="F110" s="82">
        <v>-1.1676189625605699E-2</v>
      </c>
      <c r="G110" s="82">
        <v>4.9561522174566497E-2</v>
      </c>
      <c r="H110" s="36">
        <v>0.81375098084483699</v>
      </c>
      <c r="I110" s="82">
        <v>0.12273340283046701</v>
      </c>
      <c r="J110" s="82">
        <v>8.3887711007653201E-2</v>
      </c>
      <c r="K110" s="37">
        <v>0.14344884714720299</v>
      </c>
      <c r="L110" s="28">
        <v>6.7361903676556506E-2</v>
      </c>
      <c r="M110" s="24">
        <v>8.5968580933306699E-2</v>
      </c>
      <c r="N110" s="23">
        <v>0.43329586002581</v>
      </c>
      <c r="O110" s="82">
        <v>4.9353083129103602E-2</v>
      </c>
      <c r="P110" s="82">
        <v>9.7615978356511507E-2</v>
      </c>
      <c r="Q110" s="36">
        <v>0.61314867053720601</v>
      </c>
      <c r="R110" s="80">
        <v>0.17223907733416299</v>
      </c>
      <c r="S110" s="80">
        <v>0.155457238826303</v>
      </c>
      <c r="T110" s="37">
        <v>0.26788277233796698</v>
      </c>
    </row>
    <row r="111" spans="1:20" x14ac:dyDescent="0.2">
      <c r="A111" s="23"/>
      <c r="B111" s="57" t="s">
        <v>828</v>
      </c>
      <c r="C111" s="133">
        <v>-7.7099173804667298E-2</v>
      </c>
      <c r="D111" s="82">
        <v>0.14274185852971299</v>
      </c>
      <c r="E111" s="36">
        <v>0.58910731643771996</v>
      </c>
      <c r="F111" s="82">
        <v>-0.97536697758686997</v>
      </c>
      <c r="G111" s="82">
        <v>0.70232196638114996</v>
      </c>
      <c r="H111" s="36">
        <v>0.164901271106003</v>
      </c>
      <c r="I111" s="82">
        <v>0.238544956956041</v>
      </c>
      <c r="J111" s="82">
        <v>0.219342661829321</v>
      </c>
      <c r="K111" s="37">
        <v>0.276796139660556</v>
      </c>
      <c r="L111" s="28">
        <v>-0.107854626271135</v>
      </c>
      <c r="M111" s="24">
        <v>0.29568690937261499</v>
      </c>
      <c r="N111" s="23">
        <v>0.71529089638918797</v>
      </c>
      <c r="O111" s="82">
        <v>-0.197928945579743</v>
      </c>
      <c r="P111" s="82">
        <v>1.0480044999789699</v>
      </c>
      <c r="Q111" s="36">
        <v>0.85020043889016295</v>
      </c>
      <c r="R111" s="80">
        <v>0.25135446926857302</v>
      </c>
      <c r="S111" s="80">
        <v>0.42773613153177598</v>
      </c>
      <c r="T111" s="37">
        <v>0.55677457018255705</v>
      </c>
    </row>
    <row r="112" spans="1:20" x14ac:dyDescent="0.2">
      <c r="A112" s="23"/>
      <c r="B112" s="57" t="s">
        <v>829</v>
      </c>
      <c r="C112" s="133">
        <v>0.20239615917641299</v>
      </c>
      <c r="D112" s="82">
        <v>0.239643348020387</v>
      </c>
      <c r="E112" s="36">
        <v>0.39834962065989699</v>
      </c>
      <c r="F112" s="82">
        <v>0.797578870771808</v>
      </c>
      <c r="G112" s="82">
        <v>1.0910386933585901</v>
      </c>
      <c r="H112" s="36">
        <v>0.46476258967939799</v>
      </c>
      <c r="I112" s="82">
        <v>-0.89403199933638899</v>
      </c>
      <c r="J112" s="82">
        <v>0.67161357099562402</v>
      </c>
      <c r="K112" s="37">
        <v>0.18313300086328099</v>
      </c>
      <c r="L112" s="28">
        <v>-0.76149083285571995</v>
      </c>
      <c r="M112" s="24">
        <v>0.72434964182468398</v>
      </c>
      <c r="N112" s="23">
        <v>0.29313220224909198</v>
      </c>
      <c r="O112" s="82" t="s">
        <v>48</v>
      </c>
      <c r="P112" s="82" t="s">
        <v>48</v>
      </c>
      <c r="Q112" s="36" t="s">
        <v>48</v>
      </c>
      <c r="R112" s="80">
        <v>0.47428726479559002</v>
      </c>
      <c r="S112" s="80">
        <v>0.82879093171261398</v>
      </c>
      <c r="T112" s="37">
        <v>0.56714309316510902</v>
      </c>
    </row>
    <row r="113" spans="1:20" x14ac:dyDescent="0.2">
      <c r="A113" s="23"/>
      <c r="B113" s="57" t="s">
        <v>830</v>
      </c>
      <c r="C113" s="133">
        <v>-6.8844171045027696E-3</v>
      </c>
      <c r="D113" s="82">
        <v>8.9066997505413303E-2</v>
      </c>
      <c r="E113" s="36">
        <v>0.93838901551273102</v>
      </c>
      <c r="F113" s="82">
        <v>0.11484392720626101</v>
      </c>
      <c r="G113" s="82">
        <v>5.4378489110164602E-2</v>
      </c>
      <c r="H113" s="36">
        <v>3.4691878449142101E-2</v>
      </c>
      <c r="I113" s="82">
        <v>-0.21246334286171001</v>
      </c>
      <c r="J113" s="82">
        <v>0.17167491803797899</v>
      </c>
      <c r="K113" s="37">
        <v>0.21586773299981399</v>
      </c>
      <c r="L113" s="28">
        <v>-0.16090123973377901</v>
      </c>
      <c r="M113" s="24">
        <v>0.20284824132916399</v>
      </c>
      <c r="N113" s="23">
        <v>0.42765552179498401</v>
      </c>
      <c r="O113" s="82">
        <v>-7.5324187121018807E-2</v>
      </c>
      <c r="P113" s="82">
        <v>0.113044954554691</v>
      </c>
      <c r="Q113" s="36">
        <v>0.50520617195424999</v>
      </c>
      <c r="R113" s="80">
        <v>4.6935944930335802E-2</v>
      </c>
      <c r="S113" s="80">
        <v>0.31094987774580501</v>
      </c>
      <c r="T113" s="37">
        <v>0.88002007736995602</v>
      </c>
    </row>
    <row r="114" spans="1:20" x14ac:dyDescent="0.2">
      <c r="A114" s="31"/>
      <c r="B114" s="134" t="s">
        <v>772</v>
      </c>
      <c r="C114" s="135">
        <v>0.79038364991113697</v>
      </c>
      <c r="D114" s="86">
        <v>0.61467739426861301</v>
      </c>
      <c r="E114" s="83">
        <v>0.19849500612406301</v>
      </c>
      <c r="F114" s="86">
        <v>1.8957809855803299E-2</v>
      </c>
      <c r="G114" s="86">
        <v>7.83923510042253E-2</v>
      </c>
      <c r="H114" s="83">
        <v>0.80891003757226199</v>
      </c>
      <c r="I114" s="86">
        <v>-1.09947586477063E-2</v>
      </c>
      <c r="J114" s="86">
        <v>0.37208718516783001</v>
      </c>
      <c r="K114" s="132">
        <v>0.97642683734688696</v>
      </c>
      <c r="L114" s="33">
        <v>1.36238662031903</v>
      </c>
      <c r="M114" s="32">
        <v>1.0392597457568999</v>
      </c>
      <c r="N114" s="31">
        <v>0.189884716853959</v>
      </c>
      <c r="O114" s="86">
        <v>-0.225115447469939</v>
      </c>
      <c r="P114" s="86">
        <v>0.17050179363019299</v>
      </c>
      <c r="Q114" s="83">
        <v>0.186731099112114</v>
      </c>
      <c r="R114" s="84">
        <v>0.64507632712836804</v>
      </c>
      <c r="S114" s="84">
        <v>0.57766789694123799</v>
      </c>
      <c r="T114" s="132">
        <v>0.26412662603340797</v>
      </c>
    </row>
    <row r="115" spans="1:20" x14ac:dyDescent="0.2">
      <c r="A115" s="23" t="s">
        <v>871</v>
      </c>
      <c r="B115" s="57" t="s">
        <v>728</v>
      </c>
      <c r="C115" s="133">
        <v>8.2519519999611393E-2</v>
      </c>
      <c r="D115" s="82">
        <v>3.4599872526902699E-2</v>
      </c>
      <c r="E115" s="36">
        <v>1.7080699326651801E-2</v>
      </c>
      <c r="F115" s="82">
        <v>3.6962345940070501E-2</v>
      </c>
      <c r="G115" s="82">
        <v>3.1083535560598698E-2</v>
      </c>
      <c r="H115" s="36">
        <v>0.23438875145454199</v>
      </c>
      <c r="I115" s="82">
        <v>6.6649420797639499E-3</v>
      </c>
      <c r="J115" s="82">
        <v>8.7520676718802301E-2</v>
      </c>
      <c r="K115" s="37">
        <v>0.93929755655125102</v>
      </c>
      <c r="L115" s="28">
        <v>-5.7516867224498197E-2</v>
      </c>
      <c r="M115" s="24">
        <v>7.6179678149664296E-2</v>
      </c>
      <c r="N115" s="23">
        <v>0.45023945022427803</v>
      </c>
      <c r="O115" s="82">
        <v>-2.8915722278816801E-2</v>
      </c>
      <c r="P115" s="82">
        <v>6.22974324391063E-2</v>
      </c>
      <c r="Q115" s="36">
        <v>0.64253603752362998</v>
      </c>
      <c r="R115" s="80">
        <v>3.8628249076587198E-2</v>
      </c>
      <c r="S115" s="80">
        <v>0.16975152368972199</v>
      </c>
      <c r="T115" s="37">
        <v>0.81999018657959299</v>
      </c>
    </row>
    <row r="116" spans="1:20" x14ac:dyDescent="0.2">
      <c r="A116" s="23"/>
      <c r="B116" s="57" t="s">
        <v>730</v>
      </c>
      <c r="C116" s="133">
        <v>-4.2698339215879698E-3</v>
      </c>
      <c r="D116" s="82">
        <v>2.43445824660799E-2</v>
      </c>
      <c r="E116" s="36">
        <v>0.86077198403335498</v>
      </c>
      <c r="F116" s="82">
        <v>5.7872235086492599E-2</v>
      </c>
      <c r="G116" s="82">
        <v>3.9695200019905397E-2</v>
      </c>
      <c r="H116" s="36">
        <v>0.14486392111718899</v>
      </c>
      <c r="I116" s="82">
        <v>7.4499773809655695E-2</v>
      </c>
      <c r="J116" s="82">
        <v>5.8014470862155901E-2</v>
      </c>
      <c r="K116" s="37">
        <v>0.19908651503781699</v>
      </c>
      <c r="L116" s="28">
        <v>4.5089427316007999E-2</v>
      </c>
      <c r="M116" s="24">
        <v>5.0296994206842298E-2</v>
      </c>
      <c r="N116" s="23">
        <v>0.37000518268885602</v>
      </c>
      <c r="O116" s="82">
        <v>0.11667811879890699</v>
      </c>
      <c r="P116" s="82">
        <v>7.6933858635246197E-2</v>
      </c>
      <c r="Q116" s="36">
        <v>0.12936695411062901</v>
      </c>
      <c r="R116" s="80">
        <v>-1.29335336010575E-3</v>
      </c>
      <c r="S116" s="80">
        <v>0.11012145508445199</v>
      </c>
      <c r="T116" s="37">
        <v>0.99062922885535298</v>
      </c>
    </row>
    <row r="117" spans="1:20" x14ac:dyDescent="0.2">
      <c r="A117" s="23"/>
      <c r="B117" s="57" t="s">
        <v>731</v>
      </c>
      <c r="C117" s="133">
        <v>0.18557587856979099</v>
      </c>
      <c r="D117" s="82">
        <v>9.4060646496626807E-2</v>
      </c>
      <c r="E117" s="36">
        <v>4.8502560162059297E-2</v>
      </c>
      <c r="F117" s="82">
        <v>-0.85948519154117498</v>
      </c>
      <c r="G117" s="82">
        <v>0.45900436891615898</v>
      </c>
      <c r="H117" s="36">
        <v>6.1137609228020501E-2</v>
      </c>
      <c r="I117" s="82">
        <v>0.140323796113449</v>
      </c>
      <c r="J117" s="82">
        <v>0.208406881115107</v>
      </c>
      <c r="K117" s="37">
        <v>0.500745944536234</v>
      </c>
      <c r="L117" s="28">
        <v>-1.6473560303736399E-2</v>
      </c>
      <c r="M117" s="24">
        <v>0.20616286441664</v>
      </c>
      <c r="N117" s="23">
        <v>0.93631236321311595</v>
      </c>
      <c r="O117" s="82">
        <v>-0.80840890030559698</v>
      </c>
      <c r="P117" s="82">
        <v>1.0254212344473901</v>
      </c>
      <c r="Q117" s="36">
        <v>0.430481703861329</v>
      </c>
      <c r="R117" s="80">
        <v>0.22747894738098701</v>
      </c>
      <c r="S117" s="80">
        <v>0.36299796886338298</v>
      </c>
      <c r="T117" s="37">
        <v>0.53087736046677603</v>
      </c>
    </row>
    <row r="118" spans="1:20" x14ac:dyDescent="0.2">
      <c r="A118" s="23"/>
      <c r="B118" s="57" t="s">
        <v>734</v>
      </c>
      <c r="C118" s="133">
        <v>5.8761316518845998E-3</v>
      </c>
      <c r="D118" s="82">
        <v>2.8036161582856399E-2</v>
      </c>
      <c r="E118" s="36">
        <v>0.833986779040925</v>
      </c>
      <c r="F118" s="82">
        <v>0.116965483629914</v>
      </c>
      <c r="G118" s="82">
        <v>9.0681208332519497E-2</v>
      </c>
      <c r="H118" s="36">
        <v>0.19710149130186999</v>
      </c>
      <c r="I118" s="82">
        <v>6.5094546418470206E-2</v>
      </c>
      <c r="J118" s="82">
        <v>8.6023233253466294E-2</v>
      </c>
      <c r="K118" s="37">
        <v>0.44922428012776</v>
      </c>
      <c r="L118" s="28">
        <v>-2.0544032228053899E-2</v>
      </c>
      <c r="M118" s="24">
        <v>6.0217454190070303E-2</v>
      </c>
      <c r="N118" s="23">
        <v>0.73298006445866204</v>
      </c>
      <c r="O118" s="82">
        <v>0.28562166600359101</v>
      </c>
      <c r="P118" s="82">
        <v>0.17310741144476</v>
      </c>
      <c r="Q118" s="36">
        <v>9.8949508895207997E-2</v>
      </c>
      <c r="R118" s="80">
        <v>1.83636596855495E-2</v>
      </c>
      <c r="S118" s="80">
        <v>0.165622438530245</v>
      </c>
      <c r="T118" s="37">
        <v>0.91171416902316305</v>
      </c>
    </row>
    <row r="119" spans="1:20" x14ac:dyDescent="0.2">
      <c r="A119" s="23"/>
      <c r="B119" s="57" t="s">
        <v>813</v>
      </c>
      <c r="C119" s="133">
        <v>-2.72527829169463E-2</v>
      </c>
      <c r="D119" s="82">
        <v>1.6222415463644599E-2</v>
      </c>
      <c r="E119" s="36">
        <v>9.2967811312685805E-2</v>
      </c>
      <c r="F119" s="82">
        <v>-2.7360987004054201E-2</v>
      </c>
      <c r="G119" s="82">
        <v>4.5557861927143999E-2</v>
      </c>
      <c r="H119" s="36">
        <v>0.54812201005074002</v>
      </c>
      <c r="I119" s="82">
        <v>-6.6196260498288806E-2</v>
      </c>
      <c r="J119" s="82">
        <v>4.3941979592635502E-2</v>
      </c>
      <c r="K119" s="37">
        <v>0.13195247958438899</v>
      </c>
      <c r="L119" s="28">
        <v>3.4568725031728302E-2</v>
      </c>
      <c r="M119" s="24">
        <v>3.4456402024970301E-2</v>
      </c>
      <c r="N119" s="23">
        <v>0.31573549839273801</v>
      </c>
      <c r="O119" s="82">
        <v>-7.3952910854442897E-3</v>
      </c>
      <c r="P119" s="82">
        <v>8.9861290139639005E-2</v>
      </c>
      <c r="Q119" s="36">
        <v>0.93441074801706303</v>
      </c>
      <c r="R119" s="80">
        <v>-3.25645527367419E-2</v>
      </c>
      <c r="S119" s="80">
        <v>8.2927804635112401E-2</v>
      </c>
      <c r="T119" s="37">
        <v>0.69455172526787701</v>
      </c>
    </row>
    <row r="120" spans="1:20" x14ac:dyDescent="0.2">
      <c r="A120" s="23"/>
      <c r="B120" s="57" t="s">
        <v>831</v>
      </c>
      <c r="C120" s="133">
        <v>-1.4839699039125199E-2</v>
      </c>
      <c r="D120" s="82">
        <v>2.55264808147765E-2</v>
      </c>
      <c r="E120" s="36">
        <v>0.56100777161228299</v>
      </c>
      <c r="F120" s="82">
        <v>0.124374527826583</v>
      </c>
      <c r="G120" s="82">
        <v>9.2401663604621098E-2</v>
      </c>
      <c r="H120" s="36">
        <v>0.178295925017039</v>
      </c>
      <c r="I120" s="82">
        <v>6.3611871081746801E-3</v>
      </c>
      <c r="J120" s="82">
        <v>4.70355958024763E-2</v>
      </c>
      <c r="K120" s="37">
        <v>0.89242055670674802</v>
      </c>
      <c r="L120" s="28">
        <v>-6.2865946430483502E-2</v>
      </c>
      <c r="M120" s="24">
        <v>5.5471412359114701E-2</v>
      </c>
      <c r="N120" s="23">
        <v>0.25708681752118601</v>
      </c>
      <c r="O120" s="82">
        <v>0.12559541289582299</v>
      </c>
      <c r="P120" s="82">
        <v>0.18138136551683701</v>
      </c>
      <c r="Q120" s="36">
        <v>0.48866209116516501</v>
      </c>
      <c r="R120" s="80">
        <v>-8.6586688140308996E-2</v>
      </c>
      <c r="S120" s="80">
        <v>8.9591614470468206E-2</v>
      </c>
      <c r="T120" s="37">
        <v>0.333814184852533</v>
      </c>
    </row>
    <row r="121" spans="1:20" x14ac:dyDescent="0.2">
      <c r="A121" s="23"/>
      <c r="B121" s="57" t="s">
        <v>814</v>
      </c>
      <c r="C121" s="133">
        <v>-9.1247842799294793E-3</v>
      </c>
      <c r="D121" s="82">
        <v>5.5777891834311998E-2</v>
      </c>
      <c r="E121" s="36">
        <v>0.870052803081933</v>
      </c>
      <c r="F121" s="82">
        <v>-1.16059924813609E-2</v>
      </c>
      <c r="G121" s="82">
        <v>0.184069201427428</v>
      </c>
      <c r="H121" s="36">
        <v>0.94972483192228496</v>
      </c>
      <c r="I121" s="82">
        <v>9.5775914420743492E-3</v>
      </c>
      <c r="J121" s="82">
        <v>0.131385638538799</v>
      </c>
      <c r="K121" s="37">
        <v>0.94188824750739097</v>
      </c>
      <c r="L121" s="28">
        <v>-5.5546622021508202E-2</v>
      </c>
      <c r="M121" s="24">
        <v>0.11861812569838399</v>
      </c>
      <c r="N121" s="23">
        <v>0.63958360866959796</v>
      </c>
      <c r="O121" s="82">
        <v>-0.29860280429387298</v>
      </c>
      <c r="P121" s="82">
        <v>0.396682081746487</v>
      </c>
      <c r="Q121" s="36">
        <v>0.45159960134994598</v>
      </c>
      <c r="R121" s="80">
        <v>-0.102864115569648</v>
      </c>
      <c r="S121" s="80">
        <v>0.24438869912498601</v>
      </c>
      <c r="T121" s="37">
        <v>0.67382537978686996</v>
      </c>
    </row>
    <row r="122" spans="1:20" x14ac:dyDescent="0.2">
      <c r="A122" s="23"/>
      <c r="B122" s="57" t="s">
        <v>832</v>
      </c>
      <c r="C122" s="133">
        <v>5.3631025525216003E-3</v>
      </c>
      <c r="D122" s="82">
        <v>5.0737877078221402E-2</v>
      </c>
      <c r="E122" s="36">
        <v>0.91581867666305805</v>
      </c>
      <c r="F122" s="82">
        <v>-0.25271864095174701</v>
      </c>
      <c r="G122" s="82">
        <v>0.21020845736222599</v>
      </c>
      <c r="H122" s="36">
        <v>0.22927493168344301</v>
      </c>
      <c r="I122" s="82">
        <v>0.20893089304995399</v>
      </c>
      <c r="J122" s="82">
        <v>0.17754172798116899</v>
      </c>
      <c r="K122" s="37">
        <v>0.239275820325619</v>
      </c>
      <c r="L122" s="28">
        <v>1.4963596667168601E-2</v>
      </c>
      <c r="M122" s="24">
        <v>0.105845898619001</v>
      </c>
      <c r="N122" s="23">
        <v>0.88757644386863899</v>
      </c>
      <c r="O122" s="82">
        <v>0.316844204017878</v>
      </c>
      <c r="P122" s="82">
        <v>0.34108201971353203</v>
      </c>
      <c r="Q122" s="36">
        <v>0.352920983094833</v>
      </c>
      <c r="R122" s="80">
        <v>-0.408057017947068</v>
      </c>
      <c r="S122" s="80">
        <v>0.45027650018132598</v>
      </c>
      <c r="T122" s="37">
        <v>0.364810665971467</v>
      </c>
    </row>
    <row r="123" spans="1:20" x14ac:dyDescent="0.2">
      <c r="A123" s="23"/>
      <c r="B123" s="57" t="s">
        <v>815</v>
      </c>
      <c r="C123" s="133">
        <v>7.3489867307317505E-2</v>
      </c>
      <c r="D123" s="82">
        <v>0.27321122915671903</v>
      </c>
      <c r="E123" s="36">
        <v>0.78794081773982405</v>
      </c>
      <c r="F123" s="82">
        <v>-3.2943278530304702E-2</v>
      </c>
      <c r="G123" s="82">
        <v>5.1639891161888898E-2</v>
      </c>
      <c r="H123" s="36">
        <v>0.52351114524683595</v>
      </c>
      <c r="I123" s="82">
        <v>2.24882689046569E-2</v>
      </c>
      <c r="J123" s="82">
        <v>0.15493344923227301</v>
      </c>
      <c r="K123" s="37">
        <v>0.88459407903004705</v>
      </c>
      <c r="L123" s="28">
        <v>0.91989248260302003</v>
      </c>
      <c r="M123" s="24">
        <v>0.41145508277322601</v>
      </c>
      <c r="N123" s="23">
        <v>2.5371054026029599E-2</v>
      </c>
      <c r="O123" s="82">
        <v>-0.194335141231924</v>
      </c>
      <c r="P123" s="82">
        <v>0.109199911395139</v>
      </c>
      <c r="Q123" s="36">
        <v>7.5136978722290096E-2</v>
      </c>
      <c r="R123" s="80">
        <v>0.48902342958282602</v>
      </c>
      <c r="S123" s="80">
        <v>0.26908976554456598</v>
      </c>
      <c r="T123" s="37">
        <v>6.9167437287160904E-2</v>
      </c>
    </row>
    <row r="124" spans="1:20" x14ac:dyDescent="0.2">
      <c r="A124" s="23"/>
      <c r="B124" s="57" t="s">
        <v>833</v>
      </c>
      <c r="C124" s="133">
        <v>9.3557803569484899E-2</v>
      </c>
      <c r="D124" s="82">
        <v>9.2387207234140595E-2</v>
      </c>
      <c r="E124" s="36">
        <v>0.31121755119964001</v>
      </c>
      <c r="F124" s="82">
        <v>-7.5391260823129205E-2</v>
      </c>
      <c r="G124" s="82">
        <v>0.36850590648385001</v>
      </c>
      <c r="H124" s="36">
        <v>0.83789535813822102</v>
      </c>
      <c r="I124" s="82">
        <v>3.8352668367627497E-2</v>
      </c>
      <c r="J124" s="82">
        <v>0.22886905679097599</v>
      </c>
      <c r="K124" s="37">
        <v>0.86691785956039102</v>
      </c>
      <c r="L124" s="28">
        <v>-0.495198174073674</v>
      </c>
      <c r="M124" s="24">
        <v>0.25325435744994801</v>
      </c>
      <c r="N124" s="23">
        <v>5.0543046619522997E-2</v>
      </c>
      <c r="O124" s="82">
        <v>-6.8688826557668503E-2</v>
      </c>
      <c r="P124" s="82">
        <v>0.73573981303208502</v>
      </c>
      <c r="Q124" s="36">
        <v>0.92561739687352995</v>
      </c>
      <c r="R124" s="80">
        <v>-3.9340552351595399E-2</v>
      </c>
      <c r="S124" s="80">
        <v>0.42134100915066802</v>
      </c>
      <c r="T124" s="37">
        <v>0.92560973164947502</v>
      </c>
    </row>
    <row r="125" spans="1:20" x14ac:dyDescent="0.2">
      <c r="A125" s="23"/>
      <c r="B125" s="57" t="s">
        <v>834</v>
      </c>
      <c r="C125" s="133">
        <v>-3.6972419484100003E-2</v>
      </c>
      <c r="D125" s="82">
        <v>6.2144937813842803E-2</v>
      </c>
      <c r="E125" s="36">
        <v>0.55188454443686996</v>
      </c>
      <c r="F125" s="82">
        <v>0.22127568095967401</v>
      </c>
      <c r="G125" s="82">
        <v>0.217604132512903</v>
      </c>
      <c r="H125" s="36">
        <v>0.309214037358781</v>
      </c>
      <c r="I125" s="82">
        <v>-0.27949125902718103</v>
      </c>
      <c r="J125" s="82">
        <v>0.16909736034970699</v>
      </c>
      <c r="K125" s="37">
        <v>9.8362975915164103E-2</v>
      </c>
      <c r="L125" s="28">
        <v>2.33245732599958E-2</v>
      </c>
      <c r="M125" s="24">
        <v>0.12838504549100599</v>
      </c>
      <c r="N125" s="23">
        <v>0.85583644094925604</v>
      </c>
      <c r="O125" s="82">
        <v>-2.3577946265861901E-2</v>
      </c>
      <c r="P125" s="82">
        <v>0.47498032371584098</v>
      </c>
      <c r="Q125" s="36">
        <v>0.96040939971021</v>
      </c>
      <c r="R125" s="80">
        <v>5.4342972739273403E-2</v>
      </c>
      <c r="S125" s="80">
        <v>0.30212391453401499</v>
      </c>
      <c r="T125" s="37">
        <v>0.85725477249293602</v>
      </c>
    </row>
    <row r="126" spans="1:20" x14ac:dyDescent="0.2">
      <c r="A126" s="136"/>
      <c r="B126" s="137" t="s">
        <v>735</v>
      </c>
      <c r="C126" s="138">
        <v>5.1627622569902401E-2</v>
      </c>
      <c r="D126" s="139">
        <v>5.50848534188354E-2</v>
      </c>
      <c r="E126" s="140">
        <v>0.34863610295342601</v>
      </c>
      <c r="F126" s="139">
        <v>9.4481876564031397E-2</v>
      </c>
      <c r="G126" s="139">
        <v>9.0156344575259006E-2</v>
      </c>
      <c r="H126" s="140">
        <v>0.29464868740945499</v>
      </c>
      <c r="I126" s="139">
        <v>0.38665463155399799</v>
      </c>
      <c r="J126" s="139">
        <v>0.122658027686529</v>
      </c>
      <c r="K126" s="141">
        <v>1.6199096712816801E-3</v>
      </c>
      <c r="L126" s="142">
        <v>5.2667328234054997E-2</v>
      </c>
      <c r="M126" s="143">
        <v>0.115561679588721</v>
      </c>
      <c r="N126" s="144">
        <v>0.648569185365935</v>
      </c>
      <c r="O126" s="139">
        <v>0.21054038280793699</v>
      </c>
      <c r="P126" s="139">
        <v>0.16833949389862499</v>
      </c>
      <c r="Q126" s="140">
        <v>0.211047901256258</v>
      </c>
      <c r="R126" s="145">
        <v>0.85844218336863898</v>
      </c>
      <c r="S126" s="145">
        <v>0.202503088200919</v>
      </c>
      <c r="T126" s="141">
        <v>2.2436170198599399E-5</v>
      </c>
    </row>
    <row r="127" spans="1:20" x14ac:dyDescent="0.2">
      <c r="A127" s="23"/>
      <c r="B127" s="57" t="s">
        <v>835</v>
      </c>
      <c r="C127" s="133">
        <v>2.9931662198308999E-2</v>
      </c>
      <c r="D127" s="82">
        <v>5.8957197163222001E-2</v>
      </c>
      <c r="E127" s="36">
        <v>0.61167453654805104</v>
      </c>
      <c r="F127" s="82">
        <v>3.0856701747641001E-2</v>
      </c>
      <c r="G127" s="82">
        <v>5.7395590223810702E-2</v>
      </c>
      <c r="H127" s="36">
        <v>0.59084321511745197</v>
      </c>
      <c r="I127" s="82">
        <v>0.14330834374491699</v>
      </c>
      <c r="J127" s="82">
        <v>0.127527454910698</v>
      </c>
      <c r="K127" s="37">
        <v>0.26112120705153102</v>
      </c>
      <c r="L127" s="28">
        <v>0.14223085865191801</v>
      </c>
      <c r="M127" s="24">
        <v>0.119039357561442</v>
      </c>
      <c r="N127" s="23">
        <v>0.23215653244448201</v>
      </c>
      <c r="O127" s="82">
        <v>-0.13304908982993799</v>
      </c>
      <c r="P127" s="82">
        <v>0.120141697794215</v>
      </c>
      <c r="Q127" s="36">
        <v>0.26810601307822002</v>
      </c>
      <c r="R127" s="80">
        <v>-0.26536797222385999</v>
      </c>
      <c r="S127" s="80">
        <v>0.28240002101502998</v>
      </c>
      <c r="T127" s="37">
        <v>0.34737751089968499</v>
      </c>
    </row>
    <row r="128" spans="1:20" x14ac:dyDescent="0.2">
      <c r="A128" s="23"/>
      <c r="B128" s="57" t="s">
        <v>763</v>
      </c>
      <c r="C128" s="133">
        <v>-3.06426081770554E-2</v>
      </c>
      <c r="D128" s="82">
        <v>7.0655043065380799E-2</v>
      </c>
      <c r="E128" s="36">
        <v>0.66451128168518503</v>
      </c>
      <c r="F128" s="82">
        <v>-0.119777906408709</v>
      </c>
      <c r="G128" s="82">
        <v>0.21872355041216801</v>
      </c>
      <c r="H128" s="36">
        <v>0.58395123428533902</v>
      </c>
      <c r="I128" s="82">
        <v>-0.20042524097349201</v>
      </c>
      <c r="J128" s="82">
        <v>0.13246357905043299</v>
      </c>
      <c r="K128" s="37">
        <v>0.130264614330134</v>
      </c>
      <c r="L128" s="28">
        <v>7.9655253893344102E-4</v>
      </c>
      <c r="M128" s="24">
        <v>0.15029312612422899</v>
      </c>
      <c r="N128" s="23">
        <v>0.99577123709096105</v>
      </c>
      <c r="O128" s="82">
        <v>2.8793216474945101E-2</v>
      </c>
      <c r="P128" s="82">
        <v>0.42814402207101598</v>
      </c>
      <c r="Q128" s="36">
        <v>0.94638169362814895</v>
      </c>
      <c r="R128" s="80">
        <v>0.107448013916628</v>
      </c>
      <c r="S128" s="80">
        <v>0.23078595243410699</v>
      </c>
      <c r="T128" s="37">
        <v>0.64152022473367298</v>
      </c>
    </row>
    <row r="129" spans="1:20" x14ac:dyDescent="0.2">
      <c r="A129" s="23"/>
      <c r="B129" s="57" t="s">
        <v>765</v>
      </c>
      <c r="C129" s="133">
        <v>-7.1634976524809393E-2</v>
      </c>
      <c r="D129" s="82">
        <v>9.7091270041338898E-2</v>
      </c>
      <c r="E129" s="36">
        <v>0.46062949893141802</v>
      </c>
      <c r="F129" s="82">
        <v>1.82529262004472E-2</v>
      </c>
      <c r="G129" s="82">
        <v>0.14373452899993799</v>
      </c>
      <c r="H129" s="36">
        <v>0.89894788180778695</v>
      </c>
      <c r="I129" s="82">
        <v>-0.30071792253159801</v>
      </c>
      <c r="J129" s="82">
        <v>0.286985035540262</v>
      </c>
      <c r="K129" s="37">
        <v>0.29470667323118999</v>
      </c>
      <c r="L129" s="28">
        <v>-0.23572152377205799</v>
      </c>
      <c r="M129" s="24">
        <v>0.21962185790700101</v>
      </c>
      <c r="N129" s="23">
        <v>0.28313370934677801</v>
      </c>
      <c r="O129" s="82">
        <v>-1.0781566136188701</v>
      </c>
      <c r="P129" s="82">
        <v>0.456969933009856</v>
      </c>
      <c r="Q129" s="36">
        <v>1.83064833997237E-2</v>
      </c>
      <c r="R129" s="80">
        <v>0.14658043200833301</v>
      </c>
      <c r="S129" s="80">
        <v>0.491984167564746</v>
      </c>
      <c r="T129" s="37">
        <v>0.76575102261834305</v>
      </c>
    </row>
    <row r="130" spans="1:20" x14ac:dyDescent="0.2">
      <c r="A130" s="23"/>
      <c r="B130" s="57" t="s">
        <v>827</v>
      </c>
      <c r="C130" s="133">
        <v>0.180446491932996</v>
      </c>
      <c r="D130" s="82">
        <v>9.6093744650434701E-2</v>
      </c>
      <c r="E130" s="36">
        <v>6.0406168754959001E-2</v>
      </c>
      <c r="F130" s="82">
        <v>-0.597463343461759</v>
      </c>
      <c r="G130" s="82">
        <v>0.38731595700919003</v>
      </c>
      <c r="H130" s="36">
        <v>0.122934284297212</v>
      </c>
      <c r="I130" s="82">
        <v>-0.27301689500320597</v>
      </c>
      <c r="J130" s="82">
        <v>0.41586845531273697</v>
      </c>
      <c r="K130" s="37">
        <v>0.51150362122840498</v>
      </c>
      <c r="L130" s="28">
        <v>-0.17131712850255301</v>
      </c>
      <c r="M130" s="24">
        <v>0.23086832788827699</v>
      </c>
      <c r="N130" s="23">
        <v>0.45805366791198998</v>
      </c>
      <c r="O130" s="82">
        <v>0.63805050572974598</v>
      </c>
      <c r="P130" s="82">
        <v>0.48445859187138302</v>
      </c>
      <c r="Q130" s="36">
        <v>0.187825796880803</v>
      </c>
      <c r="R130" s="80">
        <v>-0.59205001314028305</v>
      </c>
      <c r="S130" s="80">
        <v>1.0381126076826299</v>
      </c>
      <c r="T130" s="37">
        <v>0.56846483892772603</v>
      </c>
    </row>
    <row r="131" spans="1:20" x14ac:dyDescent="0.2">
      <c r="A131" s="23"/>
      <c r="B131" s="57" t="s">
        <v>830</v>
      </c>
      <c r="C131" s="133">
        <v>8.4799576129976906E-2</v>
      </c>
      <c r="D131" s="82">
        <v>6.7476523951326403E-2</v>
      </c>
      <c r="E131" s="36">
        <v>0.208852472217472</v>
      </c>
      <c r="F131" s="82">
        <v>-0.16588457234405701</v>
      </c>
      <c r="G131" s="82">
        <v>5.7592666824895902E-2</v>
      </c>
      <c r="H131" s="36">
        <v>3.9728786974289002E-3</v>
      </c>
      <c r="I131" s="82">
        <v>-7.2800088497801604E-2</v>
      </c>
      <c r="J131" s="82">
        <v>0.107876541170214</v>
      </c>
      <c r="K131" s="37">
        <v>0.49977339832901901</v>
      </c>
      <c r="L131" s="28">
        <v>-9.7763039267471097E-3</v>
      </c>
      <c r="M131" s="24">
        <v>0.14499712336052401</v>
      </c>
      <c r="N131" s="23">
        <v>0.94624406524926497</v>
      </c>
      <c r="O131" s="82">
        <v>1.59736039374078E-2</v>
      </c>
      <c r="P131" s="82">
        <v>0.10844079825844199</v>
      </c>
      <c r="Q131" s="36">
        <v>0.88289323562182898</v>
      </c>
      <c r="R131" s="80">
        <v>-5.7716209860578897E-2</v>
      </c>
      <c r="S131" s="80">
        <v>0.20460703621899701</v>
      </c>
      <c r="T131" s="37">
        <v>0.77787970605177303</v>
      </c>
    </row>
    <row r="132" spans="1:20" x14ac:dyDescent="0.2">
      <c r="A132" s="23"/>
      <c r="B132" s="57" t="s">
        <v>772</v>
      </c>
      <c r="C132" s="133" t="s">
        <v>48</v>
      </c>
      <c r="D132" s="82" t="s">
        <v>48</v>
      </c>
      <c r="E132" s="36" t="s">
        <v>48</v>
      </c>
      <c r="F132" s="82">
        <v>-9.0586673540555607E-2</v>
      </c>
      <c r="G132" s="82">
        <v>6.3953560660657702E-2</v>
      </c>
      <c r="H132" s="36">
        <v>0.15664538320837201</v>
      </c>
      <c r="I132" s="82">
        <v>-2.0803946952177199E-3</v>
      </c>
      <c r="J132" s="82">
        <v>0.29482702473107503</v>
      </c>
      <c r="K132" s="37">
        <v>0.99436991559945198</v>
      </c>
      <c r="L132" s="133" t="s">
        <v>48</v>
      </c>
      <c r="M132" s="82" t="s">
        <v>48</v>
      </c>
      <c r="N132" s="36" t="s">
        <v>48</v>
      </c>
      <c r="O132" s="82">
        <v>0.129806557289846</v>
      </c>
      <c r="P132" s="82">
        <v>0.118382646344026</v>
      </c>
      <c r="Q132" s="36">
        <v>0.27286007663895201</v>
      </c>
      <c r="R132" s="80">
        <v>0.19953636421717799</v>
      </c>
      <c r="S132" s="80">
        <v>0.51671360025026503</v>
      </c>
      <c r="T132" s="37">
        <v>0.69937496496429397</v>
      </c>
    </row>
    <row r="133" spans="1:20" x14ac:dyDescent="0.2">
      <c r="A133" s="23"/>
      <c r="B133" s="57" t="s">
        <v>836</v>
      </c>
      <c r="C133" s="133">
        <v>6.21510527748666E-2</v>
      </c>
      <c r="D133" s="82">
        <v>0.102622225595249</v>
      </c>
      <c r="E133" s="36">
        <v>0.54476077228497599</v>
      </c>
      <c r="F133" s="82">
        <v>-0.73675563409510803</v>
      </c>
      <c r="G133" s="82">
        <v>0.55998679743163104</v>
      </c>
      <c r="H133" s="36">
        <v>0.188286144162746</v>
      </c>
      <c r="I133" s="82">
        <v>-0.30508421368081701</v>
      </c>
      <c r="J133" s="82">
        <v>0.359978582561437</v>
      </c>
      <c r="K133" s="37">
        <v>0.39671282675083003</v>
      </c>
      <c r="L133" s="28">
        <v>-0.148520973145888</v>
      </c>
      <c r="M133" s="24">
        <v>0.24265872206886999</v>
      </c>
      <c r="N133" s="23">
        <v>0.54050003579222405</v>
      </c>
      <c r="O133" s="82">
        <v>-0.34213657500789602</v>
      </c>
      <c r="P133" s="82">
        <v>1.0272952806017801</v>
      </c>
      <c r="Q133" s="36">
        <v>0.73909956693239498</v>
      </c>
      <c r="R133" s="80">
        <v>-0.124201381919257</v>
      </c>
      <c r="S133" s="80">
        <v>0.74247118736398698</v>
      </c>
      <c r="T133" s="37">
        <v>0.86714889052918698</v>
      </c>
    </row>
    <row r="134" spans="1:20" x14ac:dyDescent="0.2">
      <c r="A134" s="31"/>
      <c r="B134" s="134" t="s">
        <v>837</v>
      </c>
      <c r="C134" s="135">
        <v>-6.8522968324810807E-2</v>
      </c>
      <c r="D134" s="86">
        <v>6.8007699521060103E-2</v>
      </c>
      <c r="E134" s="83">
        <v>0.31365775546841701</v>
      </c>
      <c r="F134" s="86">
        <v>-5.78785622682184E-2</v>
      </c>
      <c r="G134" s="86">
        <v>8.1092753025229794E-2</v>
      </c>
      <c r="H134" s="83">
        <v>0.47539238517861399</v>
      </c>
      <c r="I134" s="86">
        <v>-7.9395782179274996E-2</v>
      </c>
      <c r="J134" s="86">
        <v>0.123360370313311</v>
      </c>
      <c r="K134" s="132">
        <v>0.51982934074027498</v>
      </c>
      <c r="L134" s="33">
        <v>-0.139192597696011</v>
      </c>
      <c r="M134" s="32">
        <v>0.14567917236286901</v>
      </c>
      <c r="N134" s="31">
        <v>0.33933826904550701</v>
      </c>
      <c r="O134" s="86">
        <v>-0.298982141133037</v>
      </c>
      <c r="P134" s="86">
        <v>0.179760774503368</v>
      </c>
      <c r="Q134" s="83">
        <v>9.6267931667564796E-2</v>
      </c>
      <c r="R134" s="84">
        <v>-0.137638509595915</v>
      </c>
      <c r="S134" s="84">
        <v>0.25083633995350102</v>
      </c>
      <c r="T134" s="132">
        <v>0.58319873202339201</v>
      </c>
    </row>
    <row r="135" spans="1:20" x14ac:dyDescent="0.2">
      <c r="A135" s="23" t="s">
        <v>872</v>
      </c>
      <c r="B135" s="57" t="s">
        <v>728</v>
      </c>
      <c r="C135" s="133">
        <v>-4.6459529414128599E-2</v>
      </c>
      <c r="D135" s="82">
        <v>2.6229580200409001E-2</v>
      </c>
      <c r="E135" s="36">
        <v>7.65166952033315E-2</v>
      </c>
      <c r="F135" s="82">
        <v>0.14303512503243601</v>
      </c>
      <c r="G135" s="82">
        <v>5.2619633972087798E-2</v>
      </c>
      <c r="H135" s="36">
        <v>6.5621425996908898E-3</v>
      </c>
      <c r="I135" s="82">
        <v>-2.1128714150365699E-2</v>
      </c>
      <c r="J135" s="82">
        <v>7.0212700865574698E-2</v>
      </c>
      <c r="K135" s="37">
        <v>0.76347215161897497</v>
      </c>
      <c r="L135" s="28">
        <v>3.2636205383628103E-2</v>
      </c>
      <c r="M135" s="24">
        <v>5.4963980010914702E-2</v>
      </c>
      <c r="N135" s="23">
        <v>0.55266299978215405</v>
      </c>
      <c r="O135" s="82">
        <v>3.2149798433363901E-2</v>
      </c>
      <c r="P135" s="82">
        <v>0.105462926641656</v>
      </c>
      <c r="Q135" s="36">
        <v>0.76048454924932596</v>
      </c>
      <c r="R135" s="80">
        <v>0.18363556117066801</v>
      </c>
      <c r="S135" s="80">
        <v>0.13070343269979601</v>
      </c>
      <c r="T135" s="37">
        <v>0.16002756165227799</v>
      </c>
    </row>
    <row r="136" spans="1:20" x14ac:dyDescent="0.2">
      <c r="A136" s="23"/>
      <c r="B136" s="57" t="s">
        <v>729</v>
      </c>
      <c r="C136" s="133">
        <v>6.5280428908230399E-3</v>
      </c>
      <c r="D136" s="82">
        <v>1.9972635557027101E-2</v>
      </c>
      <c r="E136" s="36">
        <v>0.74378183382563601</v>
      </c>
      <c r="F136" s="82">
        <v>3.9312844429784097E-2</v>
      </c>
      <c r="G136" s="82">
        <v>3.1134623487753001E-2</v>
      </c>
      <c r="H136" s="36">
        <v>0.20670676748373701</v>
      </c>
      <c r="I136" s="82">
        <v>1.12148092168544E-2</v>
      </c>
      <c r="J136" s="82">
        <v>5.8924877018305601E-2</v>
      </c>
      <c r="K136" s="37">
        <v>0.849055368780116</v>
      </c>
      <c r="L136" s="28">
        <v>7.6680391375386306E-2</v>
      </c>
      <c r="M136" s="24">
        <v>4.0924275960259701E-2</v>
      </c>
      <c r="N136" s="23">
        <v>6.0969846595605698E-2</v>
      </c>
      <c r="O136" s="82">
        <v>0.10257517427861999</v>
      </c>
      <c r="P136" s="82">
        <v>6.0751085122186702E-2</v>
      </c>
      <c r="Q136" s="36">
        <v>9.13248647828524E-2</v>
      </c>
      <c r="R136" s="80">
        <v>0.163968023044926</v>
      </c>
      <c r="S136" s="80">
        <v>0.10768953292878</v>
      </c>
      <c r="T136" s="37">
        <v>0.12785894878528001</v>
      </c>
    </row>
    <row r="137" spans="1:20" x14ac:dyDescent="0.2">
      <c r="A137" s="23"/>
      <c r="B137" s="57" t="s">
        <v>838</v>
      </c>
      <c r="C137" s="133">
        <v>7.9423882060182097E-2</v>
      </c>
      <c r="D137" s="82">
        <v>3.1584163737687201E-2</v>
      </c>
      <c r="E137" s="36">
        <v>1.19142423099053E-2</v>
      </c>
      <c r="F137" s="82">
        <v>0.233602640797654</v>
      </c>
      <c r="G137" s="82">
        <v>7.1398353999808595E-2</v>
      </c>
      <c r="H137" s="36">
        <v>1.06857170917375E-3</v>
      </c>
      <c r="I137" s="82">
        <v>-0.10199724520345101</v>
      </c>
      <c r="J137" s="82">
        <v>9.0768218309382295E-2</v>
      </c>
      <c r="K137" s="37">
        <v>0.26113564910236597</v>
      </c>
      <c r="L137" s="28">
        <v>0.131978115099641</v>
      </c>
      <c r="M137" s="24">
        <v>6.4959791232972505E-2</v>
      </c>
      <c r="N137" s="23">
        <v>4.2185116203924698E-2</v>
      </c>
      <c r="O137" s="82">
        <v>0.205720553725151</v>
      </c>
      <c r="P137" s="82">
        <v>0.14091907264411599</v>
      </c>
      <c r="Q137" s="36">
        <v>0.144331604743931</v>
      </c>
      <c r="R137" s="80">
        <v>-0.15075319498313999</v>
      </c>
      <c r="S137" s="80">
        <v>0.17936537366591401</v>
      </c>
      <c r="T137" s="37">
        <v>0.40063873039083397</v>
      </c>
    </row>
    <row r="138" spans="1:20" x14ac:dyDescent="0.2">
      <c r="A138" s="23"/>
      <c r="B138" s="57" t="s">
        <v>839</v>
      </c>
      <c r="C138" s="133">
        <v>0.151247766234576</v>
      </c>
      <c r="D138" s="82">
        <v>4.71259623374779E-2</v>
      </c>
      <c r="E138" s="36">
        <v>1.3299559032134401E-3</v>
      </c>
      <c r="F138" s="82">
        <v>-6.0325137923190303E-2</v>
      </c>
      <c r="G138" s="82">
        <v>0.110031440529157</v>
      </c>
      <c r="H138" s="36">
        <v>0.58351775439345699</v>
      </c>
      <c r="I138" s="82">
        <v>1.8918608757616401E-3</v>
      </c>
      <c r="J138" s="82">
        <v>0.12991008323179501</v>
      </c>
      <c r="K138" s="37">
        <v>0.98838093861807796</v>
      </c>
      <c r="L138" s="28">
        <v>0.113985715661944</v>
      </c>
      <c r="M138" s="24">
        <v>9.8404838720565893E-2</v>
      </c>
      <c r="N138" s="23">
        <v>0.246727574100471</v>
      </c>
      <c r="O138" s="82">
        <v>0.129039224373629</v>
      </c>
      <c r="P138" s="82">
        <v>0.205271645190756</v>
      </c>
      <c r="Q138" s="36">
        <v>0.529593516202015</v>
      </c>
      <c r="R138" s="80">
        <v>-0.137490117280063</v>
      </c>
      <c r="S138" s="80">
        <v>0.25592395633774301</v>
      </c>
      <c r="T138" s="37">
        <v>0.59110850766432999</v>
      </c>
    </row>
    <row r="139" spans="1:20" x14ac:dyDescent="0.2">
      <c r="A139" s="23"/>
      <c r="B139" s="57" t="s">
        <v>840</v>
      </c>
      <c r="C139" s="133">
        <v>0.20158701007638699</v>
      </c>
      <c r="D139" s="82">
        <v>8.4742195624882902E-2</v>
      </c>
      <c r="E139" s="36">
        <v>1.7367832068274101E-2</v>
      </c>
      <c r="F139" s="82">
        <v>-9.6269286106387701E-4</v>
      </c>
      <c r="G139" s="82">
        <v>6.6555940405456801E-2</v>
      </c>
      <c r="H139" s="36">
        <v>0.98845946759048797</v>
      </c>
      <c r="I139" s="82">
        <v>-0.18873676294497899</v>
      </c>
      <c r="J139" s="82">
        <v>0.161100864161142</v>
      </c>
      <c r="K139" s="37">
        <v>0.241380152280494</v>
      </c>
      <c r="L139" s="28">
        <v>0.33584744994575899</v>
      </c>
      <c r="M139" s="24">
        <v>0.170676898447436</v>
      </c>
      <c r="N139" s="23">
        <v>4.9098170139428902E-2</v>
      </c>
      <c r="O139" s="82">
        <v>0.26416681160327299</v>
      </c>
      <c r="P139" s="82">
        <v>0.119947658455548</v>
      </c>
      <c r="Q139" s="36">
        <v>2.7640544241473299E-2</v>
      </c>
      <c r="R139" s="80">
        <v>-3.4368445029650703E-2</v>
      </c>
      <c r="S139" s="80">
        <v>0.304056245986564</v>
      </c>
      <c r="T139" s="37">
        <v>0.91000424825085702</v>
      </c>
    </row>
    <row r="140" spans="1:20" x14ac:dyDescent="0.2">
      <c r="A140" s="23"/>
      <c r="B140" s="57" t="s">
        <v>730</v>
      </c>
      <c r="C140" s="133">
        <v>5.8960525938537997E-2</v>
      </c>
      <c r="D140" s="82">
        <v>2.3219778369588599E-2</v>
      </c>
      <c r="E140" s="36">
        <v>1.1109446119754E-2</v>
      </c>
      <c r="F140" s="82">
        <v>5.9065029797258403E-2</v>
      </c>
      <c r="G140" s="82">
        <v>4.4559424328459503E-2</v>
      </c>
      <c r="H140" s="36">
        <v>0.184994116394989</v>
      </c>
      <c r="I140" s="82">
        <v>0.12687267863131399</v>
      </c>
      <c r="J140" s="82">
        <v>6.2662625114538198E-2</v>
      </c>
      <c r="K140" s="37">
        <v>4.2898733565391603E-2</v>
      </c>
      <c r="L140" s="28">
        <v>9.7811488440610606E-2</v>
      </c>
      <c r="M140" s="24">
        <v>4.7763515149701598E-2</v>
      </c>
      <c r="N140" s="23">
        <v>4.0576804975891098E-2</v>
      </c>
      <c r="O140" s="82">
        <v>9.6146364919709501E-2</v>
      </c>
      <c r="P140" s="82">
        <v>8.7732948395366495E-2</v>
      </c>
      <c r="Q140" s="36">
        <v>0.27312340326092499</v>
      </c>
      <c r="R140" s="80">
        <v>0.11384909107013499</v>
      </c>
      <c r="S140" s="80">
        <v>0.11868383722560701</v>
      </c>
      <c r="T140" s="37">
        <v>0.33742594178729601</v>
      </c>
    </row>
    <row r="141" spans="1:20" x14ac:dyDescent="0.2">
      <c r="A141" s="23"/>
      <c r="B141" s="57" t="s">
        <v>734</v>
      </c>
      <c r="C141" s="133">
        <v>-2.1292327222662201E-2</v>
      </c>
      <c r="D141" s="82">
        <v>2.7200300236442598E-2</v>
      </c>
      <c r="E141" s="36">
        <v>0.43374603160744402</v>
      </c>
      <c r="F141" s="82">
        <v>-0.14786150855084401</v>
      </c>
      <c r="G141" s="82">
        <v>8.2449102497743496E-2</v>
      </c>
      <c r="H141" s="36">
        <v>7.2914243267211507E-2</v>
      </c>
      <c r="I141" s="82">
        <v>2.6249430526459599E-3</v>
      </c>
      <c r="J141" s="82">
        <v>5.21894558711175E-2</v>
      </c>
      <c r="K141" s="37">
        <v>0.95988617260834996</v>
      </c>
      <c r="L141" s="28">
        <v>-5.2924477727066002E-2</v>
      </c>
      <c r="M141" s="24">
        <v>5.82973384711424E-2</v>
      </c>
      <c r="N141" s="23">
        <v>0.36396437519946401</v>
      </c>
      <c r="O141" s="82">
        <v>2.65674093850496E-2</v>
      </c>
      <c r="P141" s="82">
        <v>0.153882130946941</v>
      </c>
      <c r="Q141" s="36">
        <v>0.86292828717963999</v>
      </c>
      <c r="R141" s="80">
        <v>0.11767660955606001</v>
      </c>
      <c r="S141" s="80">
        <v>9.5365914127919907E-2</v>
      </c>
      <c r="T141" s="37">
        <v>0.21722216224708499</v>
      </c>
    </row>
    <row r="142" spans="1:20" x14ac:dyDescent="0.2">
      <c r="A142" s="23"/>
      <c r="B142" s="57" t="s">
        <v>809</v>
      </c>
      <c r="C142" s="133">
        <v>-0.126590139831567</v>
      </c>
      <c r="D142" s="82">
        <v>8.2740251667953998E-2</v>
      </c>
      <c r="E142" s="36">
        <v>0.12602404421003199</v>
      </c>
      <c r="F142" s="82">
        <v>-0.23203217780018301</v>
      </c>
      <c r="G142" s="82">
        <v>0.27803792335843103</v>
      </c>
      <c r="H142" s="36">
        <v>0.40397997932576801</v>
      </c>
      <c r="I142" s="82">
        <v>1.6444926578359501E-2</v>
      </c>
      <c r="J142" s="82">
        <v>0.213499893553457</v>
      </c>
      <c r="K142" s="37">
        <v>0.93860329445489299</v>
      </c>
      <c r="L142" s="28">
        <v>-0.41874127753761398</v>
      </c>
      <c r="M142" s="24">
        <v>0.19867450179214</v>
      </c>
      <c r="N142" s="23">
        <v>3.5059112531838701E-2</v>
      </c>
      <c r="O142" s="82">
        <v>-0.56330023089096004</v>
      </c>
      <c r="P142" s="82">
        <v>0.61087195473514999</v>
      </c>
      <c r="Q142" s="36">
        <v>0.35646343813707299</v>
      </c>
      <c r="R142" s="80">
        <v>9.8985618155378902E-2</v>
      </c>
      <c r="S142" s="80">
        <v>0.380075588602732</v>
      </c>
      <c r="T142" s="37">
        <v>0.79452696506389997</v>
      </c>
    </row>
    <row r="143" spans="1:20" x14ac:dyDescent="0.2">
      <c r="A143" s="23"/>
      <c r="B143" s="57" t="s">
        <v>810</v>
      </c>
      <c r="C143" s="133">
        <v>-6.9915614058915193E-2</v>
      </c>
      <c r="D143" s="82">
        <v>3.0727655767835399E-2</v>
      </c>
      <c r="E143" s="36">
        <v>2.2886029771913501E-2</v>
      </c>
      <c r="F143" s="82">
        <v>-4.9852570393710702E-2</v>
      </c>
      <c r="G143" s="82">
        <v>6.4927908580655905E-2</v>
      </c>
      <c r="H143" s="36">
        <v>0.44259757510687697</v>
      </c>
      <c r="I143" s="82">
        <v>9.0619214625567296E-2</v>
      </c>
      <c r="J143" s="82">
        <v>9.4235733622424003E-2</v>
      </c>
      <c r="K143" s="37">
        <v>0.33623919640216399</v>
      </c>
      <c r="L143" s="28">
        <v>-7.6253502818785096E-2</v>
      </c>
      <c r="M143" s="24">
        <v>6.5970851995739904E-2</v>
      </c>
      <c r="N143" s="23">
        <v>0.24773573597784601</v>
      </c>
      <c r="O143" s="82">
        <v>-0.14639594321827601</v>
      </c>
      <c r="P143" s="82">
        <v>0.13367142544756599</v>
      </c>
      <c r="Q143" s="36">
        <v>0.273432308784679</v>
      </c>
      <c r="R143" s="80">
        <v>-0.205993129226518</v>
      </c>
      <c r="S143" s="80">
        <v>0.194322143257006</v>
      </c>
      <c r="T143" s="37">
        <v>0.28911730841546301</v>
      </c>
    </row>
    <row r="144" spans="1:20" x14ac:dyDescent="0.2">
      <c r="A144" s="23"/>
      <c r="B144" s="57" t="s">
        <v>813</v>
      </c>
      <c r="C144" s="133">
        <v>3.3841147124197999E-3</v>
      </c>
      <c r="D144" s="82">
        <v>5.0638174137245001E-2</v>
      </c>
      <c r="E144" s="36">
        <v>0.94671758208585199</v>
      </c>
      <c r="F144" s="82">
        <v>-1.2295881756734101E-2</v>
      </c>
      <c r="G144" s="82">
        <v>4.6628060145656298E-2</v>
      </c>
      <c r="H144" s="36">
        <v>0.79201006596477996</v>
      </c>
      <c r="I144" s="82">
        <v>1.8930089824914498E-2</v>
      </c>
      <c r="J144" s="82">
        <v>6.5491547806841993E-2</v>
      </c>
      <c r="K144" s="37">
        <v>0.77254594376597896</v>
      </c>
      <c r="L144" s="28">
        <v>-5.6845730441975599E-2</v>
      </c>
      <c r="M144" s="24">
        <v>0.110456750480304</v>
      </c>
      <c r="N144" s="23">
        <v>0.60680290985857799</v>
      </c>
      <c r="O144" s="82">
        <v>-0.11236885082897199</v>
      </c>
      <c r="P144" s="82">
        <v>9.5055993282345805E-2</v>
      </c>
      <c r="Q144" s="36">
        <v>0.23715283070232901</v>
      </c>
      <c r="R144" s="80">
        <v>-4.1113961735561297E-2</v>
      </c>
      <c r="S144" s="80">
        <v>0.123821129213395</v>
      </c>
      <c r="T144" s="37">
        <v>0.739856652500129</v>
      </c>
    </row>
    <row r="145" spans="1:20" x14ac:dyDescent="0.2">
      <c r="A145" s="23"/>
      <c r="B145" s="57" t="s">
        <v>814</v>
      </c>
      <c r="C145" s="133">
        <v>3.8788475682767103E-2</v>
      </c>
      <c r="D145" s="82">
        <v>2.4259278977867098E-2</v>
      </c>
      <c r="E145" s="36">
        <v>0.109839942810648</v>
      </c>
      <c r="F145" s="82">
        <v>3.6657331501737202E-2</v>
      </c>
      <c r="G145" s="82">
        <v>5.1593069695146099E-2</v>
      </c>
      <c r="H145" s="36">
        <v>0.47738865823687998</v>
      </c>
      <c r="I145" s="82">
        <v>8.7892116132007606E-2</v>
      </c>
      <c r="J145" s="82">
        <v>7.4041467124584606E-2</v>
      </c>
      <c r="K145" s="37">
        <v>0.23520154598436999</v>
      </c>
      <c r="L145" s="28">
        <v>-9.6811133754010806E-2</v>
      </c>
      <c r="M145" s="24">
        <v>5.3035537835833597E-2</v>
      </c>
      <c r="N145" s="23">
        <v>6.7940510218275199E-2</v>
      </c>
      <c r="O145" s="82">
        <v>8.0260408222288998E-2</v>
      </c>
      <c r="P145" s="82">
        <v>0.100359215230074</v>
      </c>
      <c r="Q145" s="36">
        <v>0.423866479360472</v>
      </c>
      <c r="R145" s="80">
        <v>0.111090284258166</v>
      </c>
      <c r="S145" s="80">
        <v>0.13924267489730299</v>
      </c>
      <c r="T145" s="37">
        <v>0.42497623145320002</v>
      </c>
    </row>
    <row r="146" spans="1:20" x14ac:dyDescent="0.2">
      <c r="A146" s="23"/>
      <c r="B146" s="57" t="s">
        <v>841</v>
      </c>
      <c r="C146" s="133">
        <v>-0.166054414943133</v>
      </c>
      <c r="D146" s="82">
        <v>0.49450883269407597</v>
      </c>
      <c r="E146" s="36">
        <v>0.73702420812430602</v>
      </c>
      <c r="F146" s="82">
        <v>-0.29943868469641</v>
      </c>
      <c r="G146" s="82">
        <v>0.36523172276613602</v>
      </c>
      <c r="H146" s="36">
        <v>0.412296227162534</v>
      </c>
      <c r="I146" s="82">
        <v>-9.4673821033952801E-3</v>
      </c>
      <c r="J146" s="82">
        <v>8.5901363326172694E-2</v>
      </c>
      <c r="K146" s="37">
        <v>0.91224105130480104</v>
      </c>
      <c r="L146" s="133" t="s">
        <v>48</v>
      </c>
      <c r="M146" s="82" t="s">
        <v>48</v>
      </c>
      <c r="N146" s="36" t="s">
        <v>48</v>
      </c>
      <c r="O146" s="82">
        <v>0.33846144888663598</v>
      </c>
      <c r="P146" s="82">
        <v>0.60305826613080404</v>
      </c>
      <c r="Q146" s="36">
        <v>0.57463277648359001</v>
      </c>
      <c r="R146" s="80">
        <v>-0.138569327416079</v>
      </c>
      <c r="S146" s="80">
        <v>0.16488183355553099</v>
      </c>
      <c r="T146" s="37">
        <v>0.40067519350798603</v>
      </c>
    </row>
    <row r="147" spans="1:20" x14ac:dyDescent="0.2">
      <c r="A147" s="136"/>
      <c r="B147" s="137" t="s">
        <v>842</v>
      </c>
      <c r="C147" s="138">
        <v>-0.113237134333881</v>
      </c>
      <c r="D147" s="139">
        <v>2.5817154244607801E-2</v>
      </c>
      <c r="E147" s="146">
        <v>1.15390524368032E-5</v>
      </c>
      <c r="F147" s="139">
        <v>-0.231313725050842</v>
      </c>
      <c r="G147" s="139">
        <v>4.5236479135113299E-2</v>
      </c>
      <c r="H147" s="146">
        <v>3.1635526174401502E-7</v>
      </c>
      <c r="I147" s="139">
        <v>-0.15150255592155401</v>
      </c>
      <c r="J147" s="139">
        <v>5.97649148422097E-2</v>
      </c>
      <c r="K147" s="147">
        <v>1.1245540003945899E-2</v>
      </c>
      <c r="L147" s="142">
        <v>-0.20095639823414599</v>
      </c>
      <c r="M147" s="143">
        <v>5.7988142014784902E-2</v>
      </c>
      <c r="N147" s="144">
        <v>5.2929771006512299E-4</v>
      </c>
      <c r="O147" s="139">
        <v>-0.47848162757320201</v>
      </c>
      <c r="P147" s="139">
        <v>0.101108507880218</v>
      </c>
      <c r="Q147" s="146">
        <v>2.2192686079343301E-6</v>
      </c>
      <c r="R147" s="145">
        <v>-0.41006735465421401</v>
      </c>
      <c r="S147" s="145">
        <v>0.127172950477972</v>
      </c>
      <c r="T147" s="147">
        <v>1.2619917854763301E-3</v>
      </c>
    </row>
    <row r="148" spans="1:20" x14ac:dyDescent="0.2">
      <c r="A148" s="23"/>
      <c r="B148" s="57" t="s">
        <v>843</v>
      </c>
      <c r="C148" s="133" t="s">
        <v>48</v>
      </c>
      <c r="D148" s="82" t="s">
        <v>48</v>
      </c>
      <c r="E148" s="36" t="s">
        <v>48</v>
      </c>
      <c r="F148" s="82" t="s">
        <v>48</v>
      </c>
      <c r="G148" s="82" t="s">
        <v>48</v>
      </c>
      <c r="H148" s="36" t="s">
        <v>48</v>
      </c>
      <c r="I148" s="82">
        <v>-1.5637369113781E-2</v>
      </c>
      <c r="J148" s="82">
        <v>1.07186037924739</v>
      </c>
      <c r="K148" s="37">
        <v>0.98836007650690905</v>
      </c>
      <c r="L148" s="133" t="s">
        <v>48</v>
      </c>
      <c r="M148" s="82" t="s">
        <v>48</v>
      </c>
      <c r="N148" s="36" t="s">
        <v>48</v>
      </c>
      <c r="O148" s="82" t="s">
        <v>48</v>
      </c>
      <c r="P148" s="82" t="s">
        <v>48</v>
      </c>
      <c r="Q148" s="36" t="s">
        <v>48</v>
      </c>
      <c r="R148" s="82" t="s">
        <v>48</v>
      </c>
      <c r="S148" s="82" t="s">
        <v>48</v>
      </c>
      <c r="T148" s="37" t="s">
        <v>48</v>
      </c>
    </row>
    <row r="149" spans="1:20" x14ac:dyDescent="0.2">
      <c r="A149" s="23"/>
      <c r="B149" s="57" t="s">
        <v>844</v>
      </c>
      <c r="C149" s="133">
        <v>0.24907898802789</v>
      </c>
      <c r="D149" s="82">
        <v>0.24051253871200401</v>
      </c>
      <c r="E149" s="36">
        <v>0.30038063616064897</v>
      </c>
      <c r="F149" s="82" t="s">
        <v>48</v>
      </c>
      <c r="G149" s="82" t="s">
        <v>48</v>
      </c>
      <c r="H149" s="36" t="s">
        <v>48</v>
      </c>
      <c r="I149" s="82">
        <v>0.90630401913926895</v>
      </c>
      <c r="J149" s="82">
        <v>0.65018787028090597</v>
      </c>
      <c r="K149" s="37">
        <v>0.16334448460007001</v>
      </c>
      <c r="L149" s="28">
        <v>0.90752508739903204</v>
      </c>
      <c r="M149" s="24">
        <v>0.42366491224457697</v>
      </c>
      <c r="N149" s="23">
        <v>3.2186864176737801E-2</v>
      </c>
      <c r="O149" s="82" t="s">
        <v>48</v>
      </c>
      <c r="P149" s="82" t="s">
        <v>48</v>
      </c>
      <c r="Q149" s="36" t="s">
        <v>48</v>
      </c>
      <c r="R149" s="82" t="s">
        <v>48</v>
      </c>
      <c r="S149" s="82" t="s">
        <v>48</v>
      </c>
      <c r="T149" s="37" t="s">
        <v>48</v>
      </c>
    </row>
    <row r="150" spans="1:20" x14ac:dyDescent="0.2">
      <c r="A150" s="31"/>
      <c r="B150" s="134" t="s">
        <v>832</v>
      </c>
      <c r="C150" s="135">
        <v>7.8800242562417494E-2</v>
      </c>
      <c r="D150" s="86">
        <v>0.153774471465465</v>
      </c>
      <c r="E150" s="83">
        <v>0.60834286383131897</v>
      </c>
      <c r="F150" s="86">
        <v>-0.444241049396224</v>
      </c>
      <c r="G150" s="86">
        <v>0.30435829343974202</v>
      </c>
      <c r="H150" s="83">
        <v>0.144400324515918</v>
      </c>
      <c r="I150" s="86">
        <v>0.210730100597572</v>
      </c>
      <c r="J150" s="86">
        <v>0.31717683848843597</v>
      </c>
      <c r="K150" s="132">
        <v>0.50643875270100802</v>
      </c>
      <c r="L150" s="33">
        <v>-7.4552955629432899E-2</v>
      </c>
      <c r="M150" s="32">
        <v>0.33796110059089701</v>
      </c>
      <c r="N150" s="31">
        <v>0.82540681154213102</v>
      </c>
      <c r="O150" s="86">
        <v>-0.80325288279385798</v>
      </c>
      <c r="P150" s="86">
        <v>0.72631837121162102</v>
      </c>
      <c r="Q150" s="83">
        <v>0.26875943706483202</v>
      </c>
      <c r="R150" s="84">
        <v>0.13598386694127601</v>
      </c>
      <c r="S150" s="84">
        <v>0.64337249374407401</v>
      </c>
      <c r="T150" s="132">
        <v>0.83260557063803997</v>
      </c>
    </row>
    <row r="151" spans="1:20" x14ac:dyDescent="0.2">
      <c r="A151" s="23" t="s">
        <v>873</v>
      </c>
      <c r="B151" s="57" t="s">
        <v>730</v>
      </c>
      <c r="C151" s="133">
        <v>3.8651284186324103E-2</v>
      </c>
      <c r="D151" s="82">
        <v>2.4257629449335402E-2</v>
      </c>
      <c r="E151" s="36">
        <v>0.111078088295043</v>
      </c>
      <c r="F151" s="82">
        <v>2.3937389364027999E-2</v>
      </c>
      <c r="G151" s="82">
        <v>5.1101327415315999E-2</v>
      </c>
      <c r="H151" s="36">
        <v>0.63947719464651198</v>
      </c>
      <c r="I151" s="82">
        <v>8.4889119799941098E-2</v>
      </c>
      <c r="J151" s="82">
        <v>7.4655804221887501E-2</v>
      </c>
      <c r="K151" s="37">
        <v>0.25550765501181799</v>
      </c>
      <c r="L151" s="28">
        <v>-9.6942823373116702E-2</v>
      </c>
      <c r="M151" s="24">
        <v>5.3035070840892602E-2</v>
      </c>
      <c r="N151" s="23">
        <v>6.7564511869564206E-2</v>
      </c>
      <c r="O151" s="82">
        <v>8.5851701577980194E-2</v>
      </c>
      <c r="P151" s="82">
        <v>9.8860566927919794E-2</v>
      </c>
      <c r="Q151" s="36">
        <v>0.38516883382418898</v>
      </c>
      <c r="R151" s="80">
        <v>0.15043543061169801</v>
      </c>
      <c r="S151" s="80">
        <v>0.138484416492969</v>
      </c>
      <c r="T151" s="37">
        <v>0.27734689711127902</v>
      </c>
    </row>
    <row r="152" spans="1:20" x14ac:dyDescent="0.2">
      <c r="A152" s="136"/>
      <c r="B152" s="137" t="s">
        <v>731</v>
      </c>
      <c r="C152" s="138">
        <v>0.11240392976044</v>
      </c>
      <c r="D152" s="139">
        <v>2.6228203916937001E-2</v>
      </c>
      <c r="E152" s="140">
        <v>1.8223604765517299E-5</v>
      </c>
      <c r="F152" s="139">
        <v>2.32391373367964E-2</v>
      </c>
      <c r="G152" s="139">
        <v>4.3394507814305698E-2</v>
      </c>
      <c r="H152" s="140">
        <v>0.59228219880396304</v>
      </c>
      <c r="I152" s="139">
        <v>0.19675223841821701</v>
      </c>
      <c r="J152" s="139">
        <v>6.4769237453110404E-2</v>
      </c>
      <c r="K152" s="141">
        <v>2.38357864692946E-3</v>
      </c>
      <c r="L152" s="142">
        <v>0.13520425531099001</v>
      </c>
      <c r="M152" s="143">
        <v>5.35142925598917E-2</v>
      </c>
      <c r="N152" s="144">
        <v>1.15202966591049E-2</v>
      </c>
      <c r="O152" s="139">
        <v>0.118393243990466</v>
      </c>
      <c r="P152" s="139">
        <v>8.3887353127238107E-2</v>
      </c>
      <c r="Q152" s="140">
        <v>0.15814555521548099</v>
      </c>
      <c r="R152" s="145">
        <v>7.7049808788957702E-2</v>
      </c>
      <c r="S152" s="145">
        <v>0.124646842350445</v>
      </c>
      <c r="T152" s="141">
        <v>0.53647983308120895</v>
      </c>
    </row>
    <row r="153" spans="1:20" x14ac:dyDescent="0.2">
      <c r="A153" s="136"/>
      <c r="B153" s="137" t="s">
        <v>734</v>
      </c>
      <c r="C153" s="138">
        <v>-0.10955651591427</v>
      </c>
      <c r="D153" s="139">
        <v>2.1083697824208401E-2</v>
      </c>
      <c r="E153" s="146">
        <v>2.0333054637343401E-7</v>
      </c>
      <c r="F153" s="139">
        <v>-0.207932133133618</v>
      </c>
      <c r="G153" s="139">
        <v>4.3421515827817697E-2</v>
      </c>
      <c r="H153" s="146">
        <v>1.6787445076163199E-6</v>
      </c>
      <c r="I153" s="139">
        <v>-0.114564033826786</v>
      </c>
      <c r="J153" s="139">
        <v>4.9433585189785703E-2</v>
      </c>
      <c r="K153" s="147">
        <v>2.0474639399727299E-2</v>
      </c>
      <c r="L153" s="142">
        <v>-0.16805044882371101</v>
      </c>
      <c r="M153" s="143">
        <v>4.6326975230907799E-2</v>
      </c>
      <c r="N153" s="144">
        <v>2.8619441349623799E-4</v>
      </c>
      <c r="O153" s="139">
        <v>-0.58828319946626595</v>
      </c>
      <c r="P153" s="139">
        <v>9.9729255112550999E-2</v>
      </c>
      <c r="Q153" s="146">
        <v>3.66148742545328E-9</v>
      </c>
      <c r="R153" s="145">
        <v>-0.30341479760692303</v>
      </c>
      <c r="S153" s="145">
        <v>0.10049925894697</v>
      </c>
      <c r="T153" s="147">
        <v>2.535477770976E-3</v>
      </c>
    </row>
    <row r="154" spans="1:20" x14ac:dyDescent="0.2">
      <c r="A154" s="23"/>
      <c r="B154" s="57" t="s">
        <v>809</v>
      </c>
      <c r="C154" s="133">
        <v>-1.2270888072734999E-2</v>
      </c>
      <c r="D154" s="82">
        <v>2.6095693928345001E-2</v>
      </c>
      <c r="E154" s="36">
        <v>0.63819316884073296</v>
      </c>
      <c r="F154" s="82">
        <v>-0.13964343078111799</v>
      </c>
      <c r="G154" s="82">
        <v>7.7065130996615203E-2</v>
      </c>
      <c r="H154" s="36">
        <v>6.9983362662053697E-2</v>
      </c>
      <c r="I154" s="82">
        <v>1.13264933309184E-2</v>
      </c>
      <c r="J154" s="82">
        <v>5.07566069250876E-2</v>
      </c>
      <c r="K154" s="37">
        <v>0.82341636534416596</v>
      </c>
      <c r="L154" s="28">
        <v>-3.97646290997936E-2</v>
      </c>
      <c r="M154" s="24">
        <v>5.5833621287031697E-2</v>
      </c>
      <c r="N154" s="23">
        <v>0.47634177953093898</v>
      </c>
      <c r="O154" s="82">
        <v>3.8136756480914302E-2</v>
      </c>
      <c r="P154" s="82">
        <v>0.14443708516963999</v>
      </c>
      <c r="Q154" s="36">
        <v>0.79175129178814996</v>
      </c>
      <c r="R154" s="80">
        <v>9.4856390653958803E-2</v>
      </c>
      <c r="S154" s="80">
        <v>9.3773100905815698E-2</v>
      </c>
      <c r="T154" s="37">
        <v>0.31175218945921102</v>
      </c>
    </row>
    <row r="155" spans="1:20" x14ac:dyDescent="0.2">
      <c r="A155" s="23"/>
      <c r="B155" s="57" t="s">
        <v>810</v>
      </c>
      <c r="C155" s="133">
        <v>-9.92177283205469E-2</v>
      </c>
      <c r="D155" s="82">
        <v>3.8951840699143502E-2</v>
      </c>
      <c r="E155" s="36">
        <v>1.0859437562587599E-2</v>
      </c>
      <c r="F155" s="82">
        <v>-2.6604020970263799E-2</v>
      </c>
      <c r="G155" s="82">
        <v>0.117939787467363</v>
      </c>
      <c r="H155" s="36">
        <v>0.82153361312000694</v>
      </c>
      <c r="I155" s="82">
        <v>-3.8842640829164499E-2</v>
      </c>
      <c r="J155" s="82">
        <v>0.12609312552107099</v>
      </c>
      <c r="K155" s="37">
        <v>0.75804637737710501</v>
      </c>
      <c r="L155" s="28">
        <v>-0.11125266624473</v>
      </c>
      <c r="M155" s="24">
        <v>8.3658778380201998E-2</v>
      </c>
      <c r="N155" s="23">
        <v>0.18357148049143099</v>
      </c>
      <c r="O155" s="82">
        <v>-0.178561856410062</v>
      </c>
      <c r="P155" s="82">
        <v>0.25009427747375101</v>
      </c>
      <c r="Q155" s="36">
        <v>0.47524067371381701</v>
      </c>
      <c r="R155" s="80">
        <v>2.9052238779477501E-2</v>
      </c>
      <c r="S155" s="80">
        <v>0.23971549766995101</v>
      </c>
      <c r="T155" s="37">
        <v>0.90353685185097798</v>
      </c>
    </row>
    <row r="156" spans="1:20" x14ac:dyDescent="0.2">
      <c r="A156" s="23"/>
      <c r="B156" s="57" t="s">
        <v>811</v>
      </c>
      <c r="C156" s="133">
        <v>-0.64193328707971897</v>
      </c>
      <c r="D156" s="82">
        <v>0.308685069165471</v>
      </c>
      <c r="E156" s="36">
        <v>3.7564670497701902E-2</v>
      </c>
      <c r="F156" s="82">
        <v>-0.33322347640278199</v>
      </c>
      <c r="G156" s="82">
        <v>1.2569228369071701</v>
      </c>
      <c r="H156" s="36">
        <v>0.79092431760035298</v>
      </c>
      <c r="I156" s="82" t="s">
        <v>48</v>
      </c>
      <c r="J156" s="82" t="s">
        <v>48</v>
      </c>
      <c r="K156" s="37" t="s">
        <v>48</v>
      </c>
      <c r="L156" s="28">
        <v>-0.64963357406691302</v>
      </c>
      <c r="M156" s="24">
        <v>0.62120947287643502</v>
      </c>
      <c r="N156" s="23">
        <v>0.29567367036194597</v>
      </c>
      <c r="O156" s="82" t="s">
        <v>48</v>
      </c>
      <c r="P156" s="82" t="s">
        <v>48</v>
      </c>
      <c r="Q156" s="36" t="s">
        <v>48</v>
      </c>
      <c r="R156" s="82" t="s">
        <v>48</v>
      </c>
      <c r="S156" s="82" t="s">
        <v>48</v>
      </c>
      <c r="T156" s="37" t="s">
        <v>48</v>
      </c>
    </row>
    <row r="157" spans="1:20" x14ac:dyDescent="0.2">
      <c r="A157" s="23"/>
      <c r="B157" s="57" t="s">
        <v>845</v>
      </c>
      <c r="C157" s="133">
        <v>-6.6193923792712703E-2</v>
      </c>
      <c r="D157" s="82">
        <v>0.42529177027895398</v>
      </c>
      <c r="E157" s="36">
        <v>0.87631398995735998</v>
      </c>
      <c r="F157" s="82">
        <v>-0.19983475700787401</v>
      </c>
      <c r="G157" s="82">
        <v>7.2809891603495006E-2</v>
      </c>
      <c r="H157" s="36">
        <v>6.0582846063750697E-3</v>
      </c>
      <c r="I157" s="82">
        <v>0.161009247638907</v>
      </c>
      <c r="J157" s="82">
        <v>0.234689788463845</v>
      </c>
      <c r="K157" s="37">
        <v>0.49268072400547303</v>
      </c>
      <c r="L157" s="28">
        <v>0.41356581010379001</v>
      </c>
      <c r="M157" s="24">
        <v>0.75620345966374503</v>
      </c>
      <c r="N157" s="23">
        <v>0.58444912745232502</v>
      </c>
      <c r="O157" s="82">
        <v>-0.30656713826061799</v>
      </c>
      <c r="P157" s="82">
        <v>0.156199211498456</v>
      </c>
      <c r="Q157" s="36">
        <v>4.9684805234397202E-2</v>
      </c>
      <c r="R157" s="80">
        <v>-0.703137358912307</v>
      </c>
      <c r="S157" s="80">
        <v>0.72996362116087599</v>
      </c>
      <c r="T157" s="37">
        <v>0.33542214677334398</v>
      </c>
    </row>
    <row r="158" spans="1:20" x14ac:dyDescent="0.2">
      <c r="A158" s="23"/>
      <c r="B158" s="57" t="s">
        <v>831</v>
      </c>
      <c r="C158" s="133">
        <v>6.2999969825826199E-3</v>
      </c>
      <c r="D158" s="82">
        <v>4.94646025289186E-2</v>
      </c>
      <c r="E158" s="36">
        <v>0.89865251045261596</v>
      </c>
      <c r="F158" s="82">
        <v>6.4307134477161396E-2</v>
      </c>
      <c r="G158" s="82">
        <v>5.4200727935546998E-2</v>
      </c>
      <c r="H158" s="36">
        <v>0.23543967817591799</v>
      </c>
      <c r="I158" s="82">
        <v>2.6812701122814801E-2</v>
      </c>
      <c r="J158" s="82">
        <v>6.3912634156756007E-2</v>
      </c>
      <c r="K158" s="37">
        <v>0.67483530844791695</v>
      </c>
      <c r="L158" s="28">
        <v>-4.6765204900974897E-2</v>
      </c>
      <c r="M158" s="24">
        <v>0.107720208837703</v>
      </c>
      <c r="N158" s="23">
        <v>0.66418979038883297</v>
      </c>
      <c r="O158" s="82">
        <v>3.0290328284763999E-2</v>
      </c>
      <c r="P158" s="82">
        <v>0.107014316670159</v>
      </c>
      <c r="Q158" s="36">
        <v>0.77713903944521501</v>
      </c>
      <c r="R158" s="80">
        <v>-5.0651424235647703E-2</v>
      </c>
      <c r="S158" s="80">
        <v>0.121263687500517</v>
      </c>
      <c r="T158" s="37">
        <v>0.67616899308523304</v>
      </c>
    </row>
    <row r="159" spans="1:20" x14ac:dyDescent="0.2">
      <c r="A159" s="23"/>
      <c r="B159" s="57" t="s">
        <v>814</v>
      </c>
      <c r="C159" s="133">
        <v>-2.6995561691843899E-2</v>
      </c>
      <c r="D159" s="82">
        <v>2.5198307853279801E-2</v>
      </c>
      <c r="E159" s="36">
        <v>0.28402359857119303</v>
      </c>
      <c r="F159" s="82">
        <v>6.0042267350455703E-2</v>
      </c>
      <c r="G159" s="82">
        <v>3.87853342109266E-2</v>
      </c>
      <c r="H159" s="36">
        <v>0.12160634392118599</v>
      </c>
      <c r="I159" s="82">
        <v>-4.2950956881596197E-2</v>
      </c>
      <c r="J159" s="82">
        <v>6.3876763274038295E-2</v>
      </c>
      <c r="K159" s="37">
        <v>0.50132687827947098</v>
      </c>
      <c r="L159" s="28">
        <v>4.4908389444799003E-2</v>
      </c>
      <c r="M159" s="24">
        <v>5.2860398914381601E-2</v>
      </c>
      <c r="N159" s="23">
        <v>0.39556650811052702</v>
      </c>
      <c r="O159" s="82">
        <v>9.0351145366829699E-2</v>
      </c>
      <c r="P159" s="82">
        <v>7.5386641378402203E-2</v>
      </c>
      <c r="Q159" s="36">
        <v>0.23072110346854199</v>
      </c>
      <c r="R159" s="80">
        <v>0.18738558191673299</v>
      </c>
      <c r="S159" s="80">
        <v>0.118475312690433</v>
      </c>
      <c r="T159" s="37">
        <v>0.113731221140151</v>
      </c>
    </row>
    <row r="160" spans="1:20" x14ac:dyDescent="0.2">
      <c r="A160" s="23"/>
      <c r="B160" s="57" t="s">
        <v>846</v>
      </c>
      <c r="C160" s="133">
        <v>-8.1842128291866906E-2</v>
      </c>
      <c r="D160" s="82">
        <v>6.5410865557384998E-2</v>
      </c>
      <c r="E160" s="36">
        <v>0.21086122098539001</v>
      </c>
      <c r="F160" s="82">
        <v>-0.191388442139588</v>
      </c>
      <c r="G160" s="82">
        <v>9.5441669243171601E-2</v>
      </c>
      <c r="H160" s="36">
        <v>4.4931810088474897E-2</v>
      </c>
      <c r="I160" s="82">
        <v>0.178165359314259</v>
      </c>
      <c r="J160" s="82">
        <v>0.16547132850419199</v>
      </c>
      <c r="K160" s="37">
        <v>0.28160788491060601</v>
      </c>
      <c r="L160" s="28">
        <v>1.8379127700938101E-2</v>
      </c>
      <c r="M160" s="24">
        <v>0.1352723240573</v>
      </c>
      <c r="N160" s="23">
        <v>0.89192593952164401</v>
      </c>
      <c r="O160" s="82">
        <v>-4.9602625525627102E-2</v>
      </c>
      <c r="P160" s="82">
        <v>0.178856328082729</v>
      </c>
      <c r="Q160" s="36">
        <v>0.78152500861140595</v>
      </c>
      <c r="R160" s="80">
        <v>0.28077691029077001</v>
      </c>
      <c r="S160" s="80">
        <v>0.31005473660087801</v>
      </c>
      <c r="T160" s="37">
        <v>0.36516239643824699</v>
      </c>
    </row>
    <row r="161" spans="1:20" x14ac:dyDescent="0.2">
      <c r="A161" s="23"/>
      <c r="B161" s="57" t="s">
        <v>841</v>
      </c>
      <c r="C161" s="133">
        <v>0.14784722189771601</v>
      </c>
      <c r="D161" s="82">
        <v>4.7268633606477199E-2</v>
      </c>
      <c r="E161" s="36">
        <v>1.76115040634538E-3</v>
      </c>
      <c r="F161" s="82">
        <v>-1.3508629652871799E-2</v>
      </c>
      <c r="G161" s="82">
        <v>0.106369155602907</v>
      </c>
      <c r="H161" s="36">
        <v>0.89894228189138903</v>
      </c>
      <c r="I161" s="82">
        <v>-2.33030800299289E-2</v>
      </c>
      <c r="J161" s="82">
        <v>0.13184184736601401</v>
      </c>
      <c r="K161" s="37">
        <v>0.85970456514921001</v>
      </c>
      <c r="L161" s="28">
        <v>0.11986168431836799</v>
      </c>
      <c r="M161" s="24">
        <v>9.8395744002323093E-2</v>
      </c>
      <c r="N161" s="23">
        <v>0.22316346715860799</v>
      </c>
      <c r="O161" s="82">
        <v>0.23918856667526101</v>
      </c>
      <c r="P161" s="82">
        <v>0.19208927539881299</v>
      </c>
      <c r="Q161" s="36">
        <v>0.213060153944158</v>
      </c>
      <c r="R161" s="80">
        <v>-0.18035763064756299</v>
      </c>
      <c r="S161" s="80">
        <v>0.26255220986056399</v>
      </c>
      <c r="T161" s="37">
        <v>0.49212050156067599</v>
      </c>
    </row>
    <row r="162" spans="1:20" x14ac:dyDescent="0.2">
      <c r="A162" s="23"/>
      <c r="B162" s="57" t="s">
        <v>847</v>
      </c>
      <c r="C162" s="133">
        <v>-0.18269062702924699</v>
      </c>
      <c r="D162" s="82">
        <v>0.234014521366919</v>
      </c>
      <c r="E162" s="36">
        <v>0.43499029789329902</v>
      </c>
      <c r="F162" s="82">
        <v>0.237336888808307</v>
      </c>
      <c r="G162" s="82">
        <v>0.75032131078025499</v>
      </c>
      <c r="H162" s="36">
        <v>0.75176443494482303</v>
      </c>
      <c r="I162" s="82">
        <v>-1.1506966232084499</v>
      </c>
      <c r="J162" s="82">
        <v>1.0394735695928801</v>
      </c>
      <c r="K162" s="37">
        <v>0.26829418551487899</v>
      </c>
      <c r="L162" s="28">
        <v>-4.6676506163009703E-2</v>
      </c>
      <c r="M162" s="24">
        <v>0.47154553875424199</v>
      </c>
      <c r="N162" s="23">
        <v>0.92114921841353203</v>
      </c>
      <c r="O162" s="82" t="s">
        <v>48</v>
      </c>
      <c r="P162" s="82" t="s">
        <v>48</v>
      </c>
      <c r="Q162" s="36" t="s">
        <v>48</v>
      </c>
      <c r="R162" s="80">
        <v>0.45149912137550102</v>
      </c>
      <c r="S162" s="80">
        <v>1.18890839481233</v>
      </c>
      <c r="T162" s="37">
        <v>0.70412403335973694</v>
      </c>
    </row>
    <row r="163" spans="1:20" x14ac:dyDescent="0.2">
      <c r="A163" s="23"/>
      <c r="B163" s="57" t="s">
        <v>832</v>
      </c>
      <c r="C163" s="133">
        <v>-1.74151786248012E-2</v>
      </c>
      <c r="D163" s="82">
        <v>0.107408161162295</v>
      </c>
      <c r="E163" s="36">
        <v>0.87119546544405901</v>
      </c>
      <c r="F163" s="82">
        <v>1.0620423997652E-2</v>
      </c>
      <c r="G163" s="82">
        <v>0.387766191935489</v>
      </c>
      <c r="H163" s="36">
        <v>0.97814968608175601</v>
      </c>
      <c r="I163" s="82">
        <v>-0.16388230751696001</v>
      </c>
      <c r="J163" s="82">
        <v>0.19660308219866099</v>
      </c>
      <c r="K163" s="37">
        <v>0.40452369151149697</v>
      </c>
      <c r="L163" s="28">
        <v>0.213204213411437</v>
      </c>
      <c r="M163" s="24">
        <v>0.21187109565585499</v>
      </c>
      <c r="N163" s="23">
        <v>0.31427507130600002</v>
      </c>
      <c r="O163" s="82">
        <v>0.57608722356330599</v>
      </c>
      <c r="P163" s="82">
        <v>0.61654008514859004</v>
      </c>
      <c r="Q163" s="36">
        <v>0.35010414806082801</v>
      </c>
      <c r="R163" s="80">
        <v>-0.55038380921417196</v>
      </c>
      <c r="S163" s="80">
        <v>0.433846081995935</v>
      </c>
      <c r="T163" s="37">
        <v>0.20457827860373001</v>
      </c>
    </row>
    <row r="164" spans="1:20" x14ac:dyDescent="0.2">
      <c r="A164" s="23"/>
      <c r="B164" s="57" t="s">
        <v>815</v>
      </c>
      <c r="C164" s="133">
        <v>2.8880801134339301E-2</v>
      </c>
      <c r="D164" s="82">
        <v>2.32264052899601E-2</v>
      </c>
      <c r="E164" s="36">
        <v>0.213703205036294</v>
      </c>
      <c r="F164" s="82">
        <v>6.12626759440753E-2</v>
      </c>
      <c r="G164" s="82">
        <v>3.6247974308499797E-2</v>
      </c>
      <c r="H164" s="36">
        <v>9.1008959119997498E-2</v>
      </c>
      <c r="I164" s="82">
        <v>3.8107900725027698E-2</v>
      </c>
      <c r="J164" s="82">
        <v>7.5065982608937099E-2</v>
      </c>
      <c r="K164" s="37">
        <v>0.61169270197320402</v>
      </c>
      <c r="L164" s="28">
        <v>0.136322606645917</v>
      </c>
      <c r="M164" s="24">
        <v>4.6868300329505598E-2</v>
      </c>
      <c r="N164" s="23">
        <v>3.63014670727541E-3</v>
      </c>
      <c r="O164" s="82">
        <v>0.184822140569884</v>
      </c>
      <c r="P164" s="82">
        <v>6.9380606661711794E-2</v>
      </c>
      <c r="Q164" s="36">
        <v>7.7243358190589601E-3</v>
      </c>
      <c r="R164" s="80">
        <v>5.9273678983308202E-2</v>
      </c>
      <c r="S164" s="80">
        <v>0.139819811652488</v>
      </c>
      <c r="T164" s="37">
        <v>0.67161756233616099</v>
      </c>
    </row>
    <row r="165" spans="1:20" x14ac:dyDescent="0.2">
      <c r="A165" s="23"/>
      <c r="B165" s="57" t="s">
        <v>848</v>
      </c>
      <c r="C165" s="133">
        <v>8.3024125521647799E-2</v>
      </c>
      <c r="D165" s="82">
        <v>3.2767611860254703E-2</v>
      </c>
      <c r="E165" s="36">
        <v>1.12857180969923E-2</v>
      </c>
      <c r="F165" s="82">
        <v>0.26301132923637299</v>
      </c>
      <c r="G165" s="82">
        <v>7.5237940524220004E-2</v>
      </c>
      <c r="H165" s="36">
        <v>4.7277144341784598E-4</v>
      </c>
      <c r="I165" s="82">
        <v>-3.1843787809666999E-2</v>
      </c>
      <c r="J165" s="82">
        <v>0.100348110604032</v>
      </c>
      <c r="K165" s="37">
        <v>0.75099078247756801</v>
      </c>
      <c r="L165" s="28">
        <v>0.12895766185225499</v>
      </c>
      <c r="M165" s="24">
        <v>6.7372532513546496E-2</v>
      </c>
      <c r="N165" s="23">
        <v>5.56075741455778E-2</v>
      </c>
      <c r="O165" s="82">
        <v>0.198095988072271</v>
      </c>
      <c r="P165" s="82">
        <v>0.14877902153766301</v>
      </c>
      <c r="Q165" s="36">
        <v>0.183031792381804</v>
      </c>
      <c r="R165" s="80">
        <v>2.2224191975883201E-2</v>
      </c>
      <c r="S165" s="80">
        <v>0.19133864342038601</v>
      </c>
      <c r="T165" s="37">
        <v>0.90753279889010396</v>
      </c>
    </row>
    <row r="166" spans="1:20" x14ac:dyDescent="0.2">
      <c r="A166" s="23"/>
      <c r="B166" s="57" t="s">
        <v>849</v>
      </c>
      <c r="C166" s="133">
        <v>2.2184061408147299E-2</v>
      </c>
      <c r="D166" s="82">
        <v>4.2779406881097201E-2</v>
      </c>
      <c r="E166" s="36">
        <v>0.604061540835933</v>
      </c>
      <c r="F166" s="82">
        <v>-6.46531658474376E-3</v>
      </c>
      <c r="G166" s="82">
        <v>0.122613806998882</v>
      </c>
      <c r="H166" s="36">
        <v>0.95794774701398</v>
      </c>
      <c r="I166" s="82">
        <v>-0.22571116413310399</v>
      </c>
      <c r="J166" s="82">
        <v>0.12989477252899501</v>
      </c>
      <c r="K166" s="37">
        <v>8.2273165408646806E-2</v>
      </c>
      <c r="L166" s="28">
        <v>-0.12591549471843899</v>
      </c>
      <c r="M166" s="24">
        <v>9.4193354222621498E-2</v>
      </c>
      <c r="N166" s="23">
        <v>0.18129549011207899</v>
      </c>
      <c r="O166" s="82">
        <v>7.2605938835727205E-2</v>
      </c>
      <c r="P166" s="82">
        <v>0.23500545668698</v>
      </c>
      <c r="Q166" s="36">
        <v>0.75735631489091504</v>
      </c>
      <c r="R166" s="80">
        <v>0.14398915136915499</v>
      </c>
      <c r="S166" s="80">
        <v>0.20858966134448401</v>
      </c>
      <c r="T166" s="37">
        <v>0.49000642760074498</v>
      </c>
    </row>
    <row r="167" spans="1:20" x14ac:dyDescent="0.2">
      <c r="A167" s="31"/>
      <c r="B167" s="134" t="s">
        <v>850</v>
      </c>
      <c r="C167" s="135">
        <v>-0.109363244023242</v>
      </c>
      <c r="D167" s="86">
        <v>8.1425599642759999E-2</v>
      </c>
      <c r="E167" s="83">
        <v>0.17923752344975999</v>
      </c>
      <c r="F167" s="86">
        <v>0.170388286119694</v>
      </c>
      <c r="G167" s="86">
        <v>7.1412752269327501E-2</v>
      </c>
      <c r="H167" s="83">
        <v>1.7034398973104301E-2</v>
      </c>
      <c r="I167" s="86">
        <v>-1.39186850966634E-2</v>
      </c>
      <c r="J167" s="86">
        <v>0.20995051652597699</v>
      </c>
      <c r="K167" s="132">
        <v>0.94714290472263996</v>
      </c>
      <c r="L167" s="33">
        <v>6.8670034706968502E-2</v>
      </c>
      <c r="M167" s="32">
        <v>0.16002686018677401</v>
      </c>
      <c r="N167" s="31">
        <v>0.66783904285246098</v>
      </c>
      <c r="O167" s="86">
        <v>-0.14338285188455799</v>
      </c>
      <c r="P167" s="86">
        <v>0.158142345336303</v>
      </c>
      <c r="Q167" s="83">
        <v>0.364581561094103</v>
      </c>
      <c r="R167" s="84">
        <v>-8.4741106531467394E-2</v>
      </c>
      <c r="S167" s="84">
        <v>0.41045423731339598</v>
      </c>
      <c r="T167" s="132">
        <v>0.83643403377923298</v>
      </c>
    </row>
    <row r="168" spans="1:20" x14ac:dyDescent="0.2">
      <c r="A168" s="23" t="s">
        <v>874</v>
      </c>
      <c r="B168" s="57" t="s">
        <v>728</v>
      </c>
      <c r="C168" s="133">
        <v>-6.2973629841739404E-2</v>
      </c>
      <c r="D168" s="82">
        <v>2.8394089368442899E-2</v>
      </c>
      <c r="E168" s="36">
        <v>2.65655451017369E-2</v>
      </c>
      <c r="F168" s="82">
        <v>3.9293267403690199E-2</v>
      </c>
      <c r="G168" s="82">
        <v>8.9525877532923598E-2</v>
      </c>
      <c r="H168" s="36">
        <v>0.66073108489324195</v>
      </c>
      <c r="I168" s="82">
        <v>-0.19757566546788699</v>
      </c>
      <c r="J168" s="82">
        <v>9.7387540788091601E-2</v>
      </c>
      <c r="K168" s="37">
        <v>4.24830361498615E-2</v>
      </c>
      <c r="L168" s="28">
        <v>-4.9915612346217997E-3</v>
      </c>
      <c r="M168" s="24">
        <v>6.0144929900763297E-2</v>
      </c>
      <c r="N168" s="23">
        <v>0.93385772607289197</v>
      </c>
      <c r="O168" s="82">
        <v>-0.26618495048829299</v>
      </c>
      <c r="P168" s="82">
        <v>0.20148208627312</v>
      </c>
      <c r="Q168" s="36">
        <v>0.18645649627961999</v>
      </c>
      <c r="R168" s="80">
        <v>0.27660288623722601</v>
      </c>
      <c r="S168" s="80">
        <v>0.16901748375308201</v>
      </c>
      <c r="T168" s="37">
        <v>0.101727841896759</v>
      </c>
    </row>
    <row r="169" spans="1:20" x14ac:dyDescent="0.2">
      <c r="A169" s="23"/>
      <c r="B169" s="57" t="s">
        <v>729</v>
      </c>
      <c r="C169" s="133">
        <v>4.9875569363745903E-2</v>
      </c>
      <c r="D169" s="82">
        <v>7.5086154158771998E-2</v>
      </c>
      <c r="E169" s="36">
        <v>0.50653379849755797</v>
      </c>
      <c r="F169" s="82">
        <v>0.19611680967533099</v>
      </c>
      <c r="G169" s="82">
        <v>6.7872281705842905E-2</v>
      </c>
      <c r="H169" s="36">
        <v>3.8585768879258299E-3</v>
      </c>
      <c r="I169" s="82">
        <v>0.118258705538192</v>
      </c>
      <c r="J169" s="82">
        <v>0.10315312248422399</v>
      </c>
      <c r="K169" s="37">
        <v>0.25161378223001302</v>
      </c>
      <c r="L169" s="28">
        <v>0.19507271787966399</v>
      </c>
      <c r="M169" s="24">
        <v>0.15164152179127499</v>
      </c>
      <c r="N169" s="23">
        <v>0.19830105035961099</v>
      </c>
      <c r="O169" s="82">
        <v>0.20868577243655301</v>
      </c>
      <c r="P169" s="82">
        <v>0.12926802623152001</v>
      </c>
      <c r="Q169" s="36">
        <v>0.106448286701296</v>
      </c>
      <c r="R169" s="80">
        <v>1.77920650120202E-2</v>
      </c>
      <c r="S169" s="80">
        <v>0.19850336726878101</v>
      </c>
      <c r="T169" s="37">
        <v>0.92858041027356197</v>
      </c>
    </row>
    <row r="170" spans="1:20" x14ac:dyDescent="0.2">
      <c r="A170" s="23"/>
      <c r="B170" s="57" t="s">
        <v>838</v>
      </c>
      <c r="C170" s="133">
        <v>-0.12290612436960099</v>
      </c>
      <c r="D170" s="82">
        <v>8.8840567489096897E-2</v>
      </c>
      <c r="E170" s="36">
        <v>0.16652816573816201</v>
      </c>
      <c r="F170" s="82">
        <v>0.186277941141999</v>
      </c>
      <c r="G170" s="82">
        <v>0.34376680399550402</v>
      </c>
      <c r="H170" s="36">
        <v>0.58790601446471702</v>
      </c>
      <c r="I170" s="82">
        <v>0.15294573502457801</v>
      </c>
      <c r="J170" s="82">
        <v>0.28116905339842502</v>
      </c>
      <c r="K170" s="37">
        <v>0.58646651039683795</v>
      </c>
      <c r="L170" s="28">
        <v>8.9518185743023993E-3</v>
      </c>
      <c r="M170" s="24">
        <v>0.176035643821882</v>
      </c>
      <c r="N170" s="23">
        <v>0.959443209931093</v>
      </c>
      <c r="O170" s="82">
        <v>-0.62649756225126596</v>
      </c>
      <c r="P170" s="82">
        <v>1.02050866138289</v>
      </c>
      <c r="Q170" s="36">
        <v>0.53927668617788804</v>
      </c>
      <c r="R170" s="80">
        <v>0.31907129916412202</v>
      </c>
      <c r="S170" s="80">
        <v>0.49868150043035497</v>
      </c>
      <c r="T170" s="37">
        <v>0.52228323772707896</v>
      </c>
    </row>
    <row r="171" spans="1:20" x14ac:dyDescent="0.2">
      <c r="A171" s="23"/>
      <c r="B171" s="57" t="s">
        <v>734</v>
      </c>
      <c r="C171" s="133">
        <v>3.6391069794868301E-2</v>
      </c>
      <c r="D171" s="82">
        <v>2.4182542382383598E-2</v>
      </c>
      <c r="E171" s="36">
        <v>0.13236295510791099</v>
      </c>
      <c r="F171" s="82">
        <v>-3.2039552868498801E-5</v>
      </c>
      <c r="G171" s="82">
        <v>5.3776949610276202E-2</v>
      </c>
      <c r="H171" s="36">
        <v>0.99952463158952498</v>
      </c>
      <c r="I171" s="82">
        <v>0.113044635145902</v>
      </c>
      <c r="J171" s="82">
        <v>7.4278416205299E-2</v>
      </c>
      <c r="K171" s="37">
        <v>0.12803308141292799</v>
      </c>
      <c r="L171" s="28">
        <v>-9.8865593480479103E-2</v>
      </c>
      <c r="M171" s="24">
        <v>5.29254947964422E-2</v>
      </c>
      <c r="N171" s="23">
        <v>6.17600451587016E-2</v>
      </c>
      <c r="O171" s="82">
        <v>8.3540148875040104E-2</v>
      </c>
      <c r="P171" s="82">
        <v>0.103042917065564</v>
      </c>
      <c r="Q171" s="36">
        <v>0.41751982298777401</v>
      </c>
      <c r="R171" s="80">
        <v>0.192088363690779</v>
      </c>
      <c r="S171" s="80">
        <v>0.13718626096952</v>
      </c>
      <c r="T171" s="37">
        <v>0.161453084350617</v>
      </c>
    </row>
    <row r="172" spans="1:20" x14ac:dyDescent="0.2">
      <c r="A172" s="23"/>
      <c r="B172" s="57" t="s">
        <v>809</v>
      </c>
      <c r="C172" s="133">
        <v>-0.11688583741769699</v>
      </c>
      <c r="D172" s="82">
        <v>0.499737656215691</v>
      </c>
      <c r="E172" s="36">
        <v>0.81506696365825604</v>
      </c>
      <c r="F172" s="82">
        <v>7.6643232227829899E-2</v>
      </c>
      <c r="G172" s="82">
        <v>5.8145158867600903E-2</v>
      </c>
      <c r="H172" s="36">
        <v>0.18745809582562201</v>
      </c>
      <c r="I172" s="82">
        <v>-0.18099774184206699</v>
      </c>
      <c r="J172" s="82">
        <v>0.19198228774920501</v>
      </c>
      <c r="K172" s="37">
        <v>0.34579162999658097</v>
      </c>
      <c r="L172" s="28">
        <v>-0.74552829084350702</v>
      </c>
      <c r="M172" s="24">
        <v>1.05689509899072</v>
      </c>
      <c r="N172" s="23">
        <v>0.48056458865539298</v>
      </c>
      <c r="O172" s="82">
        <v>8.5579931924242E-2</v>
      </c>
      <c r="P172" s="82">
        <v>0.113518916071484</v>
      </c>
      <c r="Q172" s="36">
        <v>0.450919738996158</v>
      </c>
      <c r="R172" s="80">
        <v>-0.25579736343466802</v>
      </c>
      <c r="S172" s="80">
        <v>0.38956791801699497</v>
      </c>
      <c r="T172" s="37">
        <v>0.51142647912763595</v>
      </c>
    </row>
    <row r="173" spans="1:20" x14ac:dyDescent="0.2">
      <c r="A173" s="23"/>
      <c r="B173" s="57" t="s">
        <v>813</v>
      </c>
      <c r="C173" s="133">
        <v>-5.6704964106943499E-2</v>
      </c>
      <c r="D173" s="82">
        <v>2.7288832024775202E-2</v>
      </c>
      <c r="E173" s="36">
        <v>3.7713506880467498E-2</v>
      </c>
      <c r="F173" s="82">
        <v>-0.18318009499319099</v>
      </c>
      <c r="G173" s="82">
        <v>0.10336225297399</v>
      </c>
      <c r="H173" s="36">
        <v>7.63589390608123E-2</v>
      </c>
      <c r="I173" s="82">
        <v>-2.0586590611542499E-2</v>
      </c>
      <c r="J173" s="82">
        <v>0.122643099247625</v>
      </c>
      <c r="K173" s="37">
        <v>0.866695215223794</v>
      </c>
      <c r="L173" s="28">
        <v>-9.2928570477985806E-2</v>
      </c>
      <c r="M173" s="24">
        <v>5.9231093646419798E-2</v>
      </c>
      <c r="N173" s="23">
        <v>0.116667670726624</v>
      </c>
      <c r="O173" s="82">
        <v>-2.00990527423664E-2</v>
      </c>
      <c r="P173" s="82">
        <v>0.192513344239197</v>
      </c>
      <c r="Q173" s="36">
        <v>0.91684920376882295</v>
      </c>
      <c r="R173" s="80">
        <v>8.3117593952288293E-2</v>
      </c>
      <c r="S173" s="80">
        <v>0.221427535400953</v>
      </c>
      <c r="T173" s="37">
        <v>0.70738417121659902</v>
      </c>
    </row>
    <row r="174" spans="1:20" x14ac:dyDescent="0.2">
      <c r="A174" s="23"/>
      <c r="B174" s="57" t="s">
        <v>831</v>
      </c>
      <c r="C174" s="133">
        <v>8.4958897230523703E-2</v>
      </c>
      <c r="D174" s="82">
        <v>9.0367876788702603E-2</v>
      </c>
      <c r="E174" s="36">
        <v>0.34714324748737801</v>
      </c>
      <c r="F174" s="82">
        <v>0.457389063193471</v>
      </c>
      <c r="G174" s="82">
        <v>0.29782213573196897</v>
      </c>
      <c r="H174" s="36">
        <v>0.124592524789317</v>
      </c>
      <c r="I174" s="82">
        <v>-0.192028311537732</v>
      </c>
      <c r="J174" s="82">
        <v>0.18324048780795499</v>
      </c>
      <c r="K174" s="37">
        <v>0.29465801726478602</v>
      </c>
      <c r="L174" s="28">
        <v>-0.26106048161596201</v>
      </c>
      <c r="M174" s="24">
        <v>0.22372918900272001</v>
      </c>
      <c r="N174" s="23">
        <v>0.24326720040663999</v>
      </c>
      <c r="O174" s="82">
        <v>-0.160050956623456</v>
      </c>
      <c r="P174" s="82">
        <v>0.734073751168837</v>
      </c>
      <c r="Q174" s="36">
        <v>0.82740482778882096</v>
      </c>
      <c r="R174" s="80">
        <v>9.0258378434050601E-2</v>
      </c>
      <c r="S174" s="80">
        <v>0.30354854731379399</v>
      </c>
      <c r="T174" s="37">
        <v>0.76620379412418704</v>
      </c>
    </row>
    <row r="175" spans="1:20" x14ac:dyDescent="0.2">
      <c r="A175" s="23"/>
      <c r="B175" s="57" t="s">
        <v>851</v>
      </c>
      <c r="C175" s="133">
        <v>-6.22593451876092E-2</v>
      </c>
      <c r="D175" s="82">
        <v>0.142831487747587</v>
      </c>
      <c r="E175" s="36">
        <v>0.66291385869285402</v>
      </c>
      <c r="F175" s="82">
        <v>-0.58440720828554604</v>
      </c>
      <c r="G175" s="82">
        <v>0.49877605895930099</v>
      </c>
      <c r="H175" s="36">
        <v>0.24132452856361</v>
      </c>
      <c r="I175" s="82">
        <v>-0.31131051706969598</v>
      </c>
      <c r="J175" s="82">
        <v>0.26571980091490199</v>
      </c>
      <c r="K175" s="37">
        <v>0.24136796995965501</v>
      </c>
      <c r="L175" s="28">
        <v>-0.19876876863297799</v>
      </c>
      <c r="M175" s="24">
        <v>0.32164382783086698</v>
      </c>
      <c r="N175" s="23">
        <v>0.53658992437362596</v>
      </c>
      <c r="O175" s="82">
        <v>-0.52800629425682799</v>
      </c>
      <c r="P175" s="82">
        <v>1.04118105750164</v>
      </c>
      <c r="Q175" s="36">
        <v>0.61206890009450998</v>
      </c>
      <c r="R175" s="80">
        <v>0.33579000260730302</v>
      </c>
      <c r="S175" s="80">
        <v>0.41637700903481301</v>
      </c>
      <c r="T175" s="37">
        <v>0.41997960116987998</v>
      </c>
    </row>
    <row r="176" spans="1:20" x14ac:dyDescent="0.2">
      <c r="A176" s="23"/>
      <c r="B176" s="57" t="s">
        <v>852</v>
      </c>
      <c r="C176" s="133">
        <v>-4.3353112879457499E-2</v>
      </c>
      <c r="D176" s="82">
        <v>4.1127970766413502E-2</v>
      </c>
      <c r="E176" s="36">
        <v>0.29183581279626197</v>
      </c>
      <c r="F176" s="82">
        <v>-0.194020035622605</v>
      </c>
      <c r="G176" s="82">
        <v>0.13832746705404</v>
      </c>
      <c r="H176" s="36">
        <v>0.16073198822746201</v>
      </c>
      <c r="I176" s="82">
        <v>3.4709101125415401E-3</v>
      </c>
      <c r="J176" s="82">
        <v>6.9887131508740499E-2</v>
      </c>
      <c r="K176" s="37">
        <v>0.96038973879038403</v>
      </c>
      <c r="L176" s="28">
        <v>2.4712171913192499E-2</v>
      </c>
      <c r="M176" s="24">
        <v>8.4127405945779096E-2</v>
      </c>
      <c r="N176" s="23">
        <v>0.76895124790640501</v>
      </c>
      <c r="O176" s="82">
        <v>3.6581605308297599E-2</v>
      </c>
      <c r="P176" s="82">
        <v>0.25673291972672302</v>
      </c>
      <c r="Q176" s="36">
        <v>0.886693803413243</v>
      </c>
      <c r="R176" s="80">
        <v>8.7262641163882104E-2</v>
      </c>
      <c r="S176" s="80">
        <v>0.126955063262152</v>
      </c>
      <c r="T176" s="37">
        <v>0.49186180848276101</v>
      </c>
    </row>
    <row r="177" spans="1:20" x14ac:dyDescent="0.2">
      <c r="A177" s="23"/>
      <c r="B177" s="57" t="s">
        <v>853</v>
      </c>
      <c r="C177" s="133">
        <v>0.26158608645741199</v>
      </c>
      <c r="D177" s="82">
        <v>9.1055962913917293E-2</v>
      </c>
      <c r="E177" s="36">
        <v>4.0684429025986298E-3</v>
      </c>
      <c r="F177" s="82">
        <v>1.6911825672097501E-2</v>
      </c>
      <c r="G177" s="82">
        <v>0.13263519929489601</v>
      </c>
      <c r="H177" s="36">
        <v>0.89853967431328097</v>
      </c>
      <c r="I177" s="82">
        <v>-6.5783132982126201E-3</v>
      </c>
      <c r="J177" s="82">
        <v>0.14810207002681899</v>
      </c>
      <c r="K177" s="37">
        <v>0.96457166839080899</v>
      </c>
      <c r="L177" s="28">
        <v>0.252189751878721</v>
      </c>
      <c r="M177" s="24">
        <v>0.18216765571582899</v>
      </c>
      <c r="N177" s="23">
        <v>0.16624130197478099</v>
      </c>
      <c r="O177" s="82">
        <v>1.48456970573184E-3</v>
      </c>
      <c r="P177" s="82">
        <v>0.27048084632151698</v>
      </c>
      <c r="Q177" s="36">
        <v>0.99562072761710696</v>
      </c>
      <c r="R177" s="80">
        <v>-0.56312004227399004</v>
      </c>
      <c r="S177" s="80">
        <v>0.34583625013578601</v>
      </c>
      <c r="T177" s="37">
        <v>0.103464429519352</v>
      </c>
    </row>
    <row r="178" spans="1:20" x14ac:dyDescent="0.2">
      <c r="A178" s="23"/>
      <c r="B178" s="57" t="s">
        <v>854</v>
      </c>
      <c r="C178" s="133">
        <v>-0.110614134564867</v>
      </c>
      <c r="D178" s="82">
        <v>0.27775032263715499</v>
      </c>
      <c r="E178" s="36">
        <v>0.69044573087465899</v>
      </c>
      <c r="F178" s="82">
        <v>0.894367979305558</v>
      </c>
      <c r="G178" s="82">
        <v>0.76214282315816395</v>
      </c>
      <c r="H178" s="36">
        <v>0.24059884000835299</v>
      </c>
      <c r="I178" s="82">
        <v>0.40390816135534302</v>
      </c>
      <c r="J178" s="82">
        <v>0.45075091275969398</v>
      </c>
      <c r="K178" s="37">
        <v>0.37021088688798698</v>
      </c>
      <c r="L178" s="28">
        <v>-0.52595046479364804</v>
      </c>
      <c r="M178" s="24">
        <v>0.731225085668887</v>
      </c>
      <c r="N178" s="23">
        <v>0.47197272526356798</v>
      </c>
      <c r="O178" s="82">
        <v>1.18538343063579</v>
      </c>
      <c r="P178" s="82">
        <v>1.1373795496399499</v>
      </c>
      <c r="Q178" s="36">
        <v>0.297316328712323</v>
      </c>
      <c r="R178" s="80">
        <v>0.13290693093376699</v>
      </c>
      <c r="S178" s="80">
        <v>1.0609091211606301</v>
      </c>
      <c r="T178" s="37">
        <v>0.90030469362962795</v>
      </c>
    </row>
    <row r="179" spans="1:20" x14ac:dyDescent="0.2">
      <c r="A179" s="23"/>
      <c r="B179" s="57" t="s">
        <v>855</v>
      </c>
      <c r="C179" s="133">
        <v>-0.139720377050191</v>
      </c>
      <c r="D179" s="82">
        <v>7.7357392356460802E-2</v>
      </c>
      <c r="E179" s="36">
        <v>7.0892242189590796E-2</v>
      </c>
      <c r="F179" s="82">
        <v>0.168895896209558</v>
      </c>
      <c r="G179" s="82">
        <v>0.28421283840163902</v>
      </c>
      <c r="H179" s="36">
        <v>0.55233922814955405</v>
      </c>
      <c r="I179" s="82">
        <v>0.15471855530141801</v>
      </c>
      <c r="J179" s="82">
        <v>9.0866883489677405E-2</v>
      </c>
      <c r="K179" s="37">
        <v>8.8625228823339397E-2</v>
      </c>
      <c r="L179" s="28">
        <v>-9.1767044084183902E-2</v>
      </c>
      <c r="M179" s="24">
        <v>0.16674636488759301</v>
      </c>
      <c r="N179" s="23">
        <v>0.58208681196508105</v>
      </c>
      <c r="O179" s="82">
        <v>-0.292570329804139</v>
      </c>
      <c r="P179" s="82">
        <v>0.72721247308677295</v>
      </c>
      <c r="Q179" s="36">
        <v>0.68745035115645903</v>
      </c>
      <c r="R179" s="80">
        <v>0.16830746827123499</v>
      </c>
      <c r="S179" s="80">
        <v>0.165241885066019</v>
      </c>
      <c r="T179" s="37">
        <v>0.30841565674634103</v>
      </c>
    </row>
    <row r="180" spans="1:20" x14ac:dyDescent="0.2">
      <c r="A180" s="23"/>
      <c r="B180" s="57" t="s">
        <v>856</v>
      </c>
      <c r="C180" s="133">
        <v>-0.34791649865679303</v>
      </c>
      <c r="D180" s="82">
        <v>0.16445290842247501</v>
      </c>
      <c r="E180" s="36">
        <v>3.4378880367270097E-2</v>
      </c>
      <c r="F180" s="82">
        <v>-0.46413121596719198</v>
      </c>
      <c r="G180" s="82">
        <v>0.74735418378752105</v>
      </c>
      <c r="H180" s="36">
        <v>0.53457825835152994</v>
      </c>
      <c r="I180" s="82">
        <v>-0.29057405872714698</v>
      </c>
      <c r="J180" s="82">
        <v>0.54968603317213305</v>
      </c>
      <c r="K180" s="37">
        <v>0.597070310456011</v>
      </c>
      <c r="L180" s="28">
        <v>-0.25945481819764699</v>
      </c>
      <c r="M180" s="24">
        <v>0.33399666743478801</v>
      </c>
      <c r="N180" s="23">
        <v>0.437265810945978</v>
      </c>
      <c r="O180" s="82" t="s">
        <v>48</v>
      </c>
      <c r="P180" s="82" t="s">
        <v>48</v>
      </c>
      <c r="Q180" s="36" t="s">
        <v>48</v>
      </c>
      <c r="R180" s="82" t="s">
        <v>48</v>
      </c>
      <c r="S180" s="82" t="s">
        <v>48</v>
      </c>
      <c r="T180" s="37" t="s">
        <v>48</v>
      </c>
    </row>
    <row r="181" spans="1:20" x14ac:dyDescent="0.2">
      <c r="A181" s="23"/>
      <c r="B181" s="57" t="s">
        <v>857</v>
      </c>
      <c r="C181" s="133">
        <v>0.68095948123961403</v>
      </c>
      <c r="D181" s="82">
        <v>1.2873329935838</v>
      </c>
      <c r="E181" s="36">
        <v>0.59682682822932098</v>
      </c>
      <c r="F181" s="82">
        <v>-0.15761479449965099</v>
      </c>
      <c r="G181" s="82">
        <v>0.63575169374519003</v>
      </c>
      <c r="H181" s="36">
        <v>0.80419723667352405</v>
      </c>
      <c r="I181" s="82">
        <v>-0.75081587881227496</v>
      </c>
      <c r="J181" s="82">
        <v>0.50911268855470504</v>
      </c>
      <c r="K181" s="37">
        <v>0.140278742608094</v>
      </c>
      <c r="L181" s="133" t="s">
        <v>48</v>
      </c>
      <c r="M181" s="82" t="s">
        <v>48</v>
      </c>
      <c r="N181" s="36" t="s">
        <v>48</v>
      </c>
      <c r="O181" s="82" t="s">
        <v>48</v>
      </c>
      <c r="P181" s="82" t="s">
        <v>48</v>
      </c>
      <c r="Q181" s="36" t="s">
        <v>48</v>
      </c>
      <c r="R181" s="82" t="s">
        <v>48</v>
      </c>
      <c r="S181" s="82" t="s">
        <v>48</v>
      </c>
      <c r="T181" s="37" t="s">
        <v>48</v>
      </c>
    </row>
    <row r="182" spans="1:20" x14ac:dyDescent="0.2">
      <c r="A182" s="23"/>
      <c r="B182" s="57" t="s">
        <v>816</v>
      </c>
      <c r="C182" s="133">
        <v>6.0012777640615002E-2</v>
      </c>
      <c r="D182" s="82">
        <v>2.3190003133196399E-2</v>
      </c>
      <c r="E182" s="36">
        <v>9.6570642623554897E-3</v>
      </c>
      <c r="F182" s="82">
        <v>6.2997710651285899E-2</v>
      </c>
      <c r="G182" s="82">
        <v>4.5387181570955802E-2</v>
      </c>
      <c r="H182" s="36">
        <v>0.16513501474780301</v>
      </c>
      <c r="I182" s="82">
        <v>0.13906323598307599</v>
      </c>
      <c r="J182" s="82">
        <v>6.2155407620920401E-2</v>
      </c>
      <c r="K182" s="37">
        <v>2.5263647339355801E-2</v>
      </c>
      <c r="L182" s="28">
        <v>9.8330953686886102E-2</v>
      </c>
      <c r="M182" s="24">
        <v>4.77065000644952E-2</v>
      </c>
      <c r="N182" s="23">
        <v>3.9287330393624399E-2</v>
      </c>
      <c r="O182" s="82">
        <v>0.13608819848804199</v>
      </c>
      <c r="P182" s="82">
        <v>8.8404911761893107E-2</v>
      </c>
      <c r="Q182" s="36">
        <v>0.12371308431880799</v>
      </c>
      <c r="R182" s="80">
        <v>8.20980810973055E-2</v>
      </c>
      <c r="S182" s="80">
        <v>0.11923827554749</v>
      </c>
      <c r="T182" s="37">
        <v>0.49112462188823502</v>
      </c>
    </row>
    <row r="183" spans="1:20" x14ac:dyDescent="0.2">
      <c r="A183" s="23"/>
      <c r="B183" s="57" t="s">
        <v>761</v>
      </c>
      <c r="C183" s="133">
        <v>1.6762866819492E-2</v>
      </c>
      <c r="D183" s="82">
        <v>5.1683116710680897E-2</v>
      </c>
      <c r="E183" s="36">
        <v>0.74568115578351801</v>
      </c>
      <c r="F183" s="82">
        <v>7.5482707524565998E-2</v>
      </c>
      <c r="G183" s="82">
        <v>0.163020645507927</v>
      </c>
      <c r="H183" s="36">
        <v>0.64334612594112095</v>
      </c>
      <c r="I183" s="82">
        <v>4.8010813130180898E-4</v>
      </c>
      <c r="J183" s="82">
        <v>0.14486839747643199</v>
      </c>
      <c r="K183" s="37">
        <v>0.99735573685545897</v>
      </c>
      <c r="L183" s="28">
        <v>-2.57545898273112E-2</v>
      </c>
      <c r="M183" s="24">
        <v>0.11218641097620401</v>
      </c>
      <c r="N183" s="23">
        <v>0.81842622935201004</v>
      </c>
      <c r="O183" s="82">
        <v>-9.9344319075606702E-2</v>
      </c>
      <c r="P183" s="82">
        <v>0.33408444643887403</v>
      </c>
      <c r="Q183" s="36">
        <v>0.76618946654257403</v>
      </c>
      <c r="R183" s="80">
        <v>0.25602142956117901</v>
      </c>
      <c r="S183" s="80">
        <v>0.24836532066307901</v>
      </c>
      <c r="T183" s="37">
        <v>0.30262242427993402</v>
      </c>
    </row>
    <row r="184" spans="1:20" x14ac:dyDescent="0.2">
      <c r="A184" s="23"/>
      <c r="B184" s="57" t="s">
        <v>818</v>
      </c>
      <c r="C184" s="133">
        <v>0.56645814243416703</v>
      </c>
      <c r="D184" s="82">
        <v>0.73500690028150895</v>
      </c>
      <c r="E184" s="36">
        <v>0.44089418976321298</v>
      </c>
      <c r="F184" s="82">
        <v>-6.8965067628581802E-4</v>
      </c>
      <c r="G184" s="82">
        <v>0.28182403906715697</v>
      </c>
      <c r="H184" s="36">
        <v>0.99804750127210395</v>
      </c>
      <c r="I184" s="82">
        <v>5.7652309502408697E-2</v>
      </c>
      <c r="J184" s="82">
        <v>7.96402862010792E-2</v>
      </c>
      <c r="K184" s="37">
        <v>0.46912168475740701</v>
      </c>
      <c r="L184" s="133" t="s">
        <v>48</v>
      </c>
      <c r="M184" s="82" t="s">
        <v>48</v>
      </c>
      <c r="N184" s="36" t="s">
        <v>48</v>
      </c>
      <c r="O184" s="82">
        <v>-0.58794041139125897</v>
      </c>
      <c r="P184" s="82">
        <v>0.72982701014130702</v>
      </c>
      <c r="Q184" s="36">
        <v>0.420480028240588</v>
      </c>
      <c r="R184" s="80">
        <v>-2.8762311440846001E-2</v>
      </c>
      <c r="S184" s="80">
        <v>0.149961213827003</v>
      </c>
      <c r="T184" s="37">
        <v>0.84790017358821701</v>
      </c>
    </row>
    <row r="185" spans="1:20" x14ac:dyDescent="0.2">
      <c r="A185" s="23"/>
      <c r="B185" s="57" t="s">
        <v>819</v>
      </c>
      <c r="C185" s="133">
        <v>7.4196115413863603E-2</v>
      </c>
      <c r="D185" s="82">
        <v>0.16269972278579201</v>
      </c>
      <c r="E185" s="36">
        <v>0.64836769462883803</v>
      </c>
      <c r="F185" s="82">
        <v>5.6101712170009803E-2</v>
      </c>
      <c r="G185" s="82">
        <v>0.68132497108471402</v>
      </c>
      <c r="H185" s="36">
        <v>0.93437469663570505</v>
      </c>
      <c r="I185" s="82">
        <v>-1.6964823770851501E-2</v>
      </c>
      <c r="J185" s="82">
        <v>0.41359690660793902</v>
      </c>
      <c r="K185" s="37">
        <v>0.96728172747743402</v>
      </c>
      <c r="L185" s="28">
        <v>-5.7887540854537199E-2</v>
      </c>
      <c r="M185" s="24">
        <v>0.35454519256968497</v>
      </c>
      <c r="N185" s="23">
        <v>0.87030374991917203</v>
      </c>
      <c r="O185" s="82" t="s">
        <v>48</v>
      </c>
      <c r="P185" s="82" t="s">
        <v>48</v>
      </c>
      <c r="Q185" s="36" t="s">
        <v>48</v>
      </c>
      <c r="R185" s="82" t="s">
        <v>48</v>
      </c>
      <c r="S185" s="82" t="s">
        <v>48</v>
      </c>
      <c r="T185" s="37" t="s">
        <v>48</v>
      </c>
    </row>
    <row r="186" spans="1:20" x14ac:dyDescent="0.2">
      <c r="A186" s="23"/>
      <c r="B186" s="57" t="s">
        <v>820</v>
      </c>
      <c r="C186" s="133">
        <v>-0.182812229867442</v>
      </c>
      <c r="D186" s="82">
        <v>0.218511513405383</v>
      </c>
      <c r="E186" s="36">
        <v>0.402803298573779</v>
      </c>
      <c r="F186" s="82">
        <v>-0.1208411179622</v>
      </c>
      <c r="G186" s="82">
        <v>6.7675556130225897E-2</v>
      </c>
      <c r="H186" s="36">
        <v>7.4164897016253603E-2</v>
      </c>
      <c r="I186" s="82">
        <v>-5.5158333300534101E-2</v>
      </c>
      <c r="J186" s="82">
        <v>0.228106877947791</v>
      </c>
      <c r="K186" s="37">
        <v>0.80892803829995696</v>
      </c>
      <c r="L186" s="28">
        <v>-0.246637997199042</v>
      </c>
      <c r="M186" s="24">
        <v>0.47322175402786798</v>
      </c>
      <c r="N186" s="23">
        <v>0.60223508025724504</v>
      </c>
      <c r="O186" s="82">
        <v>-0.33336028065088202</v>
      </c>
      <c r="P186" s="82">
        <v>0.14843755660056401</v>
      </c>
      <c r="Q186" s="36">
        <v>2.47171597642711E-2</v>
      </c>
      <c r="R186" s="80">
        <v>-0.280220173261578</v>
      </c>
      <c r="S186" s="80">
        <v>0.53252397941082097</v>
      </c>
      <c r="T186" s="37">
        <v>0.59874135433521403</v>
      </c>
    </row>
    <row r="187" spans="1:20" x14ac:dyDescent="0.2">
      <c r="A187" s="23"/>
      <c r="B187" s="57" t="s">
        <v>858</v>
      </c>
      <c r="C187" s="133" t="s">
        <v>48</v>
      </c>
      <c r="D187" s="82" t="s">
        <v>48</v>
      </c>
      <c r="E187" s="36" t="s">
        <v>48</v>
      </c>
      <c r="F187" s="82">
        <v>4.5099412362778799E-2</v>
      </c>
      <c r="G187" s="82">
        <v>0.320391993037139</v>
      </c>
      <c r="H187" s="36">
        <v>0.88805699061005705</v>
      </c>
      <c r="I187" s="82">
        <v>0.40958191401185501</v>
      </c>
      <c r="J187" s="82">
        <v>1.18426854484454</v>
      </c>
      <c r="K187" s="37">
        <v>0.72945377258015598</v>
      </c>
      <c r="L187" s="133" t="s">
        <v>48</v>
      </c>
      <c r="M187" s="82" t="s">
        <v>48</v>
      </c>
      <c r="N187" s="36" t="s">
        <v>48</v>
      </c>
      <c r="O187" s="82">
        <v>-1.34798558263834</v>
      </c>
      <c r="P187" s="82">
        <v>1.0235648384462901</v>
      </c>
      <c r="Q187" s="36">
        <v>0.18785477299718401</v>
      </c>
      <c r="R187" s="82" t="s">
        <v>48</v>
      </c>
      <c r="S187" s="82" t="s">
        <v>48</v>
      </c>
      <c r="T187" s="37" t="s">
        <v>48</v>
      </c>
    </row>
    <row r="188" spans="1:20" x14ac:dyDescent="0.2">
      <c r="A188" s="23"/>
      <c r="B188" s="57" t="s">
        <v>859</v>
      </c>
      <c r="C188" s="133">
        <v>0.20131829977788701</v>
      </c>
      <c r="D188" s="82">
        <v>0.46919022331598997</v>
      </c>
      <c r="E188" s="36">
        <v>0.66786786228518102</v>
      </c>
      <c r="F188" s="82" t="s">
        <v>48</v>
      </c>
      <c r="G188" s="82" t="s">
        <v>48</v>
      </c>
      <c r="H188" s="36" t="s">
        <v>48</v>
      </c>
      <c r="I188" s="82">
        <v>0.53062928210739002</v>
      </c>
      <c r="J188" s="82">
        <v>1.0555452333197901</v>
      </c>
      <c r="K188" s="37">
        <v>0.61517075078017902</v>
      </c>
      <c r="L188" s="28">
        <v>-0.21948420027889401</v>
      </c>
      <c r="M188" s="24">
        <v>1.1030718141543501</v>
      </c>
      <c r="N188" s="23">
        <v>0.84228195598897204</v>
      </c>
      <c r="O188" s="82" t="s">
        <v>48</v>
      </c>
      <c r="P188" s="82" t="s">
        <v>48</v>
      </c>
      <c r="Q188" s="36" t="s">
        <v>48</v>
      </c>
      <c r="R188" s="82" t="s">
        <v>48</v>
      </c>
      <c r="S188" s="82" t="s">
        <v>48</v>
      </c>
      <c r="T188" s="37" t="s">
        <v>48</v>
      </c>
    </row>
    <row r="189" spans="1:20" x14ac:dyDescent="0.2">
      <c r="A189" s="23"/>
      <c r="B189" s="57" t="s">
        <v>833</v>
      </c>
      <c r="C189" s="133">
        <v>-8.6813857918300305E-2</v>
      </c>
      <c r="D189" s="82">
        <v>8.3498756710152999E-2</v>
      </c>
      <c r="E189" s="36">
        <v>0.29847818429112599</v>
      </c>
      <c r="F189" s="82">
        <v>-0.271299525966195</v>
      </c>
      <c r="G189" s="82">
        <v>0.11756506785986701</v>
      </c>
      <c r="H189" s="36">
        <v>2.1018375768824201E-2</v>
      </c>
      <c r="I189" s="82">
        <v>0.21345366630311299</v>
      </c>
      <c r="J189" s="82">
        <v>0.178934948770091</v>
      </c>
      <c r="K189" s="37">
        <v>0.23290379812898801</v>
      </c>
      <c r="L189" s="28">
        <v>-0.45009154927017198</v>
      </c>
      <c r="M189" s="24">
        <v>0.20574501794646199</v>
      </c>
      <c r="N189" s="23">
        <v>2.8697423768012899E-2</v>
      </c>
      <c r="O189" s="82">
        <v>-0.29608868736426203</v>
      </c>
      <c r="P189" s="82">
        <v>0.23977616249677</v>
      </c>
      <c r="Q189" s="36">
        <v>0.21688463786857801</v>
      </c>
      <c r="R189" s="80">
        <v>0.131188159580505</v>
      </c>
      <c r="S189" s="80">
        <v>0.320436163914957</v>
      </c>
      <c r="T189" s="37">
        <v>0.68224248950378896</v>
      </c>
    </row>
    <row r="190" spans="1:20" x14ac:dyDescent="0.2">
      <c r="A190" s="23"/>
      <c r="B190" s="57" t="s">
        <v>834</v>
      </c>
      <c r="C190" s="133">
        <v>0.21702350261900799</v>
      </c>
      <c r="D190" s="82">
        <v>8.2637633207489306E-2</v>
      </c>
      <c r="E190" s="36">
        <v>8.6342378166694E-3</v>
      </c>
      <c r="F190" s="82">
        <v>2.2905407397233499E-2</v>
      </c>
      <c r="G190" s="82">
        <v>9.7030030204260403E-2</v>
      </c>
      <c r="H190" s="36">
        <v>0.81338212590917802</v>
      </c>
      <c r="I190" s="82">
        <v>-0.155341141061836</v>
      </c>
      <c r="J190" s="82">
        <v>0.17874637311262401</v>
      </c>
      <c r="K190" s="37">
        <v>0.38481487052589303</v>
      </c>
      <c r="L190" s="28">
        <v>0.29224459864792202</v>
      </c>
      <c r="M190" s="24">
        <v>0.170456476051003</v>
      </c>
      <c r="N190" s="23">
        <v>8.6440198468066498E-2</v>
      </c>
      <c r="O190" s="82">
        <v>5.0853652577269898E-2</v>
      </c>
      <c r="P190" s="82">
        <v>0.18610551114093399</v>
      </c>
      <c r="Q190" s="36">
        <v>0.78465971889282704</v>
      </c>
      <c r="R190" s="80">
        <v>-0.29196572696383599</v>
      </c>
      <c r="S190" s="80">
        <v>0.37907434671317503</v>
      </c>
      <c r="T190" s="37">
        <v>0.44117709408594202</v>
      </c>
    </row>
    <row r="191" spans="1:20" x14ac:dyDescent="0.2">
      <c r="A191" s="23"/>
      <c r="B191" s="57" t="s">
        <v>735</v>
      </c>
      <c r="C191" s="133">
        <v>-8.9535058125945005E-2</v>
      </c>
      <c r="D191" s="82">
        <v>3.2552844044953698E-2</v>
      </c>
      <c r="E191" s="36">
        <v>5.9512980976612903E-3</v>
      </c>
      <c r="F191" s="82">
        <v>-0.17811697314575001</v>
      </c>
      <c r="G191" s="82">
        <v>5.2951603248869002E-2</v>
      </c>
      <c r="H191" s="36">
        <v>7.6885806284363197E-4</v>
      </c>
      <c r="I191" s="82">
        <v>-0.12911224241504099</v>
      </c>
      <c r="J191" s="82">
        <v>8.6740945508977096E-2</v>
      </c>
      <c r="K191" s="37">
        <v>0.136624110149449</v>
      </c>
      <c r="L191" s="28">
        <v>-0.141509224839793</v>
      </c>
      <c r="M191" s="24">
        <v>7.3010921938143902E-2</v>
      </c>
      <c r="N191" s="23">
        <v>5.2599735550580499E-2</v>
      </c>
      <c r="O191" s="82">
        <v>-0.25165842248255099</v>
      </c>
      <c r="P191" s="82">
        <v>0.109332454869316</v>
      </c>
      <c r="Q191" s="36">
        <v>2.1348013156975699E-2</v>
      </c>
      <c r="R191" s="80">
        <v>-0.47345149835343697</v>
      </c>
      <c r="S191" s="80">
        <v>0.18939190081872101</v>
      </c>
      <c r="T191" s="37">
        <v>1.2424561409417801E-2</v>
      </c>
    </row>
    <row r="192" spans="1:20" x14ac:dyDescent="0.2">
      <c r="A192" s="23"/>
      <c r="B192" s="57" t="s">
        <v>860</v>
      </c>
      <c r="C192" s="133">
        <v>-4.0941796428638003E-2</v>
      </c>
      <c r="D192" s="82">
        <v>0.16376716772325201</v>
      </c>
      <c r="E192" s="36">
        <v>0.80258732739466299</v>
      </c>
      <c r="F192" s="82">
        <v>-0.24505294870623101</v>
      </c>
      <c r="G192" s="82">
        <v>8.0132805664171705E-2</v>
      </c>
      <c r="H192" s="36">
        <v>2.2275621734700098E-3</v>
      </c>
      <c r="I192" s="82">
        <v>-9.2356973947723103E-2</v>
      </c>
      <c r="J192" s="82">
        <v>0.17703161931824701</v>
      </c>
      <c r="K192" s="37">
        <v>0.60188088406557405</v>
      </c>
      <c r="L192" s="28">
        <v>0.11410273487591201</v>
      </c>
      <c r="M192" s="24">
        <v>0.311265668213977</v>
      </c>
      <c r="N192" s="23">
        <v>0.713934806617887</v>
      </c>
      <c r="O192" s="82">
        <v>-0.52051822202473297</v>
      </c>
      <c r="P192" s="82">
        <v>0.18672405501616901</v>
      </c>
      <c r="Q192" s="36">
        <v>5.30945809026702E-3</v>
      </c>
      <c r="R192" s="80">
        <v>-0.164509542912637</v>
      </c>
      <c r="S192" s="80">
        <v>0.39875301352750497</v>
      </c>
      <c r="T192" s="37">
        <v>0.67992901331137101</v>
      </c>
    </row>
    <row r="193" spans="1:20" x14ac:dyDescent="0.2">
      <c r="A193" s="23"/>
      <c r="B193" s="57" t="s">
        <v>861</v>
      </c>
      <c r="C193" s="133">
        <v>-0.111659144075722</v>
      </c>
      <c r="D193" s="82">
        <v>0.29686074145938002</v>
      </c>
      <c r="E193" s="36">
        <v>0.706817965055203</v>
      </c>
      <c r="F193" s="82" t="s">
        <v>48</v>
      </c>
      <c r="G193" s="82" t="s">
        <v>48</v>
      </c>
      <c r="H193" s="36" t="s">
        <v>48</v>
      </c>
      <c r="I193" s="82">
        <v>-0.51556564723440002</v>
      </c>
      <c r="J193" s="82">
        <v>1.4531981062830099</v>
      </c>
      <c r="K193" s="37">
        <v>0.72275440077453301</v>
      </c>
      <c r="L193" s="28">
        <v>-1.12315217417354</v>
      </c>
      <c r="M193" s="24">
        <v>1.0201311792057901</v>
      </c>
      <c r="N193" s="23">
        <v>0.27090188525453401</v>
      </c>
      <c r="O193" s="82" t="s">
        <v>48</v>
      </c>
      <c r="P193" s="82" t="s">
        <v>48</v>
      </c>
      <c r="Q193" s="36" t="s">
        <v>48</v>
      </c>
      <c r="R193" s="80">
        <v>0.45814226921786999</v>
      </c>
      <c r="S193" s="80">
        <v>1.24940219871991</v>
      </c>
      <c r="T193" s="37">
        <v>0.71385087744404896</v>
      </c>
    </row>
    <row r="194" spans="1:20" x14ac:dyDescent="0.2">
      <c r="A194" s="23"/>
      <c r="B194" s="57" t="s">
        <v>862</v>
      </c>
      <c r="C194" s="133">
        <v>-0.150370297244736</v>
      </c>
      <c r="D194" s="82">
        <v>6.6254504890014193E-2</v>
      </c>
      <c r="E194" s="36">
        <v>2.32327133852403E-2</v>
      </c>
      <c r="F194" s="82">
        <v>-0.20657879216580299</v>
      </c>
      <c r="G194" s="82">
        <v>0.183070212394607</v>
      </c>
      <c r="H194" s="36">
        <v>0.259145575645924</v>
      </c>
      <c r="I194" s="82">
        <v>-0.18030795196183499</v>
      </c>
      <c r="J194" s="82">
        <v>0.155902507116362</v>
      </c>
      <c r="K194" s="37">
        <v>0.247459125229503</v>
      </c>
      <c r="L194" s="28">
        <v>-0.42867660640237398</v>
      </c>
      <c r="M194" s="24">
        <v>0.167657034689665</v>
      </c>
      <c r="N194" s="23">
        <v>1.05619832317706E-2</v>
      </c>
      <c r="O194" s="82">
        <v>-1.3694001983354701E-2</v>
      </c>
      <c r="P194" s="82">
        <v>0.34945777362338498</v>
      </c>
      <c r="Q194" s="36">
        <v>0.96874175398908902</v>
      </c>
      <c r="R194" s="80">
        <v>-0.67719880003237198</v>
      </c>
      <c r="S194" s="80">
        <v>0.34502895393977701</v>
      </c>
      <c r="T194" s="37">
        <v>4.9677514440704298E-2</v>
      </c>
    </row>
    <row r="195" spans="1:20" x14ac:dyDescent="0.2">
      <c r="A195" s="23"/>
      <c r="B195" s="57" t="s">
        <v>863</v>
      </c>
      <c r="C195" s="133">
        <v>-8.1200664893745195E-2</v>
      </c>
      <c r="D195" s="82">
        <v>6.7472573340957895E-2</v>
      </c>
      <c r="E195" s="36">
        <v>0.22879766335909099</v>
      </c>
      <c r="F195" s="82">
        <v>9.7745705874894197E-3</v>
      </c>
      <c r="G195" s="82">
        <v>7.5013541973337899E-2</v>
      </c>
      <c r="H195" s="36">
        <v>0.89632585208179305</v>
      </c>
      <c r="I195" s="82">
        <v>-0.25458903520039</v>
      </c>
      <c r="J195" s="82">
        <v>0.16015122915107899</v>
      </c>
      <c r="K195" s="37">
        <v>0.111907194540616</v>
      </c>
      <c r="L195" s="28">
        <v>0.13839151659015</v>
      </c>
      <c r="M195" s="24">
        <v>0.134807502755277</v>
      </c>
      <c r="N195" s="23">
        <v>0.30461537372965602</v>
      </c>
      <c r="O195" s="82">
        <v>0.101759761821586</v>
      </c>
      <c r="P195" s="82">
        <v>0.14136521762801199</v>
      </c>
      <c r="Q195" s="36">
        <v>0.47162602453901797</v>
      </c>
      <c r="R195" s="80">
        <v>7.4578382409148894E-2</v>
      </c>
      <c r="S195" s="80">
        <v>0.27583904410314902</v>
      </c>
      <c r="T195" s="37">
        <v>0.78687623083242697</v>
      </c>
    </row>
    <row r="196" spans="1:20" x14ac:dyDescent="0.2">
      <c r="A196" s="23"/>
      <c r="B196" s="57" t="s">
        <v>821</v>
      </c>
      <c r="C196" s="133" t="s">
        <v>48</v>
      </c>
      <c r="D196" s="82" t="s">
        <v>48</v>
      </c>
      <c r="E196" s="36" t="s">
        <v>48</v>
      </c>
      <c r="F196" s="82">
        <v>-0.41444834086436799</v>
      </c>
      <c r="G196" s="82">
        <v>0.308394853540845</v>
      </c>
      <c r="H196" s="36">
        <v>0.178984399452393</v>
      </c>
      <c r="I196" s="82">
        <v>0.64335135439187396</v>
      </c>
      <c r="J196" s="82">
        <v>0.49481997159402102</v>
      </c>
      <c r="K196" s="37">
        <v>0.19354182948538801</v>
      </c>
      <c r="L196" s="133" t="s">
        <v>48</v>
      </c>
      <c r="M196" s="82" t="s">
        <v>48</v>
      </c>
      <c r="N196" s="36" t="s">
        <v>48</v>
      </c>
      <c r="O196" s="82">
        <v>-0.282126941309018</v>
      </c>
      <c r="P196" s="82">
        <v>0.60029431346991002</v>
      </c>
      <c r="Q196" s="36">
        <v>0.638368568896161</v>
      </c>
      <c r="R196" s="80">
        <v>1.9140777546979399</v>
      </c>
      <c r="S196" s="80">
        <v>0.58724325216340301</v>
      </c>
      <c r="T196" s="37">
        <v>1.11636673069442E-3</v>
      </c>
    </row>
    <row r="197" spans="1:20" x14ac:dyDescent="0.2">
      <c r="A197" s="136"/>
      <c r="B197" s="137" t="s">
        <v>835</v>
      </c>
      <c r="C197" s="138">
        <v>8.5735309077798097E-2</v>
      </c>
      <c r="D197" s="139">
        <v>3.2754792028179103E-2</v>
      </c>
      <c r="E197" s="146">
        <v>8.8579333354856793E-3</v>
      </c>
      <c r="F197" s="139">
        <v>0.25791033040400702</v>
      </c>
      <c r="G197" s="139">
        <v>6.1588823852231002E-2</v>
      </c>
      <c r="H197" s="146">
        <v>2.8190022611387199E-5</v>
      </c>
      <c r="I197" s="139">
        <v>-5.2109773404611898E-2</v>
      </c>
      <c r="J197" s="139">
        <v>9.7819982821525403E-2</v>
      </c>
      <c r="K197" s="147">
        <v>0.59423370324349201</v>
      </c>
      <c r="L197" s="142">
        <v>0.111433082052894</v>
      </c>
      <c r="M197" s="143">
        <v>6.7710883444761005E-2</v>
      </c>
      <c r="N197" s="144">
        <v>9.9821641636761493E-2</v>
      </c>
      <c r="O197" s="139">
        <v>-2.1589812901326499E-2</v>
      </c>
      <c r="P197" s="139">
        <v>0.132808741433356</v>
      </c>
      <c r="Q197" s="146">
        <v>0.870862370122653</v>
      </c>
      <c r="R197" s="145">
        <v>-8.5651229605908895E-3</v>
      </c>
      <c r="S197" s="145">
        <v>0.190369753783594</v>
      </c>
      <c r="T197" s="147">
        <v>0.96411365627165901</v>
      </c>
    </row>
    <row r="198" spans="1:20" x14ac:dyDescent="0.2">
      <c r="A198" s="23"/>
      <c r="B198" s="57" t="s">
        <v>762</v>
      </c>
      <c r="C198" s="133">
        <v>-1.46957446130755E-2</v>
      </c>
      <c r="D198" s="82">
        <v>3.7907995771221399E-2</v>
      </c>
      <c r="E198" s="36">
        <v>0.69826119869154302</v>
      </c>
      <c r="F198" s="82">
        <v>8.8936397522489594E-3</v>
      </c>
      <c r="G198" s="82">
        <v>5.2084358311895201E-2</v>
      </c>
      <c r="H198" s="36">
        <v>0.86441678928648602</v>
      </c>
      <c r="I198" s="82">
        <v>-0.13628109967872801</v>
      </c>
      <c r="J198" s="82">
        <v>0.103763150481421</v>
      </c>
      <c r="K198" s="37">
        <v>0.189052813531323</v>
      </c>
      <c r="L198" s="28">
        <v>-8.8368986667000105E-2</v>
      </c>
      <c r="M198" s="24">
        <v>8.1208702886346906E-2</v>
      </c>
      <c r="N198" s="23">
        <v>0.27651945477078799</v>
      </c>
      <c r="O198" s="82">
        <v>3.4017274990242999E-2</v>
      </c>
      <c r="P198" s="82">
        <v>0.102047432272795</v>
      </c>
      <c r="Q198" s="36">
        <v>0.73887185058549698</v>
      </c>
      <c r="R198" s="80">
        <v>0.248306150575278</v>
      </c>
      <c r="S198" s="80">
        <v>0.169488919432495</v>
      </c>
      <c r="T198" s="37">
        <v>0.14291305665252799</v>
      </c>
    </row>
    <row r="199" spans="1:20" x14ac:dyDescent="0.2">
      <c r="A199" s="23"/>
      <c r="B199" s="57" t="s">
        <v>864</v>
      </c>
      <c r="C199" s="133">
        <v>-6.4173663996708805E-2</v>
      </c>
      <c r="D199" s="82">
        <v>7.9306491268142806E-2</v>
      </c>
      <c r="E199" s="36">
        <v>0.41840844532937499</v>
      </c>
      <c r="F199" s="82">
        <v>-0.10335043001001</v>
      </c>
      <c r="G199" s="82">
        <v>8.2138233892501702E-2</v>
      </c>
      <c r="H199" s="36">
        <v>0.20830136976962699</v>
      </c>
      <c r="I199" s="82">
        <v>-0.10634451891185299</v>
      </c>
      <c r="J199" s="82">
        <v>0.18642677372326699</v>
      </c>
      <c r="K199" s="37">
        <v>0.56838210640583597</v>
      </c>
      <c r="L199" s="28">
        <v>-0.52861699500123704</v>
      </c>
      <c r="M199" s="24">
        <v>0.20554629921445899</v>
      </c>
      <c r="N199" s="23">
        <v>1.0118123820060601E-2</v>
      </c>
      <c r="O199" s="82">
        <v>-0.16537473941332001</v>
      </c>
      <c r="P199" s="82">
        <v>0.171927431367082</v>
      </c>
      <c r="Q199" s="36">
        <v>0.33610643302889298</v>
      </c>
      <c r="R199" s="80">
        <v>-0.26117577258417501</v>
      </c>
      <c r="S199" s="80">
        <v>0.37473927295613102</v>
      </c>
      <c r="T199" s="37">
        <v>0.48583202055201702</v>
      </c>
    </row>
    <row r="200" spans="1:20" x14ac:dyDescent="0.2">
      <c r="A200" s="23"/>
      <c r="B200" s="57" t="s">
        <v>865</v>
      </c>
      <c r="C200" s="133">
        <v>0.31919041641344398</v>
      </c>
      <c r="D200" s="82">
        <v>0.39278317304114102</v>
      </c>
      <c r="E200" s="36">
        <v>0.41642580691716202</v>
      </c>
      <c r="F200" s="82" t="s">
        <v>48</v>
      </c>
      <c r="G200" s="82" t="s">
        <v>48</v>
      </c>
      <c r="H200" s="36" t="s">
        <v>48</v>
      </c>
      <c r="I200" s="82">
        <v>-1.4964792869383501</v>
      </c>
      <c r="J200" s="82">
        <v>1.23110511084056</v>
      </c>
      <c r="K200" s="37">
        <v>0.22415345919351501</v>
      </c>
      <c r="L200" s="28">
        <v>1.2568074270473599</v>
      </c>
      <c r="M200" s="24">
        <v>0.715836358022098</v>
      </c>
      <c r="N200" s="23">
        <v>7.9136417069420498E-2</v>
      </c>
      <c r="O200" s="82" t="s">
        <v>48</v>
      </c>
      <c r="P200" s="82" t="s">
        <v>48</v>
      </c>
      <c r="Q200" s="36" t="s">
        <v>48</v>
      </c>
      <c r="R200" s="80">
        <v>0.59294551446298804</v>
      </c>
      <c r="S200" s="80">
        <v>1.0955468368905801</v>
      </c>
      <c r="T200" s="37">
        <v>0.58834736355357697</v>
      </c>
    </row>
    <row r="201" spans="1:20" x14ac:dyDescent="0.2">
      <c r="A201" s="23"/>
      <c r="B201" s="57" t="s">
        <v>763</v>
      </c>
      <c r="C201" s="133">
        <v>0.151625839293412</v>
      </c>
      <c r="D201" s="82">
        <v>4.7163234581586701E-2</v>
      </c>
      <c r="E201" s="36">
        <v>1.3048268106473501E-3</v>
      </c>
      <c r="F201" s="82">
        <v>-3.5641244288316699E-3</v>
      </c>
      <c r="G201" s="82">
        <v>9.9921878305702802E-2</v>
      </c>
      <c r="H201" s="36">
        <v>0.97154620183817897</v>
      </c>
      <c r="I201" s="82">
        <v>1.32258677798952E-3</v>
      </c>
      <c r="J201" s="82">
        <v>0.12766367012662699</v>
      </c>
      <c r="K201" s="37">
        <v>0.99173411908798903</v>
      </c>
      <c r="L201" s="28">
        <v>0.116343441141042</v>
      </c>
      <c r="M201" s="24">
        <v>9.8415531328771996E-2</v>
      </c>
      <c r="N201" s="23">
        <v>0.23714005766503199</v>
      </c>
      <c r="O201" s="82">
        <v>0.23018918170851799</v>
      </c>
      <c r="P201" s="82">
        <v>0.18349716457311999</v>
      </c>
      <c r="Q201" s="36">
        <v>0.209676184998664</v>
      </c>
      <c r="R201" s="80">
        <v>-0.22685355297790899</v>
      </c>
      <c r="S201" s="80">
        <v>0.26190417547609801</v>
      </c>
      <c r="T201" s="37">
        <v>0.38639691456790998</v>
      </c>
    </row>
    <row r="202" spans="1:20" x14ac:dyDescent="0.2">
      <c r="A202" s="23"/>
      <c r="B202" s="57" t="s">
        <v>764</v>
      </c>
      <c r="C202" s="133" t="s">
        <v>48</v>
      </c>
      <c r="D202" s="82" t="s">
        <v>48</v>
      </c>
      <c r="E202" s="36" t="s">
        <v>48</v>
      </c>
      <c r="F202" s="82">
        <v>-0.91289198651450898</v>
      </c>
      <c r="G202" s="82">
        <v>0.51698371690915801</v>
      </c>
      <c r="H202" s="36">
        <v>7.7428714080357494E-2</v>
      </c>
      <c r="I202" s="82">
        <v>-1.1438772972585101E-2</v>
      </c>
      <c r="J202" s="82">
        <v>0.12884850036925399</v>
      </c>
      <c r="K202" s="37">
        <v>0.92925920065097001</v>
      </c>
      <c r="L202" s="133" t="s">
        <v>48</v>
      </c>
      <c r="M202" s="82" t="s">
        <v>48</v>
      </c>
      <c r="N202" s="36" t="s">
        <v>48</v>
      </c>
      <c r="O202" s="82">
        <v>-0.60601789626420299</v>
      </c>
      <c r="P202" s="82">
        <v>1.02874593817247</v>
      </c>
      <c r="Q202" s="36">
        <v>0.55580484510954997</v>
      </c>
      <c r="R202" s="80">
        <v>-0.18427118129264999</v>
      </c>
      <c r="S202" s="80">
        <v>0.26481860977786997</v>
      </c>
      <c r="T202" s="37">
        <v>0.48652950929643901</v>
      </c>
    </row>
    <row r="203" spans="1:20" x14ac:dyDescent="0.2">
      <c r="A203" s="23"/>
      <c r="B203" s="57" t="s">
        <v>866</v>
      </c>
      <c r="C203" s="133" t="s">
        <v>48</v>
      </c>
      <c r="D203" s="82" t="s">
        <v>48</v>
      </c>
      <c r="E203" s="36" t="s">
        <v>48</v>
      </c>
      <c r="F203" s="82">
        <v>1.1019043345322601</v>
      </c>
      <c r="G203" s="82">
        <v>1.0498139205107699</v>
      </c>
      <c r="H203" s="36">
        <v>0.29389345068963701</v>
      </c>
      <c r="I203" s="82">
        <v>-3.94331780104532E-2</v>
      </c>
      <c r="J203" s="82">
        <v>0.113451083848895</v>
      </c>
      <c r="K203" s="37">
        <v>0.72815661971165102</v>
      </c>
      <c r="L203" s="133" t="s">
        <v>48</v>
      </c>
      <c r="M203" s="82" t="s">
        <v>48</v>
      </c>
      <c r="N203" s="36" t="s">
        <v>48</v>
      </c>
      <c r="O203" s="82">
        <v>2.6953139731112201</v>
      </c>
      <c r="P203" s="82">
        <v>1.0581246761124199</v>
      </c>
      <c r="Q203" s="36">
        <v>1.08573885783804E-2</v>
      </c>
      <c r="R203" s="80">
        <v>-9.8325648671009402E-2</v>
      </c>
      <c r="S203" s="80">
        <v>0.211341244994423</v>
      </c>
      <c r="T203" s="37">
        <v>0.64175536893521201</v>
      </c>
    </row>
    <row r="204" spans="1:20" x14ac:dyDescent="0.2">
      <c r="A204" s="23"/>
      <c r="B204" s="57" t="s">
        <v>765</v>
      </c>
      <c r="C204" s="133">
        <v>2.0393793542147799E-2</v>
      </c>
      <c r="D204" s="82">
        <v>2.3175861197545101E-2</v>
      </c>
      <c r="E204" s="36">
        <v>0.37888185042684402</v>
      </c>
      <c r="F204" s="82">
        <v>9.1296413464371104E-2</v>
      </c>
      <c r="G204" s="82">
        <v>5.8701810811019502E-2</v>
      </c>
      <c r="H204" s="36">
        <v>0.11988482812522799</v>
      </c>
      <c r="I204" s="82">
        <v>8.2384824885995397E-2</v>
      </c>
      <c r="J204" s="82">
        <v>7.94804177971562E-2</v>
      </c>
      <c r="K204" s="37">
        <v>0.299949158391972</v>
      </c>
      <c r="L204" s="28">
        <v>0.136586036137779</v>
      </c>
      <c r="M204" s="24">
        <v>4.6660422732795498E-2</v>
      </c>
      <c r="N204" s="23">
        <v>3.4199004465239298E-3</v>
      </c>
      <c r="O204" s="82">
        <v>0.163682199138353</v>
      </c>
      <c r="P204" s="82">
        <v>0.11194133399523901</v>
      </c>
      <c r="Q204" s="36">
        <v>0.14368254359839899</v>
      </c>
      <c r="R204" s="80">
        <v>4.79963847259057E-2</v>
      </c>
      <c r="S204" s="80">
        <v>0.15268253271742499</v>
      </c>
      <c r="T204" s="37">
        <v>0.75325209054503595</v>
      </c>
    </row>
    <row r="205" spans="1:20" x14ac:dyDescent="0.2">
      <c r="A205" s="23"/>
      <c r="B205" s="57" t="s">
        <v>824</v>
      </c>
      <c r="C205" s="133">
        <v>6.7098572308372604E-3</v>
      </c>
      <c r="D205" s="82">
        <v>0.106094142302813</v>
      </c>
      <c r="E205" s="36">
        <v>0.94957191302284405</v>
      </c>
      <c r="F205" s="82">
        <v>-9.5237041345586804E-2</v>
      </c>
      <c r="G205" s="82">
        <v>0.336211111909274</v>
      </c>
      <c r="H205" s="36">
        <v>0.77697324727796102</v>
      </c>
      <c r="I205" s="82">
        <v>-0.17534267932654199</v>
      </c>
      <c r="J205" s="82">
        <v>0.19657167245963</v>
      </c>
      <c r="K205" s="37">
        <v>0.37239089418442001</v>
      </c>
      <c r="L205" s="28">
        <v>0.20861025785457399</v>
      </c>
      <c r="M205" s="24">
        <v>0.211791258579065</v>
      </c>
      <c r="N205" s="23">
        <v>0.32463365390066601</v>
      </c>
      <c r="O205" s="82">
        <v>0.26548551940274501</v>
      </c>
      <c r="P205" s="82">
        <v>0.603567624724765</v>
      </c>
      <c r="Q205" s="36">
        <v>0.66003819140697395</v>
      </c>
      <c r="R205" s="80">
        <v>-0.554762829560147</v>
      </c>
      <c r="S205" s="80">
        <v>0.43370311389598498</v>
      </c>
      <c r="T205" s="37">
        <v>0.200851146487843</v>
      </c>
    </row>
    <row r="206" spans="1:20" x14ac:dyDescent="0.2">
      <c r="A206" s="23"/>
      <c r="B206" s="57" t="s">
        <v>766</v>
      </c>
      <c r="C206" s="133">
        <v>-0.63915625042877</v>
      </c>
      <c r="D206" s="82">
        <v>1.0769813764284899</v>
      </c>
      <c r="E206" s="36">
        <v>0.55286658416432</v>
      </c>
      <c r="F206" s="82">
        <v>2.37802753811726E-2</v>
      </c>
      <c r="G206" s="82">
        <v>4.8609587411471603E-2</v>
      </c>
      <c r="H206" s="36">
        <v>0.62469333455666398</v>
      </c>
      <c r="I206" s="82">
        <v>-1.19525330331518E-2</v>
      </c>
      <c r="J206" s="82">
        <v>0.205556633141558</v>
      </c>
      <c r="K206" s="37">
        <v>0.95363141510330396</v>
      </c>
      <c r="L206" s="133" t="s">
        <v>48</v>
      </c>
      <c r="M206" s="82" t="s">
        <v>48</v>
      </c>
      <c r="N206" s="36" t="s">
        <v>48</v>
      </c>
      <c r="O206" s="82">
        <v>0.13638977471764899</v>
      </c>
      <c r="P206" s="82">
        <v>9.2094391557492106E-2</v>
      </c>
      <c r="Q206" s="36">
        <v>0.138612416094162</v>
      </c>
      <c r="R206" s="80">
        <v>-0.28195501324953698</v>
      </c>
      <c r="S206" s="80">
        <v>0.43778585883964599</v>
      </c>
      <c r="T206" s="37">
        <v>0.51954444711644798</v>
      </c>
    </row>
    <row r="207" spans="1:20" x14ac:dyDescent="0.2">
      <c r="A207" s="23"/>
      <c r="B207" s="57" t="s">
        <v>827</v>
      </c>
      <c r="C207" s="133">
        <v>-6.8190491222729202E-2</v>
      </c>
      <c r="D207" s="82">
        <v>7.0740875089355698E-2</v>
      </c>
      <c r="E207" s="36">
        <v>0.33507223685307602</v>
      </c>
      <c r="F207" s="82">
        <v>-0.46573787720599102</v>
      </c>
      <c r="G207" s="82">
        <v>0.29386313557666499</v>
      </c>
      <c r="H207" s="36">
        <v>0.11299354660425</v>
      </c>
      <c r="I207" s="82">
        <v>-9.2766885983773695E-2</v>
      </c>
      <c r="J207" s="82">
        <v>0.22742303240835399</v>
      </c>
      <c r="K207" s="37">
        <v>0.68334376416281895</v>
      </c>
      <c r="L207" s="28">
        <v>-6.2104208563311801E-2</v>
      </c>
      <c r="M207" s="24">
        <v>0.15223255775686201</v>
      </c>
      <c r="N207" s="23">
        <v>0.68330586635440005</v>
      </c>
      <c r="O207" s="82">
        <v>0.20886763711737599</v>
      </c>
      <c r="P207" s="82">
        <v>0.436530630282083</v>
      </c>
      <c r="Q207" s="36">
        <v>0.63231437454471495</v>
      </c>
      <c r="R207" s="80">
        <v>0.18178226277616599</v>
      </c>
      <c r="S207" s="80">
        <v>0.41805563292986903</v>
      </c>
      <c r="T207" s="37">
        <v>0.66368733484140696</v>
      </c>
    </row>
    <row r="208" spans="1:20" x14ac:dyDescent="0.2">
      <c r="A208" s="31"/>
      <c r="B208" s="134" t="s">
        <v>828</v>
      </c>
      <c r="C208" s="135">
        <v>-0.245982897159158</v>
      </c>
      <c r="D208" s="86">
        <v>0.27420893817916198</v>
      </c>
      <c r="E208" s="83">
        <v>0.36968490290698403</v>
      </c>
      <c r="F208" s="86">
        <v>0.20843407482549101</v>
      </c>
      <c r="G208" s="86">
        <v>0.14479490371213899</v>
      </c>
      <c r="H208" s="83">
        <v>0.150005369005104</v>
      </c>
      <c r="I208" s="86">
        <v>0.129715036633574</v>
      </c>
      <c r="J208" s="86">
        <v>0.13116645707741201</v>
      </c>
      <c r="K208" s="132">
        <v>0.32269518212485299</v>
      </c>
      <c r="L208" s="33">
        <v>0.20639669399155799</v>
      </c>
      <c r="M208" s="32">
        <v>0.483317451805792</v>
      </c>
      <c r="N208" s="31">
        <v>0.669348973717248</v>
      </c>
      <c r="O208" s="86">
        <v>0.15712365776092599</v>
      </c>
      <c r="P208" s="86">
        <v>0.27718238977460602</v>
      </c>
      <c r="Q208" s="83">
        <v>0.570809183900022</v>
      </c>
      <c r="R208" s="84">
        <v>-0.29899374392031403</v>
      </c>
      <c r="S208" s="84">
        <v>0.30150529202373999</v>
      </c>
      <c r="T208" s="132">
        <v>0.32135854462117802</v>
      </c>
    </row>
  </sheetData>
  <mergeCells count="8">
    <mergeCell ref="C3:K3"/>
    <mergeCell ref="L3:T3"/>
    <mergeCell ref="C4:E4"/>
    <mergeCell ref="F4:H4"/>
    <mergeCell ref="I4:K4"/>
    <mergeCell ref="L4:N4"/>
    <mergeCell ref="O4:Q4"/>
    <mergeCell ref="R4:T4"/>
  </mergeCells>
  <conditionalFormatting sqref="E6:E208">
    <cfRule type="cellIs" dxfId="89" priority="304" operator="greaterThan">
      <formula>0.001</formula>
    </cfRule>
    <cfRule type="cellIs" dxfId="88" priority="303" operator="lessThan">
      <formula>0.001</formula>
    </cfRule>
    <cfRule type="cellIs" dxfId="87" priority="301" operator="lessThan">
      <formula>0.000187266</formula>
    </cfRule>
  </conditionalFormatting>
  <conditionalFormatting sqref="H6:H208">
    <cfRule type="cellIs" dxfId="86" priority="268" operator="greaterThan">
      <formula>0.001</formula>
    </cfRule>
    <cfRule type="cellIs" dxfId="85" priority="267" operator="lessThan">
      <formula>0.001</formula>
    </cfRule>
    <cfRule type="cellIs" dxfId="84" priority="265" operator="lessThan">
      <formula>0.000187266</formula>
    </cfRule>
  </conditionalFormatting>
  <conditionalFormatting sqref="K6:K208">
    <cfRule type="cellIs" dxfId="83" priority="244" operator="greaterThan">
      <formula>0.001</formula>
    </cfRule>
    <cfRule type="cellIs" dxfId="82" priority="243" operator="lessThan">
      <formula>0.001</formula>
    </cfRule>
    <cfRule type="cellIs" dxfId="81" priority="241" operator="lessThan">
      <formula>0.000187266</formula>
    </cfRule>
  </conditionalFormatting>
  <conditionalFormatting sqref="M6:N27 M29:N29 M31:N31 M35:N35 M37:N48 M50:N81 M86:N105 M107:N109 M111:N113 M115:N132 M134:N146 M148:N148 M150:N197 M199:N201 M208:N208">
    <cfRule type="cellIs" dxfId="80" priority="310" operator="greaterThan">
      <formula>0.001</formula>
    </cfRule>
    <cfRule type="cellIs" dxfId="79" priority="309" operator="lessThan">
      <formula>0.001</formula>
    </cfRule>
    <cfRule type="cellIs" dxfId="78" priority="306" operator="lessThan">
      <formula>0.000187266</formula>
    </cfRule>
  </conditionalFormatting>
  <conditionalFormatting sqref="N28">
    <cfRule type="cellIs" dxfId="77" priority="239" operator="lessThan">
      <formula>0.001</formula>
    </cfRule>
    <cfRule type="cellIs" dxfId="76" priority="240" operator="greaterThan">
      <formula>0.001</formula>
    </cfRule>
    <cfRule type="cellIs" dxfId="75" priority="237" operator="lessThan">
      <formula>0.000187266</formula>
    </cfRule>
  </conditionalFormatting>
  <conditionalFormatting sqref="N30">
    <cfRule type="cellIs" dxfId="74" priority="236" operator="greaterThan">
      <formula>0.001</formula>
    </cfRule>
    <cfRule type="cellIs" dxfId="73" priority="235" operator="lessThan">
      <formula>0.001</formula>
    </cfRule>
    <cfRule type="cellIs" dxfId="72" priority="233" operator="lessThan">
      <formula>0.000187266</formula>
    </cfRule>
  </conditionalFormatting>
  <conditionalFormatting sqref="N32:N34">
    <cfRule type="cellIs" dxfId="71" priority="224" operator="greaterThan">
      <formula>0.001</formula>
    </cfRule>
    <cfRule type="cellIs" dxfId="70" priority="223" operator="lessThan">
      <formula>0.001</formula>
    </cfRule>
    <cfRule type="cellIs" dxfId="69" priority="221" operator="lessThan">
      <formula>0.000187266</formula>
    </cfRule>
  </conditionalFormatting>
  <conditionalFormatting sqref="N36">
    <cfRule type="cellIs" dxfId="68" priority="220" operator="greaterThan">
      <formula>0.001</formula>
    </cfRule>
    <cfRule type="cellIs" dxfId="67" priority="219" operator="lessThan">
      <formula>0.001</formula>
    </cfRule>
    <cfRule type="cellIs" dxfId="66" priority="217" operator="lessThan">
      <formula>0.000187266</formula>
    </cfRule>
  </conditionalFormatting>
  <conditionalFormatting sqref="N49">
    <cfRule type="cellIs" dxfId="65" priority="216" operator="greaterThan">
      <formula>0.001</formula>
    </cfRule>
    <cfRule type="cellIs" dxfId="64" priority="215" operator="lessThan">
      <formula>0.001</formula>
    </cfRule>
    <cfRule type="cellIs" dxfId="63" priority="213" operator="lessThan">
      <formula>0.000187266</formula>
    </cfRule>
  </conditionalFormatting>
  <conditionalFormatting sqref="N82:N85">
    <cfRule type="cellIs" dxfId="62" priority="209" operator="lessThan">
      <formula>0.000187266</formula>
    </cfRule>
    <cfRule type="cellIs" dxfId="61" priority="211" operator="lessThan">
      <formula>0.001</formula>
    </cfRule>
    <cfRule type="cellIs" dxfId="60" priority="212" operator="greaterThan">
      <formula>0.001</formula>
    </cfRule>
  </conditionalFormatting>
  <conditionalFormatting sqref="N106">
    <cfRule type="cellIs" dxfId="59" priority="207" operator="lessThan">
      <formula>0.001</formula>
    </cfRule>
    <cfRule type="cellIs" dxfId="58" priority="208" operator="greaterThan">
      <formula>0.001</formula>
    </cfRule>
    <cfRule type="cellIs" dxfId="57" priority="205" operator="lessThan">
      <formula>0.000187266</formula>
    </cfRule>
  </conditionalFormatting>
  <conditionalFormatting sqref="N110">
    <cfRule type="cellIs" dxfId="56" priority="204" operator="greaterThan">
      <formula>0.001</formula>
    </cfRule>
    <cfRule type="cellIs" dxfId="55" priority="203" operator="lessThan">
      <formula>0.001</formula>
    </cfRule>
    <cfRule type="cellIs" dxfId="54" priority="201" operator="lessThan">
      <formula>0.000187266</formula>
    </cfRule>
  </conditionalFormatting>
  <conditionalFormatting sqref="N114">
    <cfRule type="cellIs" dxfId="53" priority="200" operator="greaterThan">
      <formula>0.001</formula>
    </cfRule>
    <cfRule type="cellIs" dxfId="52" priority="199" operator="lessThan">
      <formula>0.001</formula>
    </cfRule>
    <cfRule type="cellIs" dxfId="51" priority="197" operator="lessThan">
      <formula>0.000187266</formula>
    </cfRule>
  </conditionalFormatting>
  <conditionalFormatting sqref="N133:N134">
    <cfRule type="cellIs" dxfId="50" priority="196" operator="greaterThan">
      <formula>0.001</formula>
    </cfRule>
    <cfRule type="cellIs" dxfId="49" priority="195" operator="lessThan">
      <formula>0.001</formula>
    </cfRule>
    <cfRule type="cellIs" dxfId="48" priority="193" operator="lessThan">
      <formula>0.000187266</formula>
    </cfRule>
  </conditionalFormatting>
  <conditionalFormatting sqref="N147">
    <cfRule type="cellIs" dxfId="47" priority="189" operator="lessThan">
      <formula>0.000187266</formula>
    </cfRule>
    <cfRule type="cellIs" dxfId="46" priority="191" operator="lessThan">
      <formula>0.001</formula>
    </cfRule>
    <cfRule type="cellIs" dxfId="45" priority="192" operator="greaterThan">
      <formula>0.001</formula>
    </cfRule>
  </conditionalFormatting>
  <conditionalFormatting sqref="N149">
    <cfRule type="cellIs" dxfId="44" priority="188" operator="greaterThan">
      <formula>0.001</formula>
    </cfRule>
    <cfRule type="cellIs" dxfId="43" priority="187" operator="lessThan">
      <formula>0.001</formula>
    </cfRule>
    <cfRule type="cellIs" dxfId="42" priority="185" operator="lessThan">
      <formula>0.000187266</formula>
    </cfRule>
  </conditionalFormatting>
  <conditionalFormatting sqref="N198">
    <cfRule type="cellIs" dxfId="41" priority="184" operator="greaterThan">
      <formula>0.001</formula>
    </cfRule>
    <cfRule type="cellIs" dxfId="40" priority="183" operator="lessThan">
      <formula>0.001</formula>
    </cfRule>
    <cfRule type="cellIs" dxfId="39" priority="181" operator="lessThan">
      <formula>0.000187266</formula>
    </cfRule>
  </conditionalFormatting>
  <conditionalFormatting sqref="N202:N207">
    <cfRule type="cellIs" dxfId="38" priority="180" operator="greaterThan">
      <formula>0.001</formula>
    </cfRule>
    <cfRule type="cellIs" dxfId="37" priority="179" operator="lessThan">
      <formula>0.001</formula>
    </cfRule>
    <cfRule type="cellIs" dxfId="36" priority="177" operator="lessThan">
      <formula>0.000187266</formula>
    </cfRule>
  </conditionalFormatting>
  <conditionalFormatting sqref="Q6:Q208">
    <cfRule type="cellIs" dxfId="35" priority="84" operator="greaterThan">
      <formula>0.001</formula>
    </cfRule>
    <cfRule type="cellIs" dxfId="34" priority="83" operator="lessThan">
      <formula>0.001</formula>
    </cfRule>
    <cfRule type="cellIs" dxfId="33" priority="81" operator="lessThan">
      <formula>0.000187266</formula>
    </cfRule>
  </conditionalFormatting>
  <conditionalFormatting sqref="T6:T208">
    <cfRule type="cellIs" dxfId="32" priority="4" operator="greaterThan">
      <formula>0.001</formula>
    </cfRule>
    <cfRule type="cellIs" dxfId="31" priority="3" operator="lessThan">
      <formula>0.001</formula>
    </cfRule>
    <cfRule type="cellIs" dxfId="30" priority="1" operator="lessThan">
      <formula>0.000187266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69E50-1B7E-9F47-8774-23B9BAEC578A}">
  <dimension ref="A1:AB49"/>
  <sheetViews>
    <sheetView zoomScale="125" zoomScaleNormal="125" workbookViewId="0">
      <selection activeCell="A2" sqref="A2"/>
    </sheetView>
  </sheetViews>
  <sheetFormatPr baseColWidth="10" defaultRowHeight="16" x14ac:dyDescent="0.2"/>
  <cols>
    <col min="1" max="1" width="14.6640625" customWidth="1"/>
    <col min="2" max="2" width="24.5" customWidth="1"/>
    <col min="3" max="3" width="28.83203125" bestFit="1" customWidth="1"/>
    <col min="4" max="4" width="22.5" customWidth="1"/>
    <col min="5" max="5" width="16.5" customWidth="1"/>
    <col min="6" max="6" width="13.6640625" customWidth="1"/>
    <col min="7" max="7" width="21.1640625" style="10" customWidth="1"/>
    <col min="8" max="8" width="11.1640625" customWidth="1"/>
    <col min="11" max="11" width="11.83203125" customWidth="1"/>
    <col min="12" max="13" width="11.1640625" customWidth="1"/>
    <col min="14" max="14" width="10.83203125" customWidth="1"/>
    <col min="15" max="15" width="11.1640625" customWidth="1"/>
    <col min="16" max="16" width="13.6640625" customWidth="1"/>
    <col min="17" max="17" width="12.1640625" customWidth="1"/>
    <col min="18" max="18" width="18.33203125" customWidth="1"/>
    <col min="19" max="19" width="16.5" style="2" customWidth="1"/>
    <col min="20" max="20" width="14.33203125" style="2" customWidth="1"/>
    <col min="21" max="21" width="11.1640625" customWidth="1"/>
    <col min="22" max="22" width="10.5" customWidth="1"/>
    <col min="23" max="23" width="11.33203125" customWidth="1"/>
    <col min="24" max="24" width="10.6640625" customWidth="1"/>
    <col min="26" max="26" width="9.5" customWidth="1"/>
  </cols>
  <sheetData>
    <row r="1" spans="1:28" x14ac:dyDescent="0.2">
      <c r="A1" s="65" t="s">
        <v>1271</v>
      </c>
      <c r="B1" s="87"/>
      <c r="C1" s="77"/>
      <c r="D1" s="77"/>
      <c r="E1" s="77"/>
      <c r="F1" s="77"/>
      <c r="G1" s="210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215"/>
      <c r="T1" s="215"/>
      <c r="U1" s="77"/>
      <c r="V1" s="77"/>
      <c r="W1" s="77"/>
      <c r="X1" s="77"/>
      <c r="Y1" s="77"/>
      <c r="Z1" s="77"/>
      <c r="AA1" s="77"/>
      <c r="AB1" s="77"/>
    </row>
    <row r="2" spans="1:28" x14ac:dyDescent="0.2">
      <c r="A2" s="66"/>
      <c r="B2" s="78"/>
      <c r="C2" s="79"/>
      <c r="D2" s="79"/>
      <c r="E2" s="79"/>
      <c r="F2" s="79"/>
      <c r="G2" s="211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216"/>
      <c r="T2" s="216"/>
      <c r="U2" s="79"/>
      <c r="V2" s="79"/>
      <c r="W2" s="79"/>
      <c r="X2" s="79"/>
      <c r="Y2" s="79"/>
      <c r="Z2" s="79"/>
      <c r="AA2" s="79"/>
      <c r="AB2" s="79"/>
    </row>
    <row r="3" spans="1:28" x14ac:dyDescent="0.2">
      <c r="A3" s="130"/>
      <c r="B3" s="130"/>
      <c r="C3" s="130"/>
      <c r="D3" s="444" t="s">
        <v>950</v>
      </c>
      <c r="E3" s="444"/>
      <c r="F3" s="444"/>
      <c r="G3" s="444"/>
      <c r="H3" s="444"/>
      <c r="I3" s="444"/>
      <c r="J3" s="444"/>
      <c r="K3" s="444"/>
      <c r="L3" s="444"/>
      <c r="M3" s="444"/>
      <c r="N3" s="444"/>
      <c r="O3" s="444"/>
      <c r="P3" s="444"/>
      <c r="Q3" s="444"/>
      <c r="R3" s="444"/>
      <c r="S3" s="444"/>
      <c r="T3" s="444"/>
      <c r="U3" s="444" t="s">
        <v>1219</v>
      </c>
      <c r="V3" s="444"/>
      <c r="W3" s="444"/>
      <c r="X3" s="444"/>
      <c r="Y3" s="444" t="s">
        <v>1220</v>
      </c>
      <c r="Z3" s="444"/>
      <c r="AA3" s="444"/>
      <c r="AB3" s="444"/>
    </row>
    <row r="4" spans="1:28" x14ac:dyDescent="0.2">
      <c r="A4" s="151" t="s">
        <v>50</v>
      </c>
      <c r="B4" s="151" t="s">
        <v>396</v>
      </c>
      <c r="C4" s="151" t="s">
        <v>882</v>
      </c>
      <c r="D4" s="152" t="s">
        <v>1097</v>
      </c>
      <c r="E4" s="152" t="s">
        <v>1098</v>
      </c>
      <c r="F4" s="151" t="s">
        <v>65</v>
      </c>
      <c r="G4" s="180" t="s">
        <v>1099</v>
      </c>
      <c r="H4" s="18" t="s">
        <v>100</v>
      </c>
      <c r="I4" s="18" t="s">
        <v>85</v>
      </c>
      <c r="J4" s="18" t="s">
        <v>70</v>
      </c>
      <c r="K4" s="18" t="s">
        <v>1101</v>
      </c>
      <c r="L4" s="18" t="s">
        <v>1102</v>
      </c>
      <c r="M4" s="18" t="s">
        <v>1103</v>
      </c>
      <c r="N4" s="18" t="s">
        <v>883</v>
      </c>
      <c r="O4" s="18" t="s">
        <v>1104</v>
      </c>
      <c r="P4" s="18" t="s">
        <v>1105</v>
      </c>
      <c r="Q4" s="18" t="s">
        <v>1106</v>
      </c>
      <c r="R4" s="18" t="s">
        <v>1107</v>
      </c>
      <c r="S4" s="73" t="s">
        <v>1100</v>
      </c>
      <c r="T4" s="73" t="s">
        <v>1221</v>
      </c>
      <c r="U4" s="18" t="s">
        <v>100</v>
      </c>
      <c r="V4" s="18" t="s">
        <v>85</v>
      </c>
      <c r="W4" s="18" t="s">
        <v>70</v>
      </c>
      <c r="X4" s="18" t="s">
        <v>86</v>
      </c>
      <c r="Y4" s="18" t="s">
        <v>100</v>
      </c>
      <c r="Z4" s="18" t="s">
        <v>85</v>
      </c>
      <c r="AA4" s="18" t="s">
        <v>70</v>
      </c>
      <c r="AB4" s="18" t="s">
        <v>86</v>
      </c>
    </row>
    <row r="5" spans="1:28" x14ac:dyDescent="0.2">
      <c r="A5" s="46" t="s">
        <v>53</v>
      </c>
      <c r="B5" s="46" t="s">
        <v>296</v>
      </c>
      <c r="C5" s="46" t="s">
        <v>1199</v>
      </c>
      <c r="D5" s="158">
        <v>707</v>
      </c>
      <c r="E5" s="54">
        <f>0.05/D5</f>
        <v>7.0721357850070732E-5</v>
      </c>
      <c r="F5" s="46" t="s">
        <v>1108</v>
      </c>
      <c r="G5" s="212" t="s">
        <v>1109</v>
      </c>
      <c r="H5" s="237">
        <f t="shared" ref="H5:H24" si="0">EXP(I5)</f>
        <v>9.4691580862617144</v>
      </c>
      <c r="I5" s="44">
        <v>2.24804</v>
      </c>
      <c r="J5" s="44">
        <v>0.61950000000000005</v>
      </c>
      <c r="K5" s="202">
        <v>4.6441033521471602E-4</v>
      </c>
      <c r="L5" s="202">
        <v>3.0602114441769001E-4</v>
      </c>
      <c r="M5" s="202">
        <v>1.4065020514881801E-3</v>
      </c>
      <c r="N5" s="46">
        <v>26</v>
      </c>
      <c r="O5" s="46">
        <v>5</v>
      </c>
      <c r="P5" s="46">
        <v>21</v>
      </c>
      <c r="Q5" s="46">
        <v>1</v>
      </c>
      <c r="R5" s="46">
        <v>15</v>
      </c>
      <c r="S5" s="201" t="str">
        <f t="shared" ref="S5:T7" si="1">IF(K5&lt;$E$5, "Yes", "-")</f>
        <v>-</v>
      </c>
      <c r="T5" s="201" t="str">
        <f t="shared" si="1"/>
        <v>-</v>
      </c>
      <c r="U5" s="44">
        <f t="shared" ref="U5:U49" si="2">EXP(V5)</f>
        <v>0.54787944889628637</v>
      </c>
      <c r="V5" s="232">
        <v>-0.60170000000000001</v>
      </c>
      <c r="W5" s="232">
        <v>0.57789999999999997</v>
      </c>
      <c r="X5" s="232">
        <v>0.29770000000000002</v>
      </c>
      <c r="Y5" s="44">
        <f t="shared" ref="Y5:Y24" si="3">EXP(Z5)</f>
        <v>1.0053140698457452</v>
      </c>
      <c r="Z5" s="232">
        <v>5.3E-3</v>
      </c>
      <c r="AA5" s="232">
        <v>0.1321</v>
      </c>
      <c r="AB5" s="232">
        <v>0.96809999999999996</v>
      </c>
    </row>
    <row r="6" spans="1:28" x14ac:dyDescent="0.2">
      <c r="A6" s="23"/>
      <c r="B6" s="23" t="s">
        <v>1182</v>
      </c>
      <c r="C6" s="23"/>
      <c r="D6" s="161"/>
      <c r="E6" s="60"/>
      <c r="F6" s="157" t="s">
        <v>9</v>
      </c>
      <c r="G6" s="148" t="s">
        <v>880</v>
      </c>
      <c r="H6" s="176">
        <f t="shared" si="0"/>
        <v>8.5871766218913841</v>
      </c>
      <c r="I6" s="24">
        <v>2.1502699999999999</v>
      </c>
      <c r="J6" s="24">
        <v>0.61139699999999997</v>
      </c>
      <c r="K6" s="23">
        <v>4.66817687540754E-4</v>
      </c>
      <c r="L6" s="23">
        <v>4.66817687540754E-4</v>
      </c>
      <c r="M6" s="23">
        <v>4.66817687540754E-4</v>
      </c>
      <c r="N6" s="23">
        <v>26</v>
      </c>
      <c r="O6" s="23">
        <v>5</v>
      </c>
      <c r="P6" s="23">
        <v>21</v>
      </c>
      <c r="Q6" s="23">
        <v>0</v>
      </c>
      <c r="R6" s="23">
        <v>7</v>
      </c>
      <c r="S6" s="204" t="str">
        <f t="shared" si="1"/>
        <v>-</v>
      </c>
      <c r="T6" s="204" t="str">
        <f t="shared" si="1"/>
        <v>-</v>
      </c>
      <c r="U6" s="24">
        <f t="shared" si="2"/>
        <v>1.062473839642097</v>
      </c>
      <c r="V6" s="232">
        <v>6.0600000000000001E-2</v>
      </c>
      <c r="W6" s="232">
        <v>0.45929999999999999</v>
      </c>
      <c r="X6" s="232">
        <v>0.89500000000000002</v>
      </c>
      <c r="Y6" s="24">
        <f t="shared" si="3"/>
        <v>1.118848464841351</v>
      </c>
      <c r="Z6" s="232">
        <v>0.1123</v>
      </c>
      <c r="AA6" s="232">
        <v>0.30909999999999999</v>
      </c>
      <c r="AB6" s="232">
        <v>0.71640000000000004</v>
      </c>
    </row>
    <row r="7" spans="1:28" x14ac:dyDescent="0.2">
      <c r="A7" s="23"/>
      <c r="B7" s="23"/>
      <c r="C7" s="31"/>
      <c r="D7" s="155"/>
      <c r="E7" s="31"/>
      <c r="F7" s="218" t="s">
        <v>1140</v>
      </c>
      <c r="G7" s="209" t="s">
        <v>1160</v>
      </c>
      <c r="H7" s="178">
        <f t="shared" si="0"/>
        <v>7.4091816899153855</v>
      </c>
      <c r="I7" s="32">
        <v>2.0027200000000001</v>
      </c>
      <c r="J7" s="32">
        <v>0.59476300000000004</v>
      </c>
      <c r="K7" s="31">
        <v>8.0716013998341604E-4</v>
      </c>
      <c r="L7" s="31">
        <v>8.0716013998341604E-4</v>
      </c>
      <c r="M7" s="31">
        <v>8.0716013998341604E-4</v>
      </c>
      <c r="N7" s="31">
        <v>31</v>
      </c>
      <c r="O7" s="31">
        <v>5</v>
      </c>
      <c r="P7" s="31">
        <v>26</v>
      </c>
      <c r="Q7" s="31">
        <v>0</v>
      </c>
      <c r="R7" s="31">
        <v>18</v>
      </c>
      <c r="S7" s="203" t="str">
        <f t="shared" si="1"/>
        <v>-</v>
      </c>
      <c r="T7" s="203" t="str">
        <f t="shared" si="1"/>
        <v>-</v>
      </c>
      <c r="U7" s="32">
        <f t="shared" si="2"/>
        <v>1.1599767942949202</v>
      </c>
      <c r="V7" s="233">
        <v>0.1484</v>
      </c>
      <c r="W7" s="233">
        <v>0.4546</v>
      </c>
      <c r="X7" s="233">
        <v>0.74419999999999997</v>
      </c>
      <c r="Y7" s="32">
        <f t="shared" si="3"/>
        <v>1.0407066983188493</v>
      </c>
      <c r="Z7" s="233">
        <v>3.9899999999999998E-2</v>
      </c>
      <c r="AA7" s="233">
        <v>0.24110000000000001</v>
      </c>
      <c r="AB7" s="233">
        <v>0.86860000000000004</v>
      </c>
    </row>
    <row r="8" spans="1:28" x14ac:dyDescent="0.2">
      <c r="A8" s="23"/>
      <c r="B8" s="23"/>
      <c r="C8" s="23" t="s">
        <v>1200</v>
      </c>
      <c r="D8" s="161">
        <v>3637</v>
      </c>
      <c r="E8" s="60">
        <f>0.05/D8</f>
        <v>1.3747594171020073E-5</v>
      </c>
      <c r="F8" s="239" t="s">
        <v>1110</v>
      </c>
      <c r="G8" s="240" t="s">
        <v>1111</v>
      </c>
      <c r="H8" s="242">
        <f t="shared" si="0"/>
        <v>2.8090040783279631</v>
      </c>
      <c r="I8" s="172">
        <v>1.0328299999999999</v>
      </c>
      <c r="J8" s="172">
        <v>0.29985800000000001</v>
      </c>
      <c r="K8" s="241">
        <v>6.1956105221083705E-5</v>
      </c>
      <c r="L8" s="241">
        <v>5.6154071390701603E-5</v>
      </c>
      <c r="M8" s="239">
        <v>1.64506657580643E-3</v>
      </c>
      <c r="N8" s="239">
        <v>269</v>
      </c>
      <c r="O8" s="239">
        <v>20</v>
      </c>
      <c r="P8" s="239">
        <v>249</v>
      </c>
      <c r="Q8" s="239">
        <v>6</v>
      </c>
      <c r="R8" s="239">
        <v>89</v>
      </c>
      <c r="S8" s="244" t="str">
        <f t="shared" ref="S8:T12" si="4">IF(K8&lt;$E$8, "Yes", "-")</f>
        <v>-</v>
      </c>
      <c r="T8" s="244" t="str">
        <f t="shared" si="4"/>
        <v>-</v>
      </c>
      <c r="U8" s="243">
        <f t="shared" si="2"/>
        <v>1.51876878992915</v>
      </c>
      <c r="V8" s="243">
        <v>0.41789999999999999</v>
      </c>
      <c r="W8" s="243">
        <v>0.44219999999999998</v>
      </c>
      <c r="X8" s="243">
        <v>0.34460000000000002</v>
      </c>
      <c r="Y8" s="243">
        <f t="shared" si="3"/>
        <v>1.0547460214669711</v>
      </c>
      <c r="Z8" s="243">
        <v>5.33E-2</v>
      </c>
      <c r="AA8" s="243">
        <v>0.1183</v>
      </c>
      <c r="AB8" s="243">
        <v>0.65210000000000001</v>
      </c>
    </row>
    <row r="9" spans="1:28" x14ac:dyDescent="0.2">
      <c r="A9" s="23"/>
      <c r="B9" s="23"/>
      <c r="C9" s="23"/>
      <c r="D9" s="161"/>
      <c r="E9" s="23"/>
      <c r="F9" s="219" t="s">
        <v>1112</v>
      </c>
      <c r="G9" s="148" t="s">
        <v>1113</v>
      </c>
      <c r="H9" s="176">
        <f t="shared" si="0"/>
        <v>2.7893818161211801</v>
      </c>
      <c r="I9" s="24">
        <v>1.02582</v>
      </c>
      <c r="J9" s="24">
        <v>0.32128400000000001</v>
      </c>
      <c r="K9" s="23">
        <v>1.7429657090206599E-4</v>
      </c>
      <c r="L9" s="23">
        <v>3.60042815550859E-2</v>
      </c>
      <c r="M9" s="23">
        <v>1.5311410568308301E-4</v>
      </c>
      <c r="N9" s="23">
        <v>241</v>
      </c>
      <c r="O9" s="23">
        <v>13</v>
      </c>
      <c r="P9" s="23">
        <v>228</v>
      </c>
      <c r="Q9" s="23">
        <v>5</v>
      </c>
      <c r="R9" s="23">
        <v>79</v>
      </c>
      <c r="S9" s="204" t="str">
        <f t="shared" si="4"/>
        <v>-</v>
      </c>
      <c r="T9" s="204" t="str">
        <f t="shared" si="4"/>
        <v>-</v>
      </c>
      <c r="U9" s="24">
        <f t="shared" si="2"/>
        <v>0.97472490160179392</v>
      </c>
      <c r="V9" s="232">
        <v>-2.5600000000000001E-2</v>
      </c>
      <c r="W9" s="232">
        <v>0.31759999999999999</v>
      </c>
      <c r="X9" s="232">
        <v>0.93559999999999999</v>
      </c>
      <c r="Y9" s="24">
        <f t="shared" si="3"/>
        <v>0.91741073072456814</v>
      </c>
      <c r="Z9" s="232">
        <v>-8.6199999999999999E-2</v>
      </c>
      <c r="AA9" s="232">
        <v>0.14749999999999999</v>
      </c>
      <c r="AB9" s="232">
        <v>0.55900000000000005</v>
      </c>
    </row>
    <row r="10" spans="1:28" x14ac:dyDescent="0.2">
      <c r="A10" s="23"/>
      <c r="B10" s="23"/>
      <c r="C10" s="23"/>
      <c r="D10" s="161"/>
      <c r="E10" s="23"/>
      <c r="F10" s="219" t="s">
        <v>1114</v>
      </c>
      <c r="G10" s="148" t="s">
        <v>1115</v>
      </c>
      <c r="H10" s="176">
        <f t="shared" si="0"/>
        <v>1.7580900132000232</v>
      </c>
      <c r="I10" s="24">
        <v>0.56422799999999995</v>
      </c>
      <c r="J10" s="24">
        <v>0.151367</v>
      </c>
      <c r="K10" s="23">
        <v>2.2451275840718E-4</v>
      </c>
      <c r="L10" s="23">
        <v>1.8243862175437701E-4</v>
      </c>
      <c r="M10" s="23">
        <v>1.0592314148426801E-2</v>
      </c>
      <c r="N10" s="23">
        <v>1086</v>
      </c>
      <c r="O10" s="23">
        <v>52</v>
      </c>
      <c r="P10" s="23">
        <v>1034</v>
      </c>
      <c r="Q10" s="23">
        <v>6</v>
      </c>
      <c r="R10" s="23">
        <v>31</v>
      </c>
      <c r="S10" s="204" t="str">
        <f t="shared" si="4"/>
        <v>-</v>
      </c>
      <c r="T10" s="204" t="str">
        <f t="shared" si="4"/>
        <v>-</v>
      </c>
      <c r="U10" s="24">
        <f t="shared" si="2"/>
        <v>0.92839313411918234</v>
      </c>
      <c r="V10" s="232">
        <v>-7.4300000000000005E-2</v>
      </c>
      <c r="W10" s="232">
        <v>0.3226</v>
      </c>
      <c r="X10" s="232">
        <v>0.81789999999999996</v>
      </c>
      <c r="Y10" s="24">
        <f t="shared" si="3"/>
        <v>0.98412732005528514</v>
      </c>
      <c r="Z10" s="232">
        <v>-1.6E-2</v>
      </c>
      <c r="AA10" s="232">
        <v>9.0300000000000005E-2</v>
      </c>
      <c r="AB10" s="232">
        <v>0.85909999999999997</v>
      </c>
    </row>
    <row r="11" spans="1:28" x14ac:dyDescent="0.2">
      <c r="A11" s="23"/>
      <c r="B11" s="23"/>
      <c r="C11" s="23"/>
      <c r="D11" s="161"/>
      <c r="E11" s="23"/>
      <c r="F11" s="219" t="s">
        <v>1116</v>
      </c>
      <c r="G11" s="148" t="s">
        <v>1117</v>
      </c>
      <c r="H11" s="176">
        <f t="shared" si="0"/>
        <v>8.107665725485159</v>
      </c>
      <c r="I11" s="24">
        <v>2.0928100000000001</v>
      </c>
      <c r="J11" s="24">
        <v>0.56016699999999997</v>
      </c>
      <c r="K11" s="23">
        <v>2.4782695783653902E-4</v>
      </c>
      <c r="L11" s="23">
        <v>5.7191259757799501E-3</v>
      </c>
      <c r="M11" s="23">
        <v>2.09007993846044E-4</v>
      </c>
      <c r="N11" s="23">
        <v>60</v>
      </c>
      <c r="O11" s="23">
        <v>6</v>
      </c>
      <c r="P11" s="23">
        <v>54</v>
      </c>
      <c r="Q11" s="23">
        <v>1</v>
      </c>
      <c r="R11" s="23">
        <v>24</v>
      </c>
      <c r="S11" s="204" t="str">
        <f t="shared" si="4"/>
        <v>-</v>
      </c>
      <c r="T11" s="204" t="str">
        <f t="shared" si="4"/>
        <v>-</v>
      </c>
      <c r="U11" s="24">
        <f t="shared" si="2"/>
        <v>0.64140127749245734</v>
      </c>
      <c r="V11" s="232">
        <v>-0.44409999999999999</v>
      </c>
      <c r="W11" s="232">
        <v>0.91579999999999995</v>
      </c>
      <c r="X11" s="232">
        <v>0.62770000000000004</v>
      </c>
      <c r="Y11" s="24">
        <f t="shared" si="3"/>
        <v>0.64140127749245734</v>
      </c>
      <c r="Z11" s="232">
        <v>-0.44409999999999999</v>
      </c>
      <c r="AA11" s="232">
        <v>0.91579999999999995</v>
      </c>
      <c r="AB11" s="232">
        <v>0.62770000000000004</v>
      </c>
    </row>
    <row r="12" spans="1:28" x14ac:dyDescent="0.2">
      <c r="A12" s="23"/>
      <c r="B12" s="23"/>
      <c r="C12" s="23"/>
      <c r="D12" s="161"/>
      <c r="E12" s="23"/>
      <c r="F12" s="239" t="s">
        <v>1118</v>
      </c>
      <c r="G12" s="240" t="s">
        <v>1119</v>
      </c>
      <c r="H12" s="242">
        <f t="shared" si="0"/>
        <v>5.7070371438189378</v>
      </c>
      <c r="I12" s="243">
        <v>1.7417</v>
      </c>
      <c r="J12" s="243">
        <v>0.56666700000000003</v>
      </c>
      <c r="K12" s="239">
        <v>2.7826472873637698E-4</v>
      </c>
      <c r="L12" s="239">
        <v>3.06419949754744E-3</v>
      </c>
      <c r="M12" s="239">
        <v>2.4521748981176601E-4</v>
      </c>
      <c r="N12" s="23">
        <v>39</v>
      </c>
      <c r="O12" s="23">
        <v>5</v>
      </c>
      <c r="P12" s="23">
        <v>34</v>
      </c>
      <c r="Q12" s="23">
        <v>1</v>
      </c>
      <c r="R12" s="23">
        <v>16</v>
      </c>
      <c r="S12" s="204" t="str">
        <f t="shared" si="4"/>
        <v>-</v>
      </c>
      <c r="T12" s="204" t="str">
        <f t="shared" si="4"/>
        <v>-</v>
      </c>
      <c r="U12" s="24">
        <f t="shared" si="2"/>
        <v>7.450640486213703</v>
      </c>
      <c r="V12" s="232">
        <v>2.0083000000000002</v>
      </c>
      <c r="W12" s="232">
        <v>0.62739999999999996</v>
      </c>
      <c r="X12" s="232">
        <v>1.3699999999999999E-3</v>
      </c>
      <c r="Y12" s="24">
        <f t="shared" si="3"/>
        <v>1.3284329307527947</v>
      </c>
      <c r="Z12" s="232">
        <v>0.28399999999999997</v>
      </c>
      <c r="AA12" s="232">
        <v>0.27479999999999999</v>
      </c>
      <c r="AB12" s="232">
        <v>0.30149999999999999</v>
      </c>
    </row>
    <row r="13" spans="1:28" x14ac:dyDescent="0.2">
      <c r="A13" s="23"/>
      <c r="B13" s="23"/>
      <c r="C13" s="23"/>
      <c r="D13" s="161"/>
      <c r="E13" s="23"/>
      <c r="F13" s="219" t="s">
        <v>1141</v>
      </c>
      <c r="G13" s="213" t="s">
        <v>1161</v>
      </c>
      <c r="H13" s="176">
        <f t="shared" si="0"/>
        <v>5.8471829602078813</v>
      </c>
      <c r="I13" s="24">
        <v>1.76596</v>
      </c>
      <c r="J13" s="24">
        <v>0.57213499999999995</v>
      </c>
      <c r="K13" s="23">
        <v>3.0997492948536798E-4</v>
      </c>
      <c r="L13" s="23">
        <v>1.81265756152182E-4</v>
      </c>
      <c r="M13" s="23">
        <v>8.4193457146153295E-4</v>
      </c>
      <c r="N13" s="23">
        <v>76</v>
      </c>
      <c r="O13" s="23">
        <v>9</v>
      </c>
      <c r="P13" s="23">
        <v>67</v>
      </c>
      <c r="Q13" s="23">
        <v>1</v>
      </c>
      <c r="R13" s="23">
        <v>17</v>
      </c>
      <c r="S13" s="204" t="str">
        <f t="shared" ref="S13:S24" si="5">IF(K13&lt;$E$8, "Yes", "-")</f>
        <v>-</v>
      </c>
      <c r="T13" s="204" t="str">
        <f t="shared" ref="T13:T24" si="6">IF(L13&lt;$E$8, "Yes", "-")</f>
        <v>-</v>
      </c>
      <c r="U13" s="24">
        <f t="shared" si="2"/>
        <v>0.5165929734201038</v>
      </c>
      <c r="V13" s="232">
        <v>-0.66049999999999998</v>
      </c>
      <c r="W13" s="232">
        <v>0.64580000000000004</v>
      </c>
      <c r="X13" s="232">
        <v>0.30640000000000001</v>
      </c>
      <c r="Y13" s="24">
        <f t="shared" si="3"/>
        <v>0.65948239608588755</v>
      </c>
      <c r="Z13" s="232">
        <v>-0.4163</v>
      </c>
      <c r="AA13" s="232">
        <v>0.16500000000000001</v>
      </c>
      <c r="AB13" s="232">
        <v>1.1610000000000001E-2</v>
      </c>
    </row>
    <row r="14" spans="1:28" x14ac:dyDescent="0.2">
      <c r="A14" s="23"/>
      <c r="B14" s="23"/>
      <c r="C14" s="23"/>
      <c r="D14" s="161"/>
      <c r="E14" s="23"/>
      <c r="F14" s="219" t="s">
        <v>1142</v>
      </c>
      <c r="G14" s="213" t="s">
        <v>1162</v>
      </c>
      <c r="H14" s="176">
        <f t="shared" si="0"/>
        <v>4.0543890079498981</v>
      </c>
      <c r="I14" s="24">
        <v>1.3997999999999999</v>
      </c>
      <c r="J14" s="24">
        <v>0.38702399999999998</v>
      </c>
      <c r="K14" s="23">
        <v>3.4790651365368403E-4</v>
      </c>
      <c r="L14" s="23">
        <v>3.2362948783615198E-4</v>
      </c>
      <c r="M14" s="23">
        <v>5.4771421229393702E-4</v>
      </c>
      <c r="N14" s="23">
        <v>103</v>
      </c>
      <c r="O14" s="23">
        <v>10</v>
      </c>
      <c r="P14" s="23">
        <v>93</v>
      </c>
      <c r="Q14" s="23">
        <v>1</v>
      </c>
      <c r="R14" s="23">
        <v>42</v>
      </c>
      <c r="S14" s="204" t="str">
        <f t="shared" si="5"/>
        <v>-</v>
      </c>
      <c r="T14" s="204" t="str">
        <f t="shared" si="6"/>
        <v>-</v>
      </c>
      <c r="U14" s="24">
        <f t="shared" si="2"/>
        <v>2.040510455826861</v>
      </c>
      <c r="V14" s="232">
        <v>0.71319999999999995</v>
      </c>
      <c r="W14" s="232">
        <v>0.33139999999999997</v>
      </c>
      <c r="X14" s="232">
        <v>3.1390000000000001E-2</v>
      </c>
      <c r="Y14" s="24">
        <f t="shared" si="3"/>
        <v>1.3611092604714994</v>
      </c>
      <c r="Z14" s="232">
        <v>0.30830000000000002</v>
      </c>
      <c r="AA14" s="232">
        <v>0.17860000000000001</v>
      </c>
      <c r="AB14" s="232">
        <v>8.4290000000000004E-2</v>
      </c>
    </row>
    <row r="15" spans="1:28" x14ac:dyDescent="0.2">
      <c r="A15" s="23"/>
      <c r="B15" s="23"/>
      <c r="C15" s="23"/>
      <c r="D15" s="161"/>
      <c r="E15" s="23"/>
      <c r="F15" s="217" t="s">
        <v>1143</v>
      </c>
      <c r="G15" s="213" t="s">
        <v>1163</v>
      </c>
      <c r="H15" s="176">
        <f t="shared" si="0"/>
        <v>5.032566034221901</v>
      </c>
      <c r="I15" s="24">
        <v>1.6159300000000001</v>
      </c>
      <c r="J15" s="24">
        <v>0.45025500000000002</v>
      </c>
      <c r="K15" s="23">
        <v>3.5687462945171501E-4</v>
      </c>
      <c r="L15" s="23">
        <v>3.5687462945171501E-4</v>
      </c>
      <c r="M15" s="23">
        <v>3.5687462945171501E-4</v>
      </c>
      <c r="N15" s="23">
        <v>68</v>
      </c>
      <c r="O15" s="23">
        <v>8</v>
      </c>
      <c r="P15" s="23">
        <v>60</v>
      </c>
      <c r="Q15" s="23">
        <v>0</v>
      </c>
      <c r="R15" s="23">
        <v>39</v>
      </c>
      <c r="S15" s="204" t="str">
        <f t="shared" si="5"/>
        <v>-</v>
      </c>
      <c r="T15" s="204" t="str">
        <f t="shared" si="6"/>
        <v>-</v>
      </c>
      <c r="U15" s="24">
        <f t="shared" si="2"/>
        <v>1.0759457045381315</v>
      </c>
      <c r="V15" s="232">
        <v>7.3200000000000001E-2</v>
      </c>
      <c r="W15" s="232">
        <v>0.15379999999999999</v>
      </c>
      <c r="X15" s="232">
        <v>0.63400000000000001</v>
      </c>
      <c r="Y15" s="24">
        <f t="shared" si="3"/>
        <v>1.1423642290421676</v>
      </c>
      <c r="Z15" s="232">
        <v>0.1331</v>
      </c>
      <c r="AA15" s="232">
        <v>0.1091</v>
      </c>
      <c r="AB15" s="232">
        <v>0.22259999999999999</v>
      </c>
    </row>
    <row r="16" spans="1:28" x14ac:dyDescent="0.2">
      <c r="A16" s="23"/>
      <c r="B16" s="23"/>
      <c r="C16" s="23"/>
      <c r="D16" s="161"/>
      <c r="E16" s="23"/>
      <c r="F16" s="219" t="s">
        <v>1144</v>
      </c>
      <c r="G16" s="213" t="s">
        <v>1164</v>
      </c>
      <c r="H16" s="176">
        <f t="shared" si="0"/>
        <v>6.6924498304482558</v>
      </c>
      <c r="I16" s="24">
        <v>1.9009799999999999</v>
      </c>
      <c r="J16" s="24">
        <v>0.53719799999999995</v>
      </c>
      <c r="K16" s="23">
        <v>5.2604722677085402E-4</v>
      </c>
      <c r="L16" s="23">
        <v>7.0034359959736403E-4</v>
      </c>
      <c r="M16" s="23">
        <v>5.6696026779656805E-4</v>
      </c>
      <c r="N16" s="23">
        <v>62</v>
      </c>
      <c r="O16" s="23">
        <v>7</v>
      </c>
      <c r="P16" s="23">
        <v>55</v>
      </c>
      <c r="Q16" s="23">
        <v>1</v>
      </c>
      <c r="R16" s="23">
        <v>15</v>
      </c>
      <c r="S16" s="204" t="str">
        <f t="shared" si="5"/>
        <v>-</v>
      </c>
      <c r="T16" s="204" t="str">
        <f t="shared" si="6"/>
        <v>-</v>
      </c>
      <c r="U16" s="24">
        <f t="shared" si="2"/>
        <v>1.1943474866795891</v>
      </c>
      <c r="V16" s="232">
        <v>0.17760000000000001</v>
      </c>
      <c r="W16" s="232">
        <v>0.27460000000000001</v>
      </c>
      <c r="X16" s="232">
        <v>0.51790000000000003</v>
      </c>
      <c r="Y16" s="24">
        <f t="shared" si="3"/>
        <v>1.2531996489838677</v>
      </c>
      <c r="Z16" s="232">
        <v>0.22570000000000001</v>
      </c>
      <c r="AA16" s="232">
        <v>0.1668</v>
      </c>
      <c r="AB16" s="232">
        <v>0.17610000000000001</v>
      </c>
    </row>
    <row r="17" spans="1:28" x14ac:dyDescent="0.2">
      <c r="A17" s="23"/>
      <c r="B17" s="23"/>
      <c r="C17" s="23"/>
      <c r="D17" s="161"/>
      <c r="E17" s="23"/>
      <c r="F17" s="219" t="s">
        <v>1145</v>
      </c>
      <c r="G17" s="213" t="s">
        <v>1165</v>
      </c>
      <c r="H17" s="176">
        <f t="shared" si="0"/>
        <v>4.5393326143362858</v>
      </c>
      <c r="I17" s="24">
        <v>1.51278</v>
      </c>
      <c r="J17" s="24">
        <v>0.441658</v>
      </c>
      <c r="K17" s="23">
        <v>6.5653581021043398E-4</v>
      </c>
      <c r="L17" s="23">
        <v>6.5653581021043398E-4</v>
      </c>
      <c r="M17" s="23">
        <v>6.5653581021043398E-4</v>
      </c>
      <c r="N17" s="23">
        <v>69</v>
      </c>
      <c r="O17" s="23">
        <v>8</v>
      </c>
      <c r="P17" s="23">
        <v>61</v>
      </c>
      <c r="Q17" s="23">
        <v>0</v>
      </c>
      <c r="R17" s="23">
        <v>39</v>
      </c>
      <c r="S17" s="204" t="str">
        <f t="shared" si="5"/>
        <v>-</v>
      </c>
      <c r="T17" s="204" t="str">
        <f t="shared" si="6"/>
        <v>-</v>
      </c>
      <c r="U17" s="24">
        <f t="shared" si="2"/>
        <v>1.0778841508846315</v>
      </c>
      <c r="V17" s="232">
        <v>7.4999999999999997E-2</v>
      </c>
      <c r="W17" s="232">
        <v>0.27379999999999999</v>
      </c>
      <c r="X17" s="232">
        <v>0.78420000000000001</v>
      </c>
      <c r="Y17" s="24">
        <f t="shared" si="3"/>
        <v>1.0553790589721117</v>
      </c>
      <c r="Z17" s="232">
        <v>5.3900000000000003E-2</v>
      </c>
      <c r="AA17" s="232">
        <v>9.6600000000000005E-2</v>
      </c>
      <c r="AB17" s="232">
        <v>0.57699999999999996</v>
      </c>
    </row>
    <row r="18" spans="1:28" x14ac:dyDescent="0.2">
      <c r="A18" s="23"/>
      <c r="B18" s="23"/>
      <c r="C18" s="23"/>
      <c r="D18" s="161"/>
      <c r="E18" s="23"/>
      <c r="F18" s="239" t="s">
        <v>1146</v>
      </c>
      <c r="G18" s="245" t="s">
        <v>1166</v>
      </c>
      <c r="H18" s="242">
        <f t="shared" si="0"/>
        <v>1.9180652582574815</v>
      </c>
      <c r="I18" s="243">
        <v>0.65131700000000003</v>
      </c>
      <c r="J18" s="243">
        <v>0.268594</v>
      </c>
      <c r="K18" s="239">
        <v>6.6701902849153295E-4</v>
      </c>
      <c r="L18" s="239">
        <v>4.8067137098173302E-4</v>
      </c>
      <c r="M18" s="239">
        <v>2.7485590894392301E-2</v>
      </c>
      <c r="N18" s="23">
        <v>468</v>
      </c>
      <c r="O18" s="23">
        <v>26</v>
      </c>
      <c r="P18" s="23">
        <v>442</v>
      </c>
      <c r="Q18" s="23">
        <v>13</v>
      </c>
      <c r="R18" s="23">
        <v>113</v>
      </c>
      <c r="S18" s="204" t="str">
        <f t="shared" si="5"/>
        <v>-</v>
      </c>
      <c r="T18" s="204" t="str">
        <f t="shared" si="6"/>
        <v>-</v>
      </c>
      <c r="U18" s="24">
        <f t="shared" si="2"/>
        <v>1.2829986071329764</v>
      </c>
      <c r="V18" s="232">
        <v>0.2492</v>
      </c>
      <c r="W18" s="232">
        <v>0.13039999999999999</v>
      </c>
      <c r="X18" s="232">
        <v>5.6079999999999998E-2</v>
      </c>
      <c r="Y18" s="24">
        <f t="shared" si="3"/>
        <v>1.0237783007466292</v>
      </c>
      <c r="Z18" s="232">
        <v>2.35E-2</v>
      </c>
      <c r="AA18" s="232">
        <v>3.8800000000000001E-2</v>
      </c>
      <c r="AB18" s="232">
        <v>0.5454</v>
      </c>
    </row>
    <row r="19" spans="1:28" x14ac:dyDescent="0.2">
      <c r="A19" s="23"/>
      <c r="B19" s="23"/>
      <c r="C19" s="23"/>
      <c r="D19" s="161"/>
      <c r="E19" s="23"/>
      <c r="F19" s="219" t="s">
        <v>1147</v>
      </c>
      <c r="G19" s="246" t="s">
        <v>1167</v>
      </c>
      <c r="H19" s="247">
        <f t="shared" si="0"/>
        <v>6.2991203710100541</v>
      </c>
      <c r="I19" s="248">
        <v>1.8404100000000001</v>
      </c>
      <c r="J19" s="248">
        <v>0.53897300000000004</v>
      </c>
      <c r="K19" s="219">
        <v>6.8127135911008304E-4</v>
      </c>
      <c r="L19" s="219">
        <v>6.8127135911008304E-4</v>
      </c>
      <c r="M19" s="219">
        <v>6.8127135911008304E-4</v>
      </c>
      <c r="N19" s="23">
        <v>41</v>
      </c>
      <c r="O19" s="23">
        <v>6</v>
      </c>
      <c r="P19" s="23">
        <v>35</v>
      </c>
      <c r="Q19" s="23">
        <v>0</v>
      </c>
      <c r="R19" s="23">
        <v>31</v>
      </c>
      <c r="S19" s="204" t="str">
        <f t="shared" si="5"/>
        <v>-</v>
      </c>
      <c r="T19" s="204" t="str">
        <f t="shared" si="6"/>
        <v>-</v>
      </c>
      <c r="U19" s="24">
        <f t="shared" si="2"/>
        <v>0.49277628051157363</v>
      </c>
      <c r="V19" s="232">
        <v>-0.7077</v>
      </c>
      <c r="W19" s="232">
        <v>0.97599999999999998</v>
      </c>
      <c r="X19" s="232">
        <v>0.46839999999999998</v>
      </c>
      <c r="Y19" s="24">
        <f t="shared" si="3"/>
        <v>0.92570469415233669</v>
      </c>
      <c r="Z19" s="232">
        <v>-7.7200000000000005E-2</v>
      </c>
      <c r="AA19" s="232">
        <v>0.3085</v>
      </c>
      <c r="AB19" s="232">
        <v>0.80249999999999999</v>
      </c>
    </row>
    <row r="20" spans="1:28" x14ac:dyDescent="0.2">
      <c r="A20" s="23"/>
      <c r="B20" s="23"/>
      <c r="C20" s="23"/>
      <c r="D20" s="161"/>
      <c r="E20" s="23"/>
      <c r="F20" s="219" t="s">
        <v>1148</v>
      </c>
      <c r="G20" s="246" t="s">
        <v>1168</v>
      </c>
      <c r="H20" s="247">
        <f t="shared" si="0"/>
        <v>4.538061779129503</v>
      </c>
      <c r="I20" s="248">
        <v>1.5125</v>
      </c>
      <c r="J20" s="248">
        <v>0.44915300000000002</v>
      </c>
      <c r="K20" s="219">
        <v>8.0923444911233904E-4</v>
      </c>
      <c r="L20" s="219">
        <v>8.0923444911233904E-4</v>
      </c>
      <c r="M20" s="219">
        <v>8.0923444911233904E-4</v>
      </c>
      <c r="N20" s="23">
        <v>69</v>
      </c>
      <c r="O20" s="23">
        <v>8</v>
      </c>
      <c r="P20" s="23">
        <v>61</v>
      </c>
      <c r="Q20" s="23">
        <v>0</v>
      </c>
      <c r="R20" s="23">
        <v>32</v>
      </c>
      <c r="S20" s="204" t="str">
        <f t="shared" si="5"/>
        <v>-</v>
      </c>
      <c r="T20" s="204" t="str">
        <f t="shared" si="6"/>
        <v>-</v>
      </c>
      <c r="U20" s="24">
        <f t="shared" si="2"/>
        <v>0.49927411769560986</v>
      </c>
      <c r="V20" s="232">
        <v>-0.6946</v>
      </c>
      <c r="W20" s="232">
        <v>0.48080000000000001</v>
      </c>
      <c r="X20" s="232">
        <v>0.14849999999999999</v>
      </c>
      <c r="Y20" s="24">
        <f t="shared" si="3"/>
        <v>0.7785671778790143</v>
      </c>
      <c r="Z20" s="232">
        <v>-0.25030000000000002</v>
      </c>
      <c r="AA20" s="232">
        <v>0.28070000000000001</v>
      </c>
      <c r="AB20" s="232">
        <v>0.3725</v>
      </c>
    </row>
    <row r="21" spans="1:28" x14ac:dyDescent="0.2">
      <c r="A21" s="23"/>
      <c r="B21" s="23"/>
      <c r="C21" s="23"/>
      <c r="D21" s="161"/>
      <c r="E21" s="23"/>
      <c r="F21" s="239" t="s">
        <v>1149</v>
      </c>
      <c r="G21" s="246" t="s">
        <v>1169</v>
      </c>
      <c r="H21" s="247">
        <f t="shared" si="0"/>
        <v>3.6355485229497733</v>
      </c>
      <c r="I21" s="248">
        <v>1.2907599999999999</v>
      </c>
      <c r="J21" s="248">
        <v>0.51655700000000004</v>
      </c>
      <c r="K21" s="219">
        <v>8.2507841448486996E-4</v>
      </c>
      <c r="L21" s="219">
        <v>5.2891066202265203E-4</v>
      </c>
      <c r="M21" s="219">
        <v>2.9624413973243801E-3</v>
      </c>
      <c r="N21" s="23">
        <v>80</v>
      </c>
      <c r="O21" s="23">
        <v>9</v>
      </c>
      <c r="P21" s="23">
        <v>71</v>
      </c>
      <c r="Q21" s="23">
        <v>1</v>
      </c>
      <c r="R21" s="23">
        <v>37</v>
      </c>
      <c r="S21" s="204" t="str">
        <f t="shared" si="5"/>
        <v>-</v>
      </c>
      <c r="T21" s="204" t="str">
        <f t="shared" si="6"/>
        <v>-</v>
      </c>
      <c r="U21" s="24">
        <f t="shared" si="2"/>
        <v>1.085455809829549</v>
      </c>
      <c r="V21" s="232">
        <v>8.2000000000000003E-2</v>
      </c>
      <c r="W21" s="232">
        <v>0.71</v>
      </c>
      <c r="X21" s="232">
        <v>0.90800000000000003</v>
      </c>
      <c r="Y21" s="24">
        <f t="shared" si="3"/>
        <v>0.77957997338470042</v>
      </c>
      <c r="Z21" s="232">
        <v>-0.249</v>
      </c>
      <c r="AA21" s="232">
        <v>0.1371</v>
      </c>
      <c r="AB21" s="232">
        <v>6.9330000000000003E-2</v>
      </c>
    </row>
    <row r="22" spans="1:28" x14ac:dyDescent="0.2">
      <c r="A22" s="23"/>
      <c r="B22" s="23"/>
      <c r="C22" s="23"/>
      <c r="D22" s="161"/>
      <c r="E22" s="23"/>
      <c r="F22" s="219" t="s">
        <v>1150</v>
      </c>
      <c r="G22" s="213" t="s">
        <v>1172</v>
      </c>
      <c r="H22" s="176">
        <f t="shared" si="0"/>
        <v>4.4379386472469218</v>
      </c>
      <c r="I22" s="24">
        <v>1.4901899999999999</v>
      </c>
      <c r="J22" s="24">
        <v>0.43840899999999999</v>
      </c>
      <c r="K22" s="23">
        <v>9.2134451148107E-4</v>
      </c>
      <c r="L22" s="23">
        <v>2.4812328767506199E-3</v>
      </c>
      <c r="M22" s="23">
        <v>8.18396915709951E-4</v>
      </c>
      <c r="N22" s="23">
        <v>105</v>
      </c>
      <c r="O22" s="23">
        <v>9</v>
      </c>
      <c r="P22" s="23">
        <v>96</v>
      </c>
      <c r="Q22" s="23">
        <v>1</v>
      </c>
      <c r="R22" s="23">
        <v>35</v>
      </c>
      <c r="S22" s="204" t="str">
        <f t="shared" si="5"/>
        <v>-</v>
      </c>
      <c r="T22" s="204" t="str">
        <f t="shared" si="6"/>
        <v>-</v>
      </c>
      <c r="U22" s="24">
        <f t="shared" si="2"/>
        <v>1.4806778652810393</v>
      </c>
      <c r="V22" s="232">
        <v>0.39250000000000002</v>
      </c>
      <c r="W22" s="232">
        <v>0.34670000000000001</v>
      </c>
      <c r="X22" s="232">
        <v>0.25769999999999998</v>
      </c>
      <c r="Y22" s="24">
        <f t="shared" si="3"/>
        <v>0.83886960647365849</v>
      </c>
      <c r="Z22" s="232">
        <v>-0.1757</v>
      </c>
      <c r="AA22" s="232">
        <v>0.17599999999999999</v>
      </c>
      <c r="AB22" s="232">
        <v>0.31809999999999999</v>
      </c>
    </row>
    <row r="23" spans="1:28" x14ac:dyDescent="0.2">
      <c r="A23" s="23"/>
      <c r="B23" s="23"/>
      <c r="C23" s="23"/>
      <c r="D23" s="161"/>
      <c r="E23" s="23"/>
      <c r="F23" s="219" t="s">
        <v>1151</v>
      </c>
      <c r="G23" s="213" t="s">
        <v>1170</v>
      </c>
      <c r="H23" s="176">
        <f t="shared" si="0"/>
        <v>5.366468193173743</v>
      </c>
      <c r="I23" s="24">
        <v>1.6801699999999999</v>
      </c>
      <c r="J23" s="24">
        <v>0.51591100000000001</v>
      </c>
      <c r="K23" s="23">
        <v>9.7271016568500901E-4</v>
      </c>
      <c r="L23" s="23">
        <v>8.8585609939129096E-4</v>
      </c>
      <c r="M23" s="23">
        <v>1.5625608668656801E-3</v>
      </c>
      <c r="N23" s="23">
        <v>64</v>
      </c>
      <c r="O23" s="23">
        <v>7</v>
      </c>
      <c r="P23" s="23">
        <v>57</v>
      </c>
      <c r="Q23" s="23">
        <v>1</v>
      </c>
      <c r="R23" s="23">
        <v>22</v>
      </c>
      <c r="S23" s="204" t="str">
        <f t="shared" si="5"/>
        <v>-</v>
      </c>
      <c r="T23" s="204" t="str">
        <f t="shared" si="6"/>
        <v>-</v>
      </c>
      <c r="U23" s="24">
        <f t="shared" si="2"/>
        <v>0.72223840049509747</v>
      </c>
      <c r="V23" s="232">
        <v>-0.32540000000000002</v>
      </c>
      <c r="W23" s="232">
        <v>0.34520000000000001</v>
      </c>
      <c r="X23" s="232">
        <v>0.34589999999999999</v>
      </c>
      <c r="Y23" s="24">
        <f t="shared" si="3"/>
        <v>0.73168879416773658</v>
      </c>
      <c r="Z23" s="232">
        <v>-0.31240000000000001</v>
      </c>
      <c r="AA23" s="232">
        <v>0.27529999999999999</v>
      </c>
      <c r="AB23" s="232">
        <v>0.25650000000000001</v>
      </c>
    </row>
    <row r="24" spans="1:28" x14ac:dyDescent="0.2">
      <c r="A24" s="23"/>
      <c r="B24" s="23"/>
      <c r="C24" s="23"/>
      <c r="D24" s="155"/>
      <c r="E24" s="31"/>
      <c r="F24" s="220" t="s">
        <v>1152</v>
      </c>
      <c r="G24" s="209" t="s">
        <v>1171</v>
      </c>
      <c r="H24" s="178">
        <f t="shared" si="0"/>
        <v>3.5667328189610235</v>
      </c>
      <c r="I24" s="32">
        <v>1.2716499999999999</v>
      </c>
      <c r="J24" s="32">
        <v>0.37872899999999998</v>
      </c>
      <c r="K24" s="31">
        <v>9.7714236577106693E-4</v>
      </c>
      <c r="L24" s="31">
        <v>7.8722839415168401E-4</v>
      </c>
      <c r="M24" s="31">
        <v>2.7626824246571599E-3</v>
      </c>
      <c r="N24" s="31">
        <v>133</v>
      </c>
      <c r="O24" s="31">
        <v>11</v>
      </c>
      <c r="P24" s="31">
        <v>122</v>
      </c>
      <c r="Q24" s="31">
        <v>3</v>
      </c>
      <c r="R24" s="31">
        <v>53</v>
      </c>
      <c r="S24" s="203" t="str">
        <f t="shared" si="5"/>
        <v>-</v>
      </c>
      <c r="T24" s="203" t="str">
        <f t="shared" si="6"/>
        <v>-</v>
      </c>
      <c r="U24" s="32">
        <f t="shared" si="2"/>
        <v>1.9691461058958764</v>
      </c>
      <c r="V24" s="233">
        <v>0.67759999999999998</v>
      </c>
      <c r="W24" s="233">
        <v>0.3281</v>
      </c>
      <c r="X24" s="233">
        <v>3.8890000000000001E-2</v>
      </c>
      <c r="Y24" s="32">
        <f t="shared" si="3"/>
        <v>1.2120340726506162</v>
      </c>
      <c r="Z24" s="233">
        <v>0.1923</v>
      </c>
      <c r="AA24" s="233">
        <v>0.1381</v>
      </c>
      <c r="AB24" s="233">
        <v>0.1636</v>
      </c>
    </row>
    <row r="25" spans="1:28" x14ac:dyDescent="0.2">
      <c r="A25" s="23"/>
      <c r="B25" s="46" t="s">
        <v>725</v>
      </c>
      <c r="C25" s="46" t="s">
        <v>1199</v>
      </c>
      <c r="D25" s="161">
        <v>94</v>
      </c>
      <c r="E25" s="60">
        <f>0.05/D25</f>
        <v>5.3191489361702129E-4</v>
      </c>
      <c r="F25" s="217" t="s">
        <v>1120</v>
      </c>
      <c r="G25" s="148" t="s">
        <v>1121</v>
      </c>
      <c r="H25" s="176">
        <f t="shared" ref="H25:H31" si="7">EXP(I25)</f>
        <v>16.518979622620122</v>
      </c>
      <c r="I25" s="24">
        <v>2.8045100000000001</v>
      </c>
      <c r="J25" s="24">
        <v>0.63688999999999996</v>
      </c>
      <c r="K25" s="27">
        <v>1.065448E-5</v>
      </c>
      <c r="L25" s="27">
        <v>1.065448E-5</v>
      </c>
      <c r="M25" s="23">
        <v>1.065448E-5</v>
      </c>
      <c r="N25" s="23">
        <v>76</v>
      </c>
      <c r="O25" s="23">
        <v>5</v>
      </c>
      <c r="P25" s="23">
        <v>71</v>
      </c>
      <c r="Q25" s="23">
        <v>0</v>
      </c>
      <c r="R25" s="23">
        <v>54</v>
      </c>
      <c r="S25" s="204" t="str">
        <f>IF(K25&lt;$E$25, "Yes", "-")</f>
        <v>Yes</v>
      </c>
      <c r="T25" s="204" t="s">
        <v>49</v>
      </c>
      <c r="U25" s="24">
        <f t="shared" si="2"/>
        <v>2.9399718309642138</v>
      </c>
      <c r="V25" s="234">
        <v>1.0784</v>
      </c>
      <c r="W25" s="234">
        <v>0.38350000000000001</v>
      </c>
      <c r="X25" s="234">
        <v>4.9170000000000004E-3</v>
      </c>
      <c r="Y25" s="24">
        <f t="shared" ref="Y25:Y49" si="8">EXP(Z25)</f>
        <v>1.2528237454775177</v>
      </c>
      <c r="Z25" s="234">
        <v>0.22539999999999999</v>
      </c>
      <c r="AA25" s="234">
        <v>0.2198</v>
      </c>
      <c r="AB25" s="234">
        <v>0.30509999999999998</v>
      </c>
    </row>
    <row r="26" spans="1:28" x14ac:dyDescent="0.2">
      <c r="A26" s="23"/>
      <c r="B26" s="23" t="s">
        <v>1183</v>
      </c>
      <c r="C26" s="23"/>
      <c r="D26" s="161"/>
      <c r="E26" s="23"/>
      <c r="F26" s="219" t="s">
        <v>1122</v>
      </c>
      <c r="G26" s="148" t="s">
        <v>1123</v>
      </c>
      <c r="H26" s="176">
        <f t="shared" si="7"/>
        <v>4.4196919540188633</v>
      </c>
      <c r="I26" s="24">
        <v>1.48607</v>
      </c>
      <c r="J26" s="24">
        <v>0.63162700000000005</v>
      </c>
      <c r="K26" s="23">
        <v>1.06587229168897E-4</v>
      </c>
      <c r="L26" s="23">
        <v>8.1468679584473195E-5</v>
      </c>
      <c r="M26" s="23">
        <v>4.7660405843075198E-4</v>
      </c>
      <c r="N26" s="23">
        <v>283</v>
      </c>
      <c r="O26" s="23">
        <v>9</v>
      </c>
      <c r="P26" s="23">
        <v>274</v>
      </c>
      <c r="Q26" s="23">
        <v>5</v>
      </c>
      <c r="R26" s="23">
        <v>52</v>
      </c>
      <c r="S26" s="204" t="str">
        <f>IF(K26&lt;$E$25, "Yes", "-")</f>
        <v>Yes</v>
      </c>
      <c r="T26" s="204" t="s">
        <v>1218</v>
      </c>
      <c r="U26" s="24">
        <f t="shared" si="2"/>
        <v>0.83351798444956149</v>
      </c>
      <c r="V26" s="234">
        <v>-0.18210000000000001</v>
      </c>
      <c r="W26" s="234">
        <v>0.2964</v>
      </c>
      <c r="X26" s="234">
        <v>0.53900000000000003</v>
      </c>
      <c r="Y26" s="24">
        <f t="shared" si="8"/>
        <v>0.84840259296176412</v>
      </c>
      <c r="Z26" s="234">
        <v>-0.16439999999999999</v>
      </c>
      <c r="AA26" s="234">
        <v>0.2203</v>
      </c>
      <c r="AB26" s="234">
        <v>0.45550000000000002</v>
      </c>
    </row>
    <row r="27" spans="1:28" x14ac:dyDescent="0.2">
      <c r="A27" s="23"/>
      <c r="B27" s="31"/>
      <c r="C27" s="31"/>
      <c r="D27" s="155"/>
      <c r="E27" s="31"/>
      <c r="F27" s="218" t="s">
        <v>1124</v>
      </c>
      <c r="G27" s="150" t="s">
        <v>1125</v>
      </c>
      <c r="H27" s="178">
        <f t="shared" si="7"/>
        <v>18.66406467611424</v>
      </c>
      <c r="I27" s="32">
        <v>2.9266000000000001</v>
      </c>
      <c r="J27" s="32">
        <v>0.81784400000000002</v>
      </c>
      <c r="K27" s="31">
        <v>6.3204294753815805E-4</v>
      </c>
      <c r="L27" s="31">
        <v>3.9202514928959902E-4</v>
      </c>
      <c r="M27" s="31">
        <v>1.10970979597314E-3</v>
      </c>
      <c r="N27" s="31">
        <v>157</v>
      </c>
      <c r="O27" s="31">
        <v>5</v>
      </c>
      <c r="P27" s="31">
        <v>152</v>
      </c>
      <c r="Q27" s="31">
        <v>2</v>
      </c>
      <c r="R27" s="31">
        <v>21</v>
      </c>
      <c r="S27" s="203" t="str">
        <f>IF(K27&lt;$E$25, "Yes", "-")</f>
        <v>-</v>
      </c>
      <c r="T27" s="203" t="s">
        <v>48</v>
      </c>
      <c r="U27" s="32">
        <f t="shared" si="2"/>
        <v>1.1552306257324534</v>
      </c>
      <c r="V27" s="235">
        <v>0.14430000000000001</v>
      </c>
      <c r="W27" s="235">
        <v>0.44219999999999998</v>
      </c>
      <c r="X27" s="235">
        <v>0.74409999999999998</v>
      </c>
      <c r="Y27" s="32">
        <f t="shared" si="8"/>
        <v>1.3464883753527754</v>
      </c>
      <c r="Z27" s="235">
        <v>0.29749999999999999</v>
      </c>
      <c r="AA27" s="235">
        <v>0.2384</v>
      </c>
      <c r="AB27" s="235">
        <v>0.21210000000000001</v>
      </c>
    </row>
    <row r="28" spans="1:28" x14ac:dyDescent="0.2">
      <c r="A28" s="23"/>
      <c r="B28" s="23"/>
      <c r="C28" s="23" t="s">
        <v>1200</v>
      </c>
      <c r="D28" s="161">
        <v>468</v>
      </c>
      <c r="E28" s="60">
        <f>0.05/D28</f>
        <v>1.0683760683760684E-4</v>
      </c>
      <c r="F28" s="154" t="s">
        <v>884</v>
      </c>
      <c r="G28" s="148" t="s">
        <v>1126</v>
      </c>
      <c r="H28" s="176">
        <f t="shared" si="7"/>
        <v>8.3038561226254259</v>
      </c>
      <c r="I28" s="24">
        <v>2.1167199999999999</v>
      </c>
      <c r="J28" s="24">
        <v>0.53593900000000005</v>
      </c>
      <c r="K28" s="27">
        <v>3.2616590804002103E-5</v>
      </c>
      <c r="L28" s="27">
        <v>2.3579293042852399E-4</v>
      </c>
      <c r="M28" s="23">
        <v>3.0824822664254903E-5</v>
      </c>
      <c r="N28" s="23">
        <v>202</v>
      </c>
      <c r="O28" s="23">
        <v>6</v>
      </c>
      <c r="P28" s="23">
        <v>196</v>
      </c>
      <c r="Q28" s="23">
        <v>3</v>
      </c>
      <c r="R28" s="23">
        <v>77</v>
      </c>
      <c r="S28" s="204" t="str">
        <f>IF(K28&lt;$E$28, "Yes", "-")</f>
        <v>Yes</v>
      </c>
      <c r="T28" s="204" t="s">
        <v>49</v>
      </c>
      <c r="U28" s="24">
        <f t="shared" si="2"/>
        <v>3.3161351719575416</v>
      </c>
      <c r="V28" s="234">
        <v>1.1988000000000001</v>
      </c>
      <c r="W28" s="234">
        <v>0.41670000000000001</v>
      </c>
      <c r="X28" s="234">
        <v>4.0130000000000001E-3</v>
      </c>
      <c r="Y28" s="24">
        <f t="shared" si="8"/>
        <v>0.96117383180138871</v>
      </c>
      <c r="Z28" s="234">
        <v>-3.9600000000000003E-2</v>
      </c>
      <c r="AA28" s="234">
        <v>0.18310000000000001</v>
      </c>
      <c r="AB28" s="234">
        <v>0.82869999999999999</v>
      </c>
    </row>
    <row r="29" spans="1:28" x14ac:dyDescent="0.2">
      <c r="A29" s="23"/>
      <c r="B29" s="23"/>
      <c r="C29" s="23"/>
      <c r="D29" s="161"/>
      <c r="E29" s="23"/>
      <c r="F29" s="154" t="s">
        <v>1127</v>
      </c>
      <c r="G29" s="148" t="s">
        <v>1128</v>
      </c>
      <c r="H29" s="176">
        <f t="shared" si="7"/>
        <v>3.0440838937977577</v>
      </c>
      <c r="I29" s="24">
        <v>1.1132</v>
      </c>
      <c r="J29" s="24">
        <v>0.28262300000000001</v>
      </c>
      <c r="K29" s="23">
        <v>6.6343420144887602E-5</v>
      </c>
      <c r="L29" s="23">
        <v>5.3319732217005401E-5</v>
      </c>
      <c r="M29" s="23">
        <v>4.7751307840147002E-3</v>
      </c>
      <c r="N29" s="23">
        <v>1326</v>
      </c>
      <c r="O29" s="23">
        <v>17</v>
      </c>
      <c r="P29" s="23">
        <v>1309</v>
      </c>
      <c r="Q29" s="23">
        <v>4</v>
      </c>
      <c r="R29" s="23">
        <v>57</v>
      </c>
      <c r="S29" s="204" t="str">
        <f>IF(K29&lt;$E$28, "Yes", "-")</f>
        <v>Yes</v>
      </c>
      <c r="T29" s="204" t="s">
        <v>1223</v>
      </c>
      <c r="U29" s="24">
        <f t="shared" si="2"/>
        <v>1.7702132153842469</v>
      </c>
      <c r="V29" s="234">
        <v>0.57110000000000005</v>
      </c>
      <c r="W29" s="234">
        <v>1.2432000000000001</v>
      </c>
      <c r="X29" s="234">
        <v>0.64590000000000003</v>
      </c>
      <c r="Y29" s="24">
        <f t="shared" si="8"/>
        <v>3.1367900500987753</v>
      </c>
      <c r="Z29" s="234">
        <v>1.1432</v>
      </c>
      <c r="AA29" s="234">
        <v>0.57969999999999999</v>
      </c>
      <c r="AB29" s="234">
        <v>4.861E-2</v>
      </c>
    </row>
    <row r="30" spans="1:28" x14ac:dyDescent="0.2">
      <c r="A30" s="23"/>
      <c r="B30" s="23"/>
      <c r="C30" s="23"/>
      <c r="D30" s="161"/>
      <c r="E30" s="23"/>
      <c r="F30" s="217" t="s">
        <v>1120</v>
      </c>
      <c r="G30" s="148" t="s">
        <v>1121</v>
      </c>
      <c r="H30" s="176">
        <f t="shared" si="7"/>
        <v>6.6081913954387366</v>
      </c>
      <c r="I30" s="24">
        <v>1.8883099999999999</v>
      </c>
      <c r="J30" s="24">
        <v>0.56358900000000001</v>
      </c>
      <c r="K30" s="23">
        <v>5.9661203015060104E-4</v>
      </c>
      <c r="L30" s="23">
        <v>8.9246874547133103E-4</v>
      </c>
      <c r="M30" s="23">
        <v>5.7120919002329195E-4</v>
      </c>
      <c r="N30" s="23">
        <v>185</v>
      </c>
      <c r="O30" s="23">
        <v>5</v>
      </c>
      <c r="P30" s="23">
        <v>180</v>
      </c>
      <c r="Q30" s="23">
        <v>1</v>
      </c>
      <c r="R30" s="23">
        <v>105</v>
      </c>
      <c r="S30" s="204" t="str">
        <f>IF(K30&lt;$E$28, "Yes", "-")</f>
        <v>-</v>
      </c>
      <c r="T30" s="204" t="s">
        <v>48</v>
      </c>
      <c r="U30" s="24">
        <f t="shared" si="2"/>
        <v>2.9399718309642138</v>
      </c>
      <c r="V30" s="234">
        <v>1.0784</v>
      </c>
      <c r="W30" s="234">
        <v>0.38350000000000001</v>
      </c>
      <c r="X30" s="234">
        <v>4.9170000000000004E-3</v>
      </c>
      <c r="Y30" s="24">
        <f t="shared" si="8"/>
        <v>1.2528237454775177</v>
      </c>
      <c r="Z30" s="234">
        <v>0.22539999999999999</v>
      </c>
      <c r="AA30" s="234">
        <v>0.2198</v>
      </c>
      <c r="AB30" s="234">
        <v>0.30509999999999998</v>
      </c>
    </row>
    <row r="31" spans="1:28" x14ac:dyDescent="0.2">
      <c r="A31" s="31"/>
      <c r="B31" s="31"/>
      <c r="C31" s="31"/>
      <c r="D31" s="155"/>
      <c r="E31" s="31"/>
      <c r="F31" s="218" t="s">
        <v>1124</v>
      </c>
      <c r="G31" s="150" t="s">
        <v>1125</v>
      </c>
      <c r="H31" s="178">
        <f t="shared" si="7"/>
        <v>13.578124430998905</v>
      </c>
      <c r="I31" s="32">
        <v>2.60846</v>
      </c>
      <c r="J31" s="32">
        <v>0.78550500000000001</v>
      </c>
      <c r="K31" s="31">
        <v>9.29519893540953E-4</v>
      </c>
      <c r="L31" s="31">
        <v>6.0906380165881601E-4</v>
      </c>
      <c r="M31" s="31">
        <v>2.13379607176845E-3</v>
      </c>
      <c r="N31" s="31">
        <v>172</v>
      </c>
      <c r="O31" s="31">
        <v>5</v>
      </c>
      <c r="P31" s="31">
        <v>167</v>
      </c>
      <c r="Q31" s="31">
        <v>2</v>
      </c>
      <c r="R31" s="31">
        <v>29</v>
      </c>
      <c r="S31" s="203" t="str">
        <f>IF(K31&lt;$E$28, "Yes", "-")</f>
        <v>-</v>
      </c>
      <c r="T31" s="203" t="s">
        <v>48</v>
      </c>
      <c r="U31" s="32">
        <f t="shared" si="2"/>
        <v>1.1552306257324534</v>
      </c>
      <c r="V31" s="235">
        <v>0.14430000000000001</v>
      </c>
      <c r="W31" s="235">
        <v>0.44219999999999998</v>
      </c>
      <c r="X31" s="235">
        <v>0.74409999999999998</v>
      </c>
      <c r="Y31" s="32">
        <f t="shared" si="8"/>
        <v>1.3464883753527754</v>
      </c>
      <c r="Z31" s="235">
        <v>0.29749999999999999</v>
      </c>
      <c r="AA31" s="235">
        <v>0.2384</v>
      </c>
      <c r="AB31" s="235">
        <v>0.21210000000000001</v>
      </c>
    </row>
    <row r="32" spans="1:28" x14ac:dyDescent="0.2">
      <c r="A32" s="157" t="s">
        <v>384</v>
      </c>
      <c r="B32" s="157" t="s">
        <v>296</v>
      </c>
      <c r="C32" s="157" t="s">
        <v>1199</v>
      </c>
      <c r="D32" s="205">
        <v>471</v>
      </c>
      <c r="E32" s="206">
        <f>0.05/D32</f>
        <v>1.0615711252653928E-4</v>
      </c>
      <c r="F32" s="154" t="s">
        <v>881</v>
      </c>
      <c r="G32" s="148" t="s">
        <v>1129</v>
      </c>
      <c r="H32" s="176">
        <f t="shared" ref="H32:H43" si="9">EXP(I32)</f>
        <v>2.4826734907653867</v>
      </c>
      <c r="I32" s="24">
        <v>0.90933600000000003</v>
      </c>
      <c r="J32" s="24">
        <v>0.225831</v>
      </c>
      <c r="K32" s="27">
        <v>5.7679257513099103E-5</v>
      </c>
      <c r="L32" s="27">
        <v>5.7486073094636902E-5</v>
      </c>
      <c r="M32" s="27">
        <v>7.9862505822259094E-5</v>
      </c>
      <c r="N32" s="23">
        <v>288</v>
      </c>
      <c r="O32" s="23">
        <v>26</v>
      </c>
      <c r="P32" s="23">
        <v>262</v>
      </c>
      <c r="Q32" s="23">
        <v>1</v>
      </c>
      <c r="R32" s="23">
        <v>5</v>
      </c>
      <c r="S32" s="204" t="str">
        <f>IF(K32&lt;$E$32, "Yes", "-")</f>
        <v>Yes</v>
      </c>
      <c r="T32" s="204" t="s">
        <v>1222</v>
      </c>
      <c r="U32" s="24">
        <f t="shared" si="2"/>
        <v>1.2614981215030412</v>
      </c>
      <c r="V32" s="232">
        <v>0.23230000000000001</v>
      </c>
      <c r="W32" s="232">
        <v>0.13289999999999999</v>
      </c>
      <c r="X32" s="232">
        <v>8.0399999999999999E-2</v>
      </c>
      <c r="Y32" s="24">
        <f t="shared" si="8"/>
        <v>1.1169480382713914</v>
      </c>
      <c r="Z32" s="232">
        <v>0.1106</v>
      </c>
      <c r="AA32" s="232">
        <v>0.1032</v>
      </c>
      <c r="AB32" s="232">
        <v>0.28399999999999997</v>
      </c>
    </row>
    <row r="33" spans="1:28" x14ac:dyDescent="0.2">
      <c r="A33" s="157"/>
      <c r="B33" s="157" t="s">
        <v>1184</v>
      </c>
      <c r="C33" s="157"/>
      <c r="D33" s="205"/>
      <c r="E33" s="206"/>
      <c r="F33" s="219" t="s">
        <v>1130</v>
      </c>
      <c r="G33" s="148" t="s">
        <v>1131</v>
      </c>
      <c r="H33" s="176">
        <f t="shared" si="9"/>
        <v>17.876017320579528</v>
      </c>
      <c r="I33" s="24">
        <v>2.8834599999999999</v>
      </c>
      <c r="J33" s="24">
        <v>0.85253500000000004</v>
      </c>
      <c r="K33" s="23">
        <v>1.69012999999999E-4</v>
      </c>
      <c r="L33" s="23">
        <v>1.69012999999999E-4</v>
      </c>
      <c r="M33" s="23">
        <v>1.69012999999999E-4</v>
      </c>
      <c r="N33" s="23">
        <v>16</v>
      </c>
      <c r="O33" s="23">
        <v>5</v>
      </c>
      <c r="P33" s="23">
        <v>11</v>
      </c>
      <c r="Q33" s="23">
        <v>0</v>
      </c>
      <c r="R33" s="23">
        <v>6</v>
      </c>
      <c r="S33" s="204" t="str">
        <f>IF(K33&lt;$E$32, "Yes", "-")</f>
        <v>-</v>
      </c>
      <c r="T33" s="204" t="s">
        <v>48</v>
      </c>
      <c r="U33" s="24">
        <f t="shared" si="2"/>
        <v>1.1926765701127509</v>
      </c>
      <c r="V33" s="232">
        <v>0.1762</v>
      </c>
      <c r="W33" s="232">
        <v>0.20860000000000001</v>
      </c>
      <c r="X33" s="232">
        <v>0.3982</v>
      </c>
      <c r="Y33" s="24">
        <f t="shared" si="8"/>
        <v>0.9010450703850249</v>
      </c>
      <c r="Z33" s="232">
        <v>-0.1042</v>
      </c>
      <c r="AA33" s="232">
        <v>0.15079999999999999</v>
      </c>
      <c r="AB33" s="232">
        <v>0.48959999999999998</v>
      </c>
    </row>
    <row r="34" spans="1:28" x14ac:dyDescent="0.2">
      <c r="A34" s="23"/>
      <c r="B34" s="23"/>
      <c r="C34" s="31"/>
      <c r="D34" s="155"/>
      <c r="E34" s="31"/>
      <c r="F34" s="218" t="s">
        <v>1153</v>
      </c>
      <c r="G34" s="209" t="s">
        <v>1173</v>
      </c>
      <c r="H34" s="178">
        <f t="shared" si="9"/>
        <v>6.0812483765972836</v>
      </c>
      <c r="I34" s="32">
        <v>1.80521</v>
      </c>
      <c r="J34" s="32">
        <v>0.52650200000000003</v>
      </c>
      <c r="K34" s="31">
        <v>6.0652499999999698E-4</v>
      </c>
      <c r="L34" s="31">
        <v>6.0652499999999698E-4</v>
      </c>
      <c r="M34" s="31">
        <v>6.0652499999999698E-4</v>
      </c>
      <c r="N34" s="31">
        <v>31</v>
      </c>
      <c r="O34" s="31">
        <v>6</v>
      </c>
      <c r="P34" s="31">
        <v>25</v>
      </c>
      <c r="Q34" s="31">
        <v>0</v>
      </c>
      <c r="R34" s="31">
        <v>26</v>
      </c>
      <c r="S34" s="203" t="str">
        <f>IF(K34&lt;$E$32, "Yes", "-")</f>
        <v>-</v>
      </c>
      <c r="T34" s="203" t="s">
        <v>48</v>
      </c>
      <c r="U34" s="32">
        <f t="shared" si="2"/>
        <v>0.98393051427250833</v>
      </c>
      <c r="V34" s="233">
        <v>-1.6199999999999999E-2</v>
      </c>
      <c r="W34" s="233">
        <v>0.27079999999999999</v>
      </c>
      <c r="X34" s="233">
        <v>0.95220000000000005</v>
      </c>
      <c r="Y34" s="32">
        <f t="shared" si="8"/>
        <v>1.1063872749591674</v>
      </c>
      <c r="Z34" s="233">
        <v>0.1011</v>
      </c>
      <c r="AA34" s="233">
        <v>0.20069999999999999</v>
      </c>
      <c r="AB34" s="233">
        <v>0.61450000000000005</v>
      </c>
    </row>
    <row r="35" spans="1:28" x14ac:dyDescent="0.2">
      <c r="A35" s="23"/>
      <c r="B35" s="23"/>
      <c r="C35" s="23" t="s">
        <v>1200</v>
      </c>
      <c r="D35" s="161">
        <v>2288</v>
      </c>
      <c r="E35" s="60">
        <f>0.05/D35</f>
        <v>2.1853146853146853E-5</v>
      </c>
      <c r="F35" s="154" t="s">
        <v>881</v>
      </c>
      <c r="G35" s="148" t="s">
        <v>1129</v>
      </c>
      <c r="H35" s="176">
        <f t="shared" si="9"/>
        <v>2.4726093252042456</v>
      </c>
      <c r="I35" s="24">
        <v>0.90527400000000002</v>
      </c>
      <c r="J35" s="24">
        <v>0.22564200000000001</v>
      </c>
      <c r="K35" s="27">
        <v>6.7000221993573903E-5</v>
      </c>
      <c r="L35" s="27">
        <v>6.1966475234598306E-5</v>
      </c>
      <c r="M35" s="27">
        <v>7.9105616555996696E-5</v>
      </c>
      <c r="N35" s="23">
        <v>289</v>
      </c>
      <c r="O35" s="23">
        <v>26</v>
      </c>
      <c r="P35" s="23">
        <v>263</v>
      </c>
      <c r="Q35" s="23">
        <v>1</v>
      </c>
      <c r="R35" s="23">
        <v>6</v>
      </c>
      <c r="S35" s="204" t="str">
        <f t="shared" ref="S35:T38" si="10">IF(K35&lt;$E$35, "Yes", "-")</f>
        <v>-</v>
      </c>
      <c r="T35" s="204" t="str">
        <f t="shared" si="10"/>
        <v>-</v>
      </c>
      <c r="U35" s="24">
        <f t="shared" si="2"/>
        <v>1.2614981215030412</v>
      </c>
      <c r="V35" s="232">
        <v>0.23230000000000001</v>
      </c>
      <c r="W35" s="232">
        <v>0.13289999999999999</v>
      </c>
      <c r="X35" s="232">
        <v>8.0399999999999999E-2</v>
      </c>
      <c r="Y35" s="24">
        <f t="shared" si="8"/>
        <v>1.1169480382713914</v>
      </c>
      <c r="Z35" s="232">
        <v>0.1106</v>
      </c>
      <c r="AA35" s="232">
        <v>0.1032</v>
      </c>
      <c r="AB35" s="232">
        <v>0.28399999999999997</v>
      </c>
    </row>
    <row r="36" spans="1:28" x14ac:dyDescent="0.2">
      <c r="A36" s="23"/>
      <c r="B36" s="23"/>
      <c r="C36" s="23"/>
      <c r="D36" s="161"/>
      <c r="E36" s="23"/>
      <c r="F36" s="154" t="s">
        <v>885</v>
      </c>
      <c r="G36" s="148" t="s">
        <v>1132</v>
      </c>
      <c r="H36" s="176">
        <f t="shared" si="9"/>
        <v>7.7080096307502775</v>
      </c>
      <c r="I36" s="24">
        <v>2.0422600000000002</v>
      </c>
      <c r="J36" s="24">
        <v>0.54749300000000001</v>
      </c>
      <c r="K36" s="23">
        <v>1.4949620000000001E-4</v>
      </c>
      <c r="L36" s="23">
        <v>1.4949620000000001E-4</v>
      </c>
      <c r="M36" s="23">
        <v>1.4949620000000001E-4</v>
      </c>
      <c r="N36" s="23">
        <v>36</v>
      </c>
      <c r="O36" s="23">
        <v>7</v>
      </c>
      <c r="P36" s="23">
        <v>29</v>
      </c>
      <c r="Q36" s="23">
        <v>0</v>
      </c>
      <c r="R36" s="23">
        <v>23</v>
      </c>
      <c r="S36" s="204" t="str">
        <f t="shared" si="10"/>
        <v>-</v>
      </c>
      <c r="T36" s="204" t="str">
        <f t="shared" si="10"/>
        <v>-</v>
      </c>
      <c r="U36" s="24">
        <f t="shared" si="2"/>
        <v>1.7249533385473781</v>
      </c>
      <c r="V36" s="232">
        <v>0.54520000000000002</v>
      </c>
      <c r="W36" s="232">
        <v>0.36599999999999999</v>
      </c>
      <c r="X36" s="232">
        <v>0.1363</v>
      </c>
      <c r="Y36" s="24">
        <f t="shared" si="8"/>
        <v>1.1613696019655395</v>
      </c>
      <c r="Z36" s="232">
        <v>0.14960000000000001</v>
      </c>
      <c r="AA36" s="232">
        <v>0.12330000000000001</v>
      </c>
      <c r="AB36" s="232">
        <v>0.22489999999999999</v>
      </c>
    </row>
    <row r="37" spans="1:28" x14ac:dyDescent="0.2">
      <c r="A37" s="23"/>
      <c r="B37" s="23"/>
      <c r="C37" s="23"/>
      <c r="D37" s="161"/>
      <c r="E37" s="23"/>
      <c r="F37" s="219" t="s">
        <v>1133</v>
      </c>
      <c r="G37" s="148" t="s">
        <v>1134</v>
      </c>
      <c r="H37" s="176">
        <f t="shared" si="9"/>
        <v>9.2610737716775358</v>
      </c>
      <c r="I37" s="24">
        <v>2.2258200000000001</v>
      </c>
      <c r="J37" s="24">
        <v>0.77185800000000004</v>
      </c>
      <c r="K37" s="23">
        <v>1.7746520000000001E-4</v>
      </c>
      <c r="L37" s="23">
        <v>1.7746520000000001E-4</v>
      </c>
      <c r="M37" s="23">
        <v>1.7746520000000001E-4</v>
      </c>
      <c r="N37" s="23">
        <v>17</v>
      </c>
      <c r="O37" s="23">
        <v>5</v>
      </c>
      <c r="P37" s="23">
        <v>12</v>
      </c>
      <c r="Q37" s="23">
        <v>0</v>
      </c>
      <c r="R37" s="23">
        <v>8</v>
      </c>
      <c r="S37" s="204" t="str">
        <f t="shared" si="10"/>
        <v>-</v>
      </c>
      <c r="T37" s="204" t="str">
        <f t="shared" si="10"/>
        <v>-</v>
      </c>
      <c r="U37" s="24">
        <f t="shared" si="2"/>
        <v>1.4561558734713327</v>
      </c>
      <c r="V37" s="232">
        <v>0.37580000000000002</v>
      </c>
      <c r="W37" s="232">
        <v>0.54369999999999996</v>
      </c>
      <c r="X37" s="232">
        <v>0.4894</v>
      </c>
      <c r="Y37" s="24">
        <f t="shared" si="8"/>
        <v>1.1376901241657316</v>
      </c>
      <c r="Z37" s="232">
        <v>0.129</v>
      </c>
      <c r="AA37" s="232">
        <v>0.3705</v>
      </c>
      <c r="AB37" s="232">
        <v>0.7278</v>
      </c>
    </row>
    <row r="38" spans="1:28" x14ac:dyDescent="0.2">
      <c r="A38" s="23"/>
      <c r="B38" s="23"/>
      <c r="C38" s="23"/>
      <c r="D38" s="161"/>
      <c r="E38" s="23"/>
      <c r="F38" s="219" t="s">
        <v>1135</v>
      </c>
      <c r="G38" s="148" t="s">
        <v>1136</v>
      </c>
      <c r="H38" s="176">
        <f t="shared" si="9"/>
        <v>15.676613251826176</v>
      </c>
      <c r="I38" s="24">
        <v>2.75217</v>
      </c>
      <c r="J38" s="24">
        <v>0.73535300000000003</v>
      </c>
      <c r="K38" s="23">
        <v>1.99333399999999E-4</v>
      </c>
      <c r="L38" s="23">
        <v>1.99333399999999E-4</v>
      </c>
      <c r="M38" s="23">
        <v>1.99333399999999E-4</v>
      </c>
      <c r="N38" s="23">
        <v>18</v>
      </c>
      <c r="O38" s="23">
        <v>5</v>
      </c>
      <c r="P38" s="23">
        <v>13</v>
      </c>
      <c r="Q38" s="23">
        <v>0</v>
      </c>
      <c r="R38" s="23">
        <v>8</v>
      </c>
      <c r="S38" s="204" t="str">
        <f t="shared" si="10"/>
        <v>-</v>
      </c>
      <c r="T38" s="204" t="str">
        <f t="shared" si="10"/>
        <v>-</v>
      </c>
      <c r="U38" s="24">
        <f t="shared" si="2"/>
        <v>1.2597332598243727</v>
      </c>
      <c r="V38" s="232">
        <v>0.23089999999999999</v>
      </c>
      <c r="W38" s="232">
        <v>0.25090000000000001</v>
      </c>
      <c r="X38" s="232">
        <v>0.3574</v>
      </c>
      <c r="Y38" s="24">
        <f t="shared" si="8"/>
        <v>1.1593969508707089</v>
      </c>
      <c r="Z38" s="232">
        <v>0.1479</v>
      </c>
      <c r="AA38" s="232">
        <v>0.2329</v>
      </c>
      <c r="AB38" s="232">
        <v>0.52539999999999998</v>
      </c>
    </row>
    <row r="39" spans="1:28" x14ac:dyDescent="0.2">
      <c r="A39" s="23"/>
      <c r="B39" s="23"/>
      <c r="C39" s="23"/>
      <c r="D39" s="161"/>
      <c r="E39" s="23"/>
      <c r="F39" s="219" t="s">
        <v>1154</v>
      </c>
      <c r="G39" s="213" t="s">
        <v>1174</v>
      </c>
      <c r="H39" s="176">
        <f t="shared" si="9"/>
        <v>2.2815818585278684</v>
      </c>
      <c r="I39" s="24">
        <v>0.82486899999999996</v>
      </c>
      <c r="J39" s="24">
        <v>0.29202899999999998</v>
      </c>
      <c r="K39" s="23">
        <v>3.6657846684307001E-4</v>
      </c>
      <c r="L39" s="23">
        <v>9.3213413402364297E-3</v>
      </c>
      <c r="M39" s="23">
        <v>1.8884333734670001E-4</v>
      </c>
      <c r="N39" s="23">
        <v>158</v>
      </c>
      <c r="O39" s="23">
        <v>14</v>
      </c>
      <c r="P39" s="23">
        <v>144</v>
      </c>
      <c r="Q39" s="23">
        <v>2</v>
      </c>
      <c r="R39" s="23">
        <v>29</v>
      </c>
      <c r="S39" s="204" t="str">
        <f t="shared" ref="S39:T43" si="11">IF(K39&lt;$E$35, "Yes", "-")</f>
        <v>-</v>
      </c>
      <c r="T39" s="204" t="str">
        <f t="shared" si="11"/>
        <v>-</v>
      </c>
      <c r="U39" s="24">
        <f t="shared" si="2"/>
        <v>1.429750566448063</v>
      </c>
      <c r="V39" s="232">
        <v>0.35749999999999998</v>
      </c>
      <c r="W39" s="232">
        <v>0.36580000000000001</v>
      </c>
      <c r="X39" s="232">
        <v>0.32840000000000003</v>
      </c>
      <c r="Y39" s="24">
        <f t="shared" si="8"/>
        <v>1.0335505392413056</v>
      </c>
      <c r="Z39" s="232">
        <v>3.3000000000000002E-2</v>
      </c>
      <c r="AA39" s="232">
        <v>9.1899999999999996E-2</v>
      </c>
      <c r="AB39" s="232">
        <v>0.71930000000000005</v>
      </c>
    </row>
    <row r="40" spans="1:28" x14ac:dyDescent="0.2">
      <c r="A40" s="23"/>
      <c r="B40" s="23"/>
      <c r="C40" s="23"/>
      <c r="D40" s="161"/>
      <c r="E40" s="23"/>
      <c r="F40" s="219" t="s">
        <v>1155</v>
      </c>
      <c r="G40" s="213" t="s">
        <v>1175</v>
      </c>
      <c r="H40" s="176">
        <f t="shared" si="9"/>
        <v>15.619341718163295</v>
      </c>
      <c r="I40" s="24">
        <v>2.74851</v>
      </c>
      <c r="J40" s="24">
        <v>0.98933599999999999</v>
      </c>
      <c r="K40" s="23">
        <v>4.0445439999999997E-4</v>
      </c>
      <c r="L40" s="23">
        <v>4.0445439999999997E-4</v>
      </c>
      <c r="M40" s="23">
        <v>4.0445439999999997E-4</v>
      </c>
      <c r="N40" s="23">
        <v>20</v>
      </c>
      <c r="O40" s="23">
        <v>5</v>
      </c>
      <c r="P40" s="23">
        <v>15</v>
      </c>
      <c r="Q40" s="23">
        <v>0</v>
      </c>
      <c r="R40" s="23">
        <v>7</v>
      </c>
      <c r="S40" s="204" t="str">
        <f t="shared" si="11"/>
        <v>-</v>
      </c>
      <c r="T40" s="204" t="str">
        <f t="shared" si="11"/>
        <v>-</v>
      </c>
      <c r="U40" s="24">
        <f t="shared" si="2"/>
        <v>1.040082461589604</v>
      </c>
      <c r="V40" s="232">
        <v>3.9300000000000002E-2</v>
      </c>
      <c r="W40" s="232">
        <v>0.32479999999999998</v>
      </c>
      <c r="X40" s="232">
        <v>0.90380000000000005</v>
      </c>
      <c r="Y40" s="24">
        <f t="shared" si="8"/>
        <v>1.0152145809979152</v>
      </c>
      <c r="Z40" s="232">
        <v>1.5100000000000001E-2</v>
      </c>
      <c r="AA40" s="232">
        <v>0.27089999999999997</v>
      </c>
      <c r="AB40" s="232">
        <v>0.9556</v>
      </c>
    </row>
    <row r="41" spans="1:28" x14ac:dyDescent="0.2">
      <c r="A41" s="23"/>
      <c r="B41" s="23"/>
      <c r="C41" s="23"/>
      <c r="D41" s="161"/>
      <c r="E41" s="23"/>
      <c r="F41" s="154" t="s">
        <v>887</v>
      </c>
      <c r="G41" s="213" t="s">
        <v>1176</v>
      </c>
      <c r="H41" s="176">
        <f t="shared" si="9"/>
        <v>12.903776235961328</v>
      </c>
      <c r="I41" s="24">
        <v>2.5575199999999998</v>
      </c>
      <c r="J41" s="24">
        <v>0.71382299999999999</v>
      </c>
      <c r="K41" s="23">
        <v>4.3060019999999899E-4</v>
      </c>
      <c r="L41" s="23">
        <v>4.3060019999999899E-4</v>
      </c>
      <c r="M41" s="23">
        <v>4.3060019999999899E-4</v>
      </c>
      <c r="N41" s="23">
        <v>21</v>
      </c>
      <c r="O41" s="23">
        <v>5</v>
      </c>
      <c r="P41" s="23">
        <v>16</v>
      </c>
      <c r="Q41" s="23">
        <v>0</v>
      </c>
      <c r="R41" s="23">
        <v>10</v>
      </c>
      <c r="S41" s="204" t="str">
        <f t="shared" si="11"/>
        <v>-</v>
      </c>
      <c r="T41" s="204" t="str">
        <f t="shared" si="11"/>
        <v>-</v>
      </c>
      <c r="U41" s="24">
        <f t="shared" si="2"/>
        <v>2.2233164999636088</v>
      </c>
      <c r="V41" s="232">
        <v>0.79900000000000004</v>
      </c>
      <c r="W41" s="232">
        <v>1.2589999999999999</v>
      </c>
      <c r="X41" s="232">
        <v>0.52569999999999995</v>
      </c>
      <c r="Y41" s="24">
        <f t="shared" si="8"/>
        <v>1.2955042479255188</v>
      </c>
      <c r="Z41" s="232">
        <v>0.25890000000000002</v>
      </c>
      <c r="AA41" s="232">
        <v>0.25390000000000001</v>
      </c>
      <c r="AB41" s="232">
        <v>0.30769999999999997</v>
      </c>
    </row>
    <row r="42" spans="1:28" x14ac:dyDescent="0.2">
      <c r="A42" s="23"/>
      <c r="B42" s="23"/>
      <c r="C42" s="23"/>
      <c r="D42" s="161"/>
      <c r="E42" s="23"/>
      <c r="F42" s="154" t="s">
        <v>886</v>
      </c>
      <c r="G42" s="213" t="s">
        <v>1177</v>
      </c>
      <c r="H42" s="176">
        <f t="shared" si="9"/>
        <v>5.0704014706468197</v>
      </c>
      <c r="I42" s="24">
        <v>1.6234200000000001</v>
      </c>
      <c r="J42" s="24">
        <v>0.47606799999999999</v>
      </c>
      <c r="K42" s="23">
        <v>6.4951109999999805E-4</v>
      </c>
      <c r="L42" s="23">
        <v>6.4951109999999805E-4</v>
      </c>
      <c r="M42" s="23">
        <v>6.4951109999999805E-4</v>
      </c>
      <c r="N42" s="23">
        <v>41</v>
      </c>
      <c r="O42" s="23">
        <v>7</v>
      </c>
      <c r="P42" s="23">
        <v>34</v>
      </c>
      <c r="Q42" s="23">
        <v>0</v>
      </c>
      <c r="R42" s="23">
        <v>29</v>
      </c>
      <c r="S42" s="204" t="str">
        <f t="shared" si="11"/>
        <v>-</v>
      </c>
      <c r="T42" s="204" t="str">
        <f t="shared" si="11"/>
        <v>-</v>
      </c>
      <c r="U42" s="24">
        <f t="shared" si="2"/>
        <v>1.5215050356333699</v>
      </c>
      <c r="V42" s="232">
        <v>0.41970000000000002</v>
      </c>
      <c r="W42" s="232">
        <v>0.4501</v>
      </c>
      <c r="X42" s="232">
        <v>0.35110000000000002</v>
      </c>
      <c r="Y42" s="24">
        <f t="shared" si="8"/>
        <v>1.7139488889811156</v>
      </c>
      <c r="Z42" s="232">
        <v>0.53879999999999995</v>
      </c>
      <c r="AA42" s="232">
        <v>0.21149999999999999</v>
      </c>
      <c r="AB42" s="232">
        <v>1.0829999999999999E-2</v>
      </c>
    </row>
    <row r="43" spans="1:28" x14ac:dyDescent="0.2">
      <c r="A43" s="23"/>
      <c r="B43" s="23"/>
      <c r="C43" s="23"/>
      <c r="D43" s="161"/>
      <c r="E43" s="23"/>
      <c r="F43" s="219" t="s">
        <v>1156</v>
      </c>
      <c r="G43" s="213" t="s">
        <v>1178</v>
      </c>
      <c r="H43" s="176">
        <f t="shared" si="9"/>
        <v>5.801288221236601</v>
      </c>
      <c r="I43" s="24">
        <v>1.7580800000000001</v>
      </c>
      <c r="J43" s="24">
        <v>0.52355300000000005</v>
      </c>
      <c r="K43" s="23">
        <v>7.8515739999999805E-4</v>
      </c>
      <c r="L43" s="23">
        <v>7.8515739999999805E-4</v>
      </c>
      <c r="M43" s="23">
        <v>7.8515739999999805E-4</v>
      </c>
      <c r="N43" s="23">
        <v>30</v>
      </c>
      <c r="O43" s="23">
        <v>6</v>
      </c>
      <c r="P43" s="23">
        <v>24</v>
      </c>
      <c r="Q43" s="23">
        <v>0</v>
      </c>
      <c r="R43" s="23">
        <v>20</v>
      </c>
      <c r="S43" s="204" t="str">
        <f t="shared" si="11"/>
        <v>-</v>
      </c>
      <c r="T43" s="204" t="str">
        <f t="shared" si="11"/>
        <v>-</v>
      </c>
      <c r="U43" s="24">
        <f t="shared" si="2"/>
        <v>0.86831563120395672</v>
      </c>
      <c r="V43" s="232">
        <v>-0.14119999999999999</v>
      </c>
      <c r="W43" s="232">
        <v>0.40310000000000001</v>
      </c>
      <c r="X43" s="232">
        <v>0.72609999999999997</v>
      </c>
      <c r="Y43" s="24">
        <f t="shared" si="8"/>
        <v>0.93950700881697902</v>
      </c>
      <c r="Z43" s="232">
        <v>-6.2399999999999997E-2</v>
      </c>
      <c r="AA43" s="232">
        <v>0.15090000000000001</v>
      </c>
      <c r="AB43" s="232">
        <v>0.67930000000000001</v>
      </c>
    </row>
    <row r="44" spans="1:28" x14ac:dyDescent="0.2">
      <c r="A44" s="23"/>
      <c r="B44" s="46" t="s">
        <v>725</v>
      </c>
      <c r="C44" s="118" t="s">
        <v>1199</v>
      </c>
      <c r="D44" s="156">
        <v>47</v>
      </c>
      <c r="E44" s="208">
        <f>0.05/D44</f>
        <v>1.0638297872340426E-3</v>
      </c>
      <c r="F44" s="221" t="s">
        <v>888</v>
      </c>
      <c r="G44" s="214" t="s">
        <v>1137</v>
      </c>
      <c r="H44" s="238">
        <f>EXP(I44)</f>
        <v>13.32310838333796</v>
      </c>
      <c r="I44" s="208">
        <v>2.5895000000000001</v>
      </c>
      <c r="J44" s="208">
        <v>0.72095799999999999</v>
      </c>
      <c r="K44" s="224">
        <v>1.04392015436483E-3</v>
      </c>
      <c r="L44" s="118">
        <v>5.6177703919879597E-4</v>
      </c>
      <c r="M44" s="118">
        <v>1.82267729990944E-2</v>
      </c>
      <c r="N44" s="118">
        <v>300</v>
      </c>
      <c r="O44" s="118">
        <v>9</v>
      </c>
      <c r="P44" s="118">
        <v>291</v>
      </c>
      <c r="Q44" s="118">
        <v>3</v>
      </c>
      <c r="R44" s="118">
        <v>18</v>
      </c>
      <c r="S44" s="207" t="str">
        <f>IF(K44&lt;E44, "Yes", "-")</f>
        <v>Yes</v>
      </c>
      <c r="T44" s="207" t="s">
        <v>1218</v>
      </c>
      <c r="U44" s="208">
        <f t="shared" si="2"/>
        <v>1.1325820204602453</v>
      </c>
      <c r="V44" s="236">
        <v>0.1245</v>
      </c>
      <c r="W44" s="236">
        <v>0.2177</v>
      </c>
      <c r="X44" s="236">
        <v>0.56740000000000002</v>
      </c>
      <c r="Y44" s="208">
        <f t="shared" si="8"/>
        <v>1.0894794354430182</v>
      </c>
      <c r="Z44" s="236">
        <v>8.5699999999999998E-2</v>
      </c>
      <c r="AA44" s="236">
        <v>0.1484</v>
      </c>
      <c r="AB44" s="236">
        <v>0.56359999999999999</v>
      </c>
    </row>
    <row r="45" spans="1:28" x14ac:dyDescent="0.2">
      <c r="A45" s="23"/>
      <c r="B45" s="23" t="s">
        <v>1185</v>
      </c>
      <c r="C45" s="23" t="s">
        <v>1200</v>
      </c>
      <c r="D45" s="161">
        <v>271</v>
      </c>
      <c r="E45" s="60">
        <f>0.05/D45</f>
        <v>1.8450184501845021E-4</v>
      </c>
      <c r="F45" s="154" t="s">
        <v>889</v>
      </c>
      <c r="G45" s="148" t="s">
        <v>1138</v>
      </c>
      <c r="H45" s="176">
        <f>EXP(I45)</f>
        <v>11.308560440274805</v>
      </c>
      <c r="I45" s="24">
        <v>2.4255599999999999</v>
      </c>
      <c r="J45" s="24">
        <v>0.579986</v>
      </c>
      <c r="K45" s="27">
        <v>4.5141723348240999E-5</v>
      </c>
      <c r="L45" s="27">
        <v>3.1151012870655998E-5</v>
      </c>
      <c r="M45" s="23">
        <v>2.20670629827779E-4</v>
      </c>
      <c r="N45" s="23">
        <v>78</v>
      </c>
      <c r="O45" s="23">
        <v>6</v>
      </c>
      <c r="P45" s="23">
        <v>72</v>
      </c>
      <c r="Q45" s="23">
        <v>3</v>
      </c>
      <c r="R45" s="23">
        <v>13</v>
      </c>
      <c r="S45" s="204" t="str">
        <f>IF(K45&lt;$E$45, "Yes", "-")</f>
        <v>Yes</v>
      </c>
      <c r="T45" s="204" t="s">
        <v>1218</v>
      </c>
      <c r="U45" s="24">
        <f t="shared" si="2"/>
        <v>0.94856970745365943</v>
      </c>
      <c r="V45" s="234">
        <v>-5.28E-2</v>
      </c>
      <c r="W45" s="234">
        <v>1.0381</v>
      </c>
      <c r="X45" s="234">
        <v>0.95950000000000002</v>
      </c>
      <c r="Y45" s="24">
        <f t="shared" si="8"/>
        <v>0.89744808886250393</v>
      </c>
      <c r="Z45" s="234">
        <v>-0.1082</v>
      </c>
      <c r="AA45" s="234">
        <v>0.21049999999999999</v>
      </c>
      <c r="AB45" s="234">
        <v>0.60709999999999997</v>
      </c>
    </row>
    <row r="46" spans="1:28" x14ac:dyDescent="0.2">
      <c r="A46" s="23"/>
      <c r="B46" s="23"/>
      <c r="C46" s="23"/>
      <c r="D46" s="23"/>
      <c r="E46" s="23"/>
      <c r="F46" s="157" t="s">
        <v>888</v>
      </c>
      <c r="G46" s="148" t="s">
        <v>1137</v>
      </c>
      <c r="H46" s="176">
        <f t="shared" ref="H46:H49" si="12">EXP(I46)</f>
        <v>6.332467686008135</v>
      </c>
      <c r="I46" s="24">
        <v>1.8456900000000001</v>
      </c>
      <c r="J46" s="24">
        <v>0.489093</v>
      </c>
      <c r="K46" s="23">
        <v>2.00273429929232E-4</v>
      </c>
      <c r="L46" s="23">
        <v>9.62930745092017E-5</v>
      </c>
      <c r="M46" s="23">
        <v>5.0601308969423497E-3</v>
      </c>
      <c r="N46" s="23">
        <v>404</v>
      </c>
      <c r="O46" s="23">
        <v>12</v>
      </c>
      <c r="P46" s="23">
        <v>392</v>
      </c>
      <c r="Q46" s="23">
        <v>5</v>
      </c>
      <c r="R46" s="23">
        <v>53</v>
      </c>
      <c r="S46" s="204" t="str">
        <f>IF(K46&lt;$E$45, "Yes", "-")</f>
        <v>-</v>
      </c>
      <c r="T46" s="204" t="s">
        <v>48</v>
      </c>
      <c r="U46" s="24">
        <f t="shared" si="2"/>
        <v>1.1325820204602453</v>
      </c>
      <c r="V46" s="234">
        <v>0.1245</v>
      </c>
      <c r="W46" s="234">
        <v>0.2177</v>
      </c>
      <c r="X46" s="234">
        <v>0.56740000000000002</v>
      </c>
      <c r="Y46" s="24">
        <f t="shared" si="8"/>
        <v>1.0894794354430182</v>
      </c>
      <c r="Z46" s="234">
        <v>8.5699999999999998E-2</v>
      </c>
      <c r="AA46" s="234">
        <v>0.1484</v>
      </c>
      <c r="AB46" s="234">
        <v>0.56359999999999999</v>
      </c>
    </row>
    <row r="47" spans="1:28" x14ac:dyDescent="0.2">
      <c r="A47" s="23"/>
      <c r="B47" s="23"/>
      <c r="C47" s="23"/>
      <c r="D47" s="23"/>
      <c r="E47" s="23"/>
      <c r="F47" s="23" t="s">
        <v>1157</v>
      </c>
      <c r="G47" s="213" t="s">
        <v>1179</v>
      </c>
      <c r="H47" s="176">
        <f t="shared" si="12"/>
        <v>7.6711765502718574</v>
      </c>
      <c r="I47" s="24">
        <v>2.0374699999999999</v>
      </c>
      <c r="J47" s="24">
        <v>0.59111000000000002</v>
      </c>
      <c r="K47" s="23">
        <v>4.99946623900405E-4</v>
      </c>
      <c r="L47" s="23">
        <v>6.1527820139572998E-4</v>
      </c>
      <c r="M47" s="23">
        <v>6.4564126976929303E-4</v>
      </c>
      <c r="N47" s="23">
        <v>95</v>
      </c>
      <c r="O47" s="23">
        <v>5</v>
      </c>
      <c r="P47" s="23">
        <v>90</v>
      </c>
      <c r="Q47" s="23">
        <v>2</v>
      </c>
      <c r="R47" s="23">
        <v>22</v>
      </c>
      <c r="S47" s="204" t="str">
        <f>IF(K47&lt;$E$45, "Yes", "-")</f>
        <v>-</v>
      </c>
      <c r="T47" s="204" t="s">
        <v>48</v>
      </c>
      <c r="U47" s="24">
        <f t="shared" si="2"/>
        <v>3.7988561186180627</v>
      </c>
      <c r="V47" s="234">
        <v>1.3347</v>
      </c>
      <c r="W47" s="234">
        <v>0.5333</v>
      </c>
      <c r="X47" s="234">
        <v>1.2319999999999999E-2</v>
      </c>
      <c r="Y47" s="24">
        <f t="shared" si="8"/>
        <v>1.1974568305403781</v>
      </c>
      <c r="Z47" s="234">
        <v>0.1802</v>
      </c>
      <c r="AA47" s="234">
        <v>0.27539999999999998</v>
      </c>
      <c r="AB47" s="234">
        <v>0.51290000000000002</v>
      </c>
    </row>
    <row r="48" spans="1:28" x14ac:dyDescent="0.2">
      <c r="A48" s="23"/>
      <c r="B48" s="23"/>
      <c r="C48" s="23"/>
      <c r="D48" s="23"/>
      <c r="E48" s="23"/>
      <c r="F48" s="23" t="s">
        <v>1158</v>
      </c>
      <c r="G48" s="213" t="s">
        <v>1180</v>
      </c>
      <c r="H48" s="176">
        <f t="shared" si="12"/>
        <v>3.3692494350875646</v>
      </c>
      <c r="I48" s="24">
        <v>1.21469</v>
      </c>
      <c r="J48" s="24">
        <v>0.34851300000000002</v>
      </c>
      <c r="K48" s="23">
        <v>7.0003465542267695E-4</v>
      </c>
      <c r="L48" s="23">
        <v>5.8418562907980298E-4</v>
      </c>
      <c r="M48" s="23">
        <v>1.6092855677409799E-3</v>
      </c>
      <c r="N48" s="23">
        <v>412</v>
      </c>
      <c r="O48" s="23">
        <v>11</v>
      </c>
      <c r="P48" s="23">
        <v>401</v>
      </c>
      <c r="Q48" s="23">
        <v>4</v>
      </c>
      <c r="R48" s="23">
        <v>41</v>
      </c>
      <c r="S48" s="204" t="str">
        <f>IF(K48&lt;$E$45, "Yes", "-")</f>
        <v>-</v>
      </c>
      <c r="T48" s="204" t="s">
        <v>48</v>
      </c>
      <c r="U48" s="24">
        <f t="shared" si="2"/>
        <v>1.5510001796144932</v>
      </c>
      <c r="V48" s="234">
        <v>0.43890000000000001</v>
      </c>
      <c r="W48" s="234">
        <v>0.39779999999999999</v>
      </c>
      <c r="X48" s="234">
        <v>0.26979999999999998</v>
      </c>
      <c r="Y48" s="24">
        <f t="shared" si="8"/>
        <v>0.91621887165087768</v>
      </c>
      <c r="Z48" s="234">
        <v>-8.7499999999999994E-2</v>
      </c>
      <c r="AA48" s="234">
        <v>0.20039999999999999</v>
      </c>
      <c r="AB48" s="234">
        <v>0.66239999999999999</v>
      </c>
    </row>
    <row r="49" spans="1:28" x14ac:dyDescent="0.2">
      <c r="A49" s="31"/>
      <c r="B49" s="31"/>
      <c r="C49" s="31"/>
      <c r="D49" s="31"/>
      <c r="E49" s="31"/>
      <c r="F49" s="31" t="s">
        <v>1159</v>
      </c>
      <c r="G49" s="209" t="s">
        <v>1181</v>
      </c>
      <c r="H49" s="178">
        <f t="shared" si="12"/>
        <v>6.4057114085970337</v>
      </c>
      <c r="I49" s="32">
        <v>1.8571899999999999</v>
      </c>
      <c r="J49" s="32">
        <v>0.53232599999999997</v>
      </c>
      <c r="K49" s="31">
        <v>7.7156733169758695E-4</v>
      </c>
      <c r="L49" s="31">
        <v>3.6938181209801302E-2</v>
      </c>
      <c r="M49" s="31">
        <v>5.9323041486769601E-4</v>
      </c>
      <c r="N49" s="31">
        <v>276</v>
      </c>
      <c r="O49" s="31">
        <v>6</v>
      </c>
      <c r="P49" s="31">
        <v>270</v>
      </c>
      <c r="Q49" s="31">
        <v>2</v>
      </c>
      <c r="R49" s="31">
        <v>67</v>
      </c>
      <c r="S49" s="203" t="str">
        <f>IF(K49&lt;$E$45, "Yes", "-")</f>
        <v>-</v>
      </c>
      <c r="T49" s="203" t="s">
        <v>48</v>
      </c>
      <c r="U49" s="32">
        <f t="shared" si="2"/>
        <v>2.9136307969403821</v>
      </c>
      <c r="V49" s="235">
        <v>1.0693999999999999</v>
      </c>
      <c r="W49" s="235">
        <v>0.32369999999999999</v>
      </c>
      <c r="X49" s="235">
        <v>9.5609999999999998E-4</v>
      </c>
      <c r="Y49" s="32">
        <f t="shared" si="8"/>
        <v>1.3898557989521381</v>
      </c>
      <c r="Z49" s="235">
        <v>0.32919999999999999</v>
      </c>
      <c r="AA49" s="235">
        <v>0.17419999999999999</v>
      </c>
      <c r="AB49" s="235">
        <v>5.8740000000000001E-2</v>
      </c>
    </row>
  </sheetData>
  <mergeCells count="3">
    <mergeCell ref="U3:X3"/>
    <mergeCell ref="Y3:AB3"/>
    <mergeCell ref="D3:T3"/>
  </mergeCells>
  <conditionalFormatting sqref="K5:M49">
    <cfRule type="cellIs" dxfId="29" priority="69" operator="greaterThan">
      <formula>0.001</formula>
    </cfRule>
    <cfRule type="cellIs" dxfId="28" priority="70" operator="lessThan">
      <formula>0.001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26142-A7C3-9941-B9BF-9A7383F42C56}">
  <dimension ref="A1:T202"/>
  <sheetViews>
    <sheetView zoomScale="112" zoomScaleNormal="112" workbookViewId="0">
      <selection activeCell="B1" sqref="B1:B1048576"/>
    </sheetView>
  </sheetViews>
  <sheetFormatPr baseColWidth="10" defaultRowHeight="16" x14ac:dyDescent="0.2"/>
  <cols>
    <col min="1" max="1" width="20.83203125" style="354" customWidth="1"/>
    <col min="2" max="2" width="20.6640625" style="354" customWidth="1"/>
    <col min="3" max="3" width="15.1640625" style="354" customWidth="1"/>
    <col min="4" max="4" width="14.6640625" style="354" bestFit="1" customWidth="1"/>
    <col min="5" max="5" width="10.83203125" style="354"/>
    <col min="6" max="6" width="15.33203125" style="388" customWidth="1"/>
    <col min="7" max="7" width="13.33203125" style="354" customWidth="1"/>
    <col min="8" max="8" width="12.5" style="354" customWidth="1"/>
    <col min="9" max="9" width="15.83203125" style="354" customWidth="1"/>
    <col min="10" max="10" width="13.83203125" style="354" customWidth="1"/>
    <col min="11" max="11" width="13.1640625" style="354" customWidth="1"/>
    <col min="12" max="12" width="17.33203125" style="354" customWidth="1"/>
    <col min="13" max="15" width="13.6640625" style="389" customWidth="1"/>
    <col min="16" max="16" width="18.83203125" style="388" customWidth="1"/>
    <col min="17" max="17" width="86.6640625" style="390" bestFit="1" customWidth="1"/>
    <col min="18" max="16384" width="10.83203125" style="354"/>
  </cols>
  <sheetData>
    <row r="1" spans="1:18" x14ac:dyDescent="0.2">
      <c r="A1" s="65" t="s">
        <v>1203</v>
      </c>
      <c r="B1" s="67"/>
      <c r="C1" s="353"/>
      <c r="D1" s="353"/>
      <c r="E1" s="353"/>
      <c r="F1" s="353"/>
      <c r="G1" s="353"/>
      <c r="H1" s="353"/>
      <c r="I1" s="353"/>
      <c r="J1" s="353"/>
      <c r="K1" s="353"/>
      <c r="L1" s="353"/>
      <c r="M1" s="353"/>
      <c r="N1" s="353"/>
      <c r="O1" s="353"/>
      <c r="P1" s="353"/>
      <c r="Q1" s="353"/>
    </row>
    <row r="2" spans="1:18" x14ac:dyDescent="0.2">
      <c r="A2" s="66"/>
      <c r="B2" s="68"/>
      <c r="C2" s="355"/>
      <c r="D2" s="355"/>
      <c r="E2" s="355"/>
      <c r="F2" s="355"/>
      <c r="G2" s="355"/>
      <c r="H2" s="355"/>
      <c r="I2" s="355"/>
      <c r="J2" s="355"/>
      <c r="K2" s="355"/>
      <c r="L2" s="355"/>
      <c r="M2" s="355"/>
      <c r="N2" s="355"/>
      <c r="O2" s="355"/>
      <c r="P2" s="355"/>
      <c r="Q2" s="355"/>
    </row>
    <row r="3" spans="1:18" ht="24" customHeight="1" x14ac:dyDescent="0.2">
      <c r="A3" s="14"/>
      <c r="B3" s="15"/>
      <c r="C3" s="444" t="s">
        <v>1259</v>
      </c>
      <c r="D3" s="444"/>
      <c r="E3" s="444"/>
      <c r="F3" s="448" t="s">
        <v>890</v>
      </c>
      <c r="G3" s="449" t="s">
        <v>891</v>
      </c>
      <c r="H3" s="444"/>
      <c r="I3" s="450"/>
      <c r="J3" s="449" t="s">
        <v>892</v>
      </c>
      <c r="K3" s="444"/>
      <c r="L3" s="444"/>
      <c r="M3" s="446" t="s">
        <v>954</v>
      </c>
      <c r="N3" s="447" t="s">
        <v>1236</v>
      </c>
      <c r="O3" s="447"/>
      <c r="P3" s="447" t="s">
        <v>931</v>
      </c>
      <c r="Q3" s="16"/>
    </row>
    <row r="4" spans="1:18" ht="17" x14ac:dyDescent="0.2">
      <c r="A4" s="17" t="s">
        <v>893</v>
      </c>
      <c r="B4" s="5" t="s">
        <v>894</v>
      </c>
      <c r="C4" s="18" t="s">
        <v>85</v>
      </c>
      <c r="D4" s="18" t="s">
        <v>70</v>
      </c>
      <c r="E4" s="18" t="s">
        <v>86</v>
      </c>
      <c r="F4" s="454"/>
      <c r="G4" s="19" t="s">
        <v>85</v>
      </c>
      <c r="H4" s="18" t="s">
        <v>70</v>
      </c>
      <c r="I4" s="20" t="s">
        <v>86</v>
      </c>
      <c r="J4" s="19" t="s">
        <v>85</v>
      </c>
      <c r="K4" s="18" t="s">
        <v>70</v>
      </c>
      <c r="L4" s="18" t="s">
        <v>86</v>
      </c>
      <c r="M4" s="455"/>
      <c r="N4" s="340" t="s">
        <v>1253</v>
      </c>
      <c r="O4" s="340" t="s">
        <v>1258</v>
      </c>
      <c r="P4" s="453"/>
      <c r="Q4" s="21" t="s">
        <v>932</v>
      </c>
    </row>
    <row r="5" spans="1:18" x14ac:dyDescent="0.2">
      <c r="A5" s="356" t="s">
        <v>9</v>
      </c>
      <c r="B5" s="219" t="s">
        <v>82</v>
      </c>
      <c r="C5" s="248">
        <v>0.44320866704023598</v>
      </c>
      <c r="D5" s="248">
        <v>0.16110358022360399</v>
      </c>
      <c r="E5" s="219">
        <v>5.9399327027966197E-3</v>
      </c>
      <c r="F5" s="357" t="str">
        <f>IF(E5&lt;0.001,"Potentially","-")</f>
        <v>-</v>
      </c>
      <c r="G5" s="356"/>
      <c r="H5" s="219"/>
      <c r="I5" s="358"/>
      <c r="J5" s="356"/>
      <c r="K5" s="219"/>
      <c r="L5" s="219"/>
      <c r="M5" s="359"/>
      <c r="N5" s="360"/>
      <c r="O5" s="360"/>
      <c r="P5" s="361"/>
      <c r="Q5" s="362"/>
    </row>
    <row r="6" spans="1:18" x14ac:dyDescent="0.2">
      <c r="A6" s="356" t="s">
        <v>9</v>
      </c>
      <c r="B6" s="219" t="s">
        <v>895</v>
      </c>
      <c r="C6" s="248">
        <v>-4.3180349989800998E-2</v>
      </c>
      <c r="D6" s="248">
        <v>0.20410398858918999</v>
      </c>
      <c r="E6" s="219">
        <v>0.83244989716170603</v>
      </c>
      <c r="F6" s="357" t="str">
        <f t="shared" ref="F6:F69" si="0">IF(E6&lt;0.001,"Potentially","-")</f>
        <v>-</v>
      </c>
      <c r="G6" s="356"/>
      <c r="H6" s="219"/>
      <c r="I6" s="358"/>
      <c r="J6" s="356"/>
      <c r="K6" s="219"/>
      <c r="L6" s="219"/>
      <c r="M6" s="359"/>
      <c r="N6" s="360"/>
      <c r="O6" s="360"/>
      <c r="P6" s="361"/>
      <c r="Q6" s="362"/>
    </row>
    <row r="7" spans="1:18" x14ac:dyDescent="0.2">
      <c r="A7" s="356" t="s">
        <v>9</v>
      </c>
      <c r="B7" s="219" t="s">
        <v>896</v>
      </c>
      <c r="C7" s="248">
        <v>-0.52451201700254102</v>
      </c>
      <c r="D7" s="248">
        <v>3.3835508358905003E-2</v>
      </c>
      <c r="E7" s="363">
        <v>3.3719442766453201E-54</v>
      </c>
      <c r="F7" s="357" t="str">
        <f t="shared" si="0"/>
        <v>Potentially</v>
      </c>
      <c r="G7" s="364">
        <v>-3.1730669380355597E-2</v>
      </c>
      <c r="H7" s="248">
        <v>3.46061957455343E-2</v>
      </c>
      <c r="I7" s="365">
        <v>0.359191280785431</v>
      </c>
      <c r="J7" s="364">
        <v>-0.23828729861724299</v>
      </c>
      <c r="K7" s="248">
        <v>1.7392313757864899E-2</v>
      </c>
      <c r="L7" s="363">
        <v>1.0051634679670201E-42</v>
      </c>
      <c r="M7" s="359">
        <f>(EXP(G7)*(EXP(J7)-1))/(EXP(G7+J7)-1)</f>
        <v>0.868013451070764</v>
      </c>
      <c r="N7" s="366">
        <f>ABS((ABS(G7)-(ABS(G7)+ABS(J7)))/SQRT(H7*H7+H7*H7-2*0.99*H7*H7))</f>
        <v>48.689132420635332</v>
      </c>
      <c r="O7" s="367" t="s">
        <v>939</v>
      </c>
      <c r="P7" s="361" t="s">
        <v>897</v>
      </c>
      <c r="Q7" s="368" t="s">
        <v>898</v>
      </c>
      <c r="R7" s="369"/>
    </row>
    <row r="8" spans="1:18" x14ac:dyDescent="0.2">
      <c r="A8" s="356" t="s">
        <v>9</v>
      </c>
      <c r="B8" s="219" t="s">
        <v>83</v>
      </c>
      <c r="C8" s="248">
        <v>-0.16127246512201401</v>
      </c>
      <c r="D8" s="248">
        <v>0.10583551951708201</v>
      </c>
      <c r="E8" s="219">
        <v>0.12755797012926801</v>
      </c>
      <c r="F8" s="357" t="str">
        <f t="shared" si="0"/>
        <v>-</v>
      </c>
      <c r="G8" s="364"/>
      <c r="H8" s="248"/>
      <c r="I8" s="358"/>
      <c r="J8" s="364"/>
      <c r="K8" s="248"/>
      <c r="L8" s="219"/>
      <c r="M8" s="359"/>
      <c r="N8" s="360"/>
      <c r="O8" s="360"/>
      <c r="P8" s="361"/>
      <c r="Q8" s="362"/>
    </row>
    <row r="9" spans="1:18" x14ac:dyDescent="0.2">
      <c r="A9" s="356" t="s">
        <v>9</v>
      </c>
      <c r="B9" s="219" t="s">
        <v>1276</v>
      </c>
      <c r="C9" s="248">
        <v>-3.5515796302391801E-2</v>
      </c>
      <c r="D9" s="248">
        <v>2.0301734849194401E-2</v>
      </c>
      <c r="E9" s="363">
        <v>1.5656854591359601E-2</v>
      </c>
      <c r="F9" s="357" t="str">
        <f t="shared" si="0"/>
        <v>-</v>
      </c>
      <c r="G9" s="364"/>
      <c r="H9" s="248"/>
      <c r="I9" s="365"/>
      <c r="J9" s="364"/>
      <c r="K9" s="248"/>
      <c r="L9" s="363"/>
      <c r="M9" s="359"/>
      <c r="N9" s="360"/>
      <c r="O9" s="360"/>
      <c r="P9" s="361"/>
      <c r="Q9" s="368"/>
    </row>
    <row r="10" spans="1:18" x14ac:dyDescent="0.2">
      <c r="A10" s="356" t="s">
        <v>9</v>
      </c>
      <c r="B10" s="219" t="s">
        <v>900</v>
      </c>
      <c r="C10" s="248">
        <v>-2.3231736606727999E-3</v>
      </c>
      <c r="D10" s="248">
        <v>0.18139081215025701</v>
      </c>
      <c r="E10" s="219">
        <v>0.98978132520010698</v>
      </c>
      <c r="F10" s="357" t="str">
        <f t="shared" si="0"/>
        <v>-</v>
      </c>
      <c r="G10" s="364"/>
      <c r="H10" s="248"/>
      <c r="I10" s="358"/>
      <c r="J10" s="364"/>
      <c r="K10" s="248"/>
      <c r="L10" s="219"/>
      <c r="M10" s="359"/>
      <c r="N10" s="360"/>
      <c r="O10" s="360"/>
      <c r="P10" s="361"/>
      <c r="Q10" s="362"/>
    </row>
    <row r="11" spans="1:18" x14ac:dyDescent="0.2">
      <c r="A11" s="356" t="s">
        <v>9</v>
      </c>
      <c r="B11" s="219" t="s">
        <v>901</v>
      </c>
      <c r="C11" s="248">
        <v>-6.7419147224678302E-2</v>
      </c>
      <c r="D11" s="248">
        <v>8.3187861849580602E-2</v>
      </c>
      <c r="E11" s="219">
        <v>0.41768473613226098</v>
      </c>
      <c r="F11" s="357" t="str">
        <f t="shared" si="0"/>
        <v>-</v>
      </c>
      <c r="G11" s="364"/>
      <c r="H11" s="248"/>
      <c r="I11" s="358"/>
      <c r="J11" s="364"/>
      <c r="K11" s="248"/>
      <c r="L11" s="219"/>
      <c r="M11" s="359"/>
      <c r="N11" s="360"/>
      <c r="O11" s="360"/>
      <c r="P11" s="361"/>
      <c r="Q11" s="362"/>
    </row>
    <row r="12" spans="1:18" x14ac:dyDescent="0.2">
      <c r="A12" s="356" t="s">
        <v>9</v>
      </c>
      <c r="B12" s="219" t="s">
        <v>84</v>
      </c>
      <c r="C12" s="248">
        <v>6.5617585577822796E-2</v>
      </c>
      <c r="D12" s="248">
        <v>2.80230101175824E-2</v>
      </c>
      <c r="E12" s="219">
        <v>2.3203291301095798E-2</v>
      </c>
      <c r="F12" s="357" t="str">
        <f t="shared" si="0"/>
        <v>-</v>
      </c>
      <c r="G12" s="364"/>
      <c r="H12" s="248"/>
      <c r="I12" s="358"/>
      <c r="J12" s="364"/>
      <c r="K12" s="248"/>
      <c r="L12" s="219"/>
      <c r="M12" s="359"/>
      <c r="N12" s="360"/>
      <c r="O12" s="360"/>
      <c r="P12" s="361"/>
      <c r="Q12" s="362"/>
    </row>
    <row r="13" spans="1:18" x14ac:dyDescent="0.2">
      <c r="A13" s="370" t="s">
        <v>9</v>
      </c>
      <c r="B13" s="218" t="s">
        <v>902</v>
      </c>
      <c r="C13" s="278">
        <v>-7.1324182501118896E-2</v>
      </c>
      <c r="D13" s="278">
        <v>0.34094261669403902</v>
      </c>
      <c r="E13" s="218">
        <v>0.83429443156392502</v>
      </c>
      <c r="F13" s="371" t="str">
        <f t="shared" si="0"/>
        <v>-</v>
      </c>
      <c r="G13" s="372"/>
      <c r="H13" s="278"/>
      <c r="I13" s="373"/>
      <c r="J13" s="372"/>
      <c r="K13" s="278"/>
      <c r="L13" s="218"/>
      <c r="M13" s="374"/>
      <c r="N13" s="375"/>
      <c r="O13" s="375"/>
      <c r="P13" s="376"/>
      <c r="Q13" s="377"/>
    </row>
    <row r="14" spans="1:18" x14ac:dyDescent="0.2">
      <c r="A14" s="356" t="s">
        <v>32</v>
      </c>
      <c r="B14" s="219" t="s">
        <v>82</v>
      </c>
      <c r="C14" s="248">
        <v>-2.1665584737538698E-2</v>
      </c>
      <c r="D14" s="248">
        <v>8.4288748871961805E-2</v>
      </c>
      <c r="E14" s="219">
        <v>0.79714785132770305</v>
      </c>
      <c r="F14" s="357" t="str">
        <f t="shared" si="0"/>
        <v>-</v>
      </c>
      <c r="G14" s="364"/>
      <c r="H14" s="248"/>
      <c r="I14" s="358"/>
      <c r="J14" s="364"/>
      <c r="K14" s="248"/>
      <c r="L14" s="219"/>
      <c r="M14" s="359"/>
      <c r="N14" s="360"/>
      <c r="O14" s="360"/>
      <c r="P14" s="361"/>
      <c r="Q14" s="362"/>
    </row>
    <row r="15" spans="1:18" x14ac:dyDescent="0.2">
      <c r="A15" s="356" t="s">
        <v>32</v>
      </c>
      <c r="B15" s="219" t="s">
        <v>895</v>
      </c>
      <c r="C15" s="248">
        <v>-0.13909886809018601</v>
      </c>
      <c r="D15" s="248">
        <v>9.2114800908991504E-2</v>
      </c>
      <c r="E15" s="219">
        <v>0.13102813754807999</v>
      </c>
      <c r="F15" s="357" t="str">
        <f t="shared" si="0"/>
        <v>-</v>
      </c>
      <c r="G15" s="364"/>
      <c r="H15" s="248"/>
      <c r="I15" s="358"/>
      <c r="J15" s="364"/>
      <c r="K15" s="248"/>
      <c r="L15" s="219"/>
      <c r="M15" s="359"/>
      <c r="N15" s="360"/>
      <c r="O15" s="360"/>
      <c r="P15" s="361"/>
      <c r="Q15" s="362"/>
    </row>
    <row r="16" spans="1:18" x14ac:dyDescent="0.2">
      <c r="A16" s="356" t="s">
        <v>32</v>
      </c>
      <c r="B16" s="219" t="s">
        <v>896</v>
      </c>
      <c r="C16" s="248">
        <v>-3.6577724356097199E-2</v>
      </c>
      <c r="D16" s="248">
        <v>1.16691334412686E-2</v>
      </c>
      <c r="E16" s="219">
        <v>1.72105746667195E-3</v>
      </c>
      <c r="F16" s="357" t="str">
        <f t="shared" si="0"/>
        <v>-</v>
      </c>
      <c r="G16" s="364"/>
      <c r="H16" s="248"/>
      <c r="I16" s="358"/>
      <c r="J16" s="364"/>
      <c r="K16" s="248"/>
      <c r="L16" s="219"/>
      <c r="M16" s="359"/>
      <c r="N16" s="360"/>
      <c r="O16" s="360"/>
      <c r="P16" s="361"/>
      <c r="Q16" s="362"/>
    </row>
    <row r="17" spans="1:20" x14ac:dyDescent="0.2">
      <c r="A17" s="356" t="s">
        <v>32</v>
      </c>
      <c r="B17" s="219" t="s">
        <v>83</v>
      </c>
      <c r="C17" s="248">
        <v>-6.9635119376993307E-2</v>
      </c>
      <c r="D17" s="248">
        <v>4.1139804754179402E-2</v>
      </c>
      <c r="E17" s="219">
        <v>9.0522900080886606E-2</v>
      </c>
      <c r="F17" s="357" t="str">
        <f t="shared" si="0"/>
        <v>-</v>
      </c>
      <c r="G17" s="364"/>
      <c r="H17" s="248"/>
      <c r="I17" s="358"/>
      <c r="J17" s="364"/>
      <c r="K17" s="248"/>
      <c r="L17" s="219"/>
      <c r="M17" s="359"/>
      <c r="N17" s="360"/>
      <c r="O17" s="360"/>
      <c r="P17" s="361"/>
      <c r="Q17" s="362"/>
    </row>
    <row r="18" spans="1:20" x14ac:dyDescent="0.2">
      <c r="A18" s="356" t="s">
        <v>32</v>
      </c>
      <c r="B18" s="219" t="s">
        <v>1276</v>
      </c>
      <c r="C18" s="248">
        <v>-3.9830320050552599E-2</v>
      </c>
      <c r="D18" s="248">
        <v>5.6426937880254598E-3</v>
      </c>
      <c r="E18" s="363">
        <v>1.68016600600719E-12</v>
      </c>
      <c r="F18" s="357" t="str">
        <f t="shared" si="0"/>
        <v>Potentially</v>
      </c>
      <c r="G18" s="364">
        <v>-6.5968780569499799E-2</v>
      </c>
      <c r="H18" s="248">
        <v>1.8258978033586799E-2</v>
      </c>
      <c r="I18" s="365">
        <v>3.02732720157278E-4</v>
      </c>
      <c r="J18" s="364">
        <v>-9.8013996647695004E-3</v>
      </c>
      <c r="K18" s="248">
        <v>3.4550185618351199E-3</v>
      </c>
      <c r="L18" s="363">
        <v>4.5559761658461101E-3</v>
      </c>
      <c r="M18" s="359">
        <f>(EXP(G18)*(EXP(J18)-1))/(EXP(G18+J18)-1)</f>
        <v>0.12513035993691921</v>
      </c>
      <c r="N18" s="366">
        <f>ABS((ABS(G18)-(ABS(G18)+ABS(J18)))/SQRT(H18*H18+H18*H18-2*0.99*H18*H18))</f>
        <v>3.795741555375852</v>
      </c>
      <c r="O18" s="378">
        <f>2*(1 - _xlfn.NORM.S.DIST(ABS(N18), TRUE))</f>
        <v>1.4720278705349088E-4</v>
      </c>
      <c r="P18" s="361" t="s">
        <v>903</v>
      </c>
      <c r="Q18" s="368" t="s">
        <v>904</v>
      </c>
      <c r="R18" s="369"/>
    </row>
    <row r="19" spans="1:20" x14ac:dyDescent="0.2">
      <c r="A19" s="356" t="s">
        <v>32</v>
      </c>
      <c r="B19" s="219" t="s">
        <v>900</v>
      </c>
      <c r="C19" s="248">
        <v>-3.7275283380075299E-3</v>
      </c>
      <c r="D19" s="248">
        <v>8.1884906316835496E-2</v>
      </c>
      <c r="E19" s="219">
        <v>0.96369159360474399</v>
      </c>
      <c r="F19" s="357" t="str">
        <f t="shared" si="0"/>
        <v>-</v>
      </c>
      <c r="G19" s="364"/>
      <c r="H19" s="248"/>
      <c r="I19" s="358"/>
      <c r="J19" s="364"/>
      <c r="K19" s="248"/>
      <c r="L19" s="219"/>
      <c r="M19" s="359"/>
      <c r="N19" s="360"/>
      <c r="O19" s="360"/>
      <c r="P19" s="361"/>
      <c r="Q19" s="362"/>
    </row>
    <row r="20" spans="1:20" x14ac:dyDescent="0.2">
      <c r="A20" s="356" t="s">
        <v>32</v>
      </c>
      <c r="B20" s="219" t="s">
        <v>901</v>
      </c>
      <c r="C20" s="248">
        <v>1.6466700611241E-2</v>
      </c>
      <c r="D20" s="248">
        <v>3.6972338046894801E-2</v>
      </c>
      <c r="E20" s="219">
        <v>0.65604593128944699</v>
      </c>
      <c r="F20" s="357" t="str">
        <f t="shared" si="0"/>
        <v>-</v>
      </c>
      <c r="G20" s="364"/>
      <c r="H20" s="248"/>
      <c r="I20" s="358"/>
      <c r="J20" s="364"/>
      <c r="K20" s="248"/>
      <c r="L20" s="219"/>
      <c r="M20" s="359"/>
      <c r="N20" s="360"/>
      <c r="O20" s="360"/>
      <c r="P20" s="361"/>
      <c r="Q20" s="362"/>
    </row>
    <row r="21" spans="1:20" x14ac:dyDescent="0.2">
      <c r="A21" s="356" t="s">
        <v>32</v>
      </c>
      <c r="B21" s="219" t="s">
        <v>84</v>
      </c>
      <c r="C21" s="248">
        <v>-1.7792822526161701E-2</v>
      </c>
      <c r="D21" s="248">
        <v>1.27719904346205E-2</v>
      </c>
      <c r="E21" s="219">
        <v>0.16358570266668801</v>
      </c>
      <c r="F21" s="357" t="str">
        <f t="shared" si="0"/>
        <v>-</v>
      </c>
      <c r="G21" s="364"/>
      <c r="H21" s="248"/>
      <c r="I21" s="358"/>
      <c r="J21" s="364"/>
      <c r="K21" s="248"/>
      <c r="L21" s="219"/>
      <c r="M21" s="359"/>
      <c r="N21" s="360"/>
      <c r="O21" s="360"/>
      <c r="P21" s="361"/>
      <c r="Q21" s="362"/>
      <c r="T21" s="354" t="s">
        <v>348</v>
      </c>
    </row>
    <row r="22" spans="1:20" x14ac:dyDescent="0.2">
      <c r="A22" s="370" t="s">
        <v>32</v>
      </c>
      <c r="B22" s="218" t="s">
        <v>902</v>
      </c>
      <c r="C22" s="278">
        <v>-0.191543943242697</v>
      </c>
      <c r="D22" s="278">
        <v>0.15856427371979501</v>
      </c>
      <c r="E22" s="218">
        <v>0.22705138484780499</v>
      </c>
      <c r="F22" s="371" t="str">
        <f t="shared" si="0"/>
        <v>-</v>
      </c>
      <c r="G22" s="372"/>
      <c r="H22" s="278"/>
      <c r="I22" s="373"/>
      <c r="J22" s="372"/>
      <c r="K22" s="278"/>
      <c r="L22" s="218"/>
      <c r="M22" s="374"/>
      <c r="N22" s="375"/>
      <c r="O22" s="375"/>
      <c r="P22" s="376"/>
      <c r="Q22" s="377"/>
    </row>
    <row r="23" spans="1:20" x14ac:dyDescent="0.2">
      <c r="A23" s="356" t="s">
        <v>21</v>
      </c>
      <c r="B23" s="219" t="s">
        <v>82</v>
      </c>
      <c r="C23" s="248">
        <v>0.14113859565100301</v>
      </c>
      <c r="D23" s="248">
        <v>7.4792028576762801E-2</v>
      </c>
      <c r="E23" s="219">
        <v>5.9149468547496399E-2</v>
      </c>
      <c r="F23" s="357" t="str">
        <f t="shared" si="0"/>
        <v>-</v>
      </c>
      <c r="G23" s="364"/>
      <c r="H23" s="248"/>
      <c r="I23" s="358"/>
      <c r="J23" s="364"/>
      <c r="K23" s="248"/>
      <c r="L23" s="219"/>
      <c r="M23" s="359"/>
      <c r="N23" s="360"/>
      <c r="O23" s="360"/>
      <c r="P23" s="361"/>
      <c r="Q23" s="362"/>
    </row>
    <row r="24" spans="1:20" x14ac:dyDescent="0.2">
      <c r="A24" s="356" t="s">
        <v>21</v>
      </c>
      <c r="B24" s="219" t="s">
        <v>895</v>
      </c>
      <c r="C24" s="248">
        <v>7.3166243645910595E-2</v>
      </c>
      <c r="D24" s="248">
        <v>7.9923710147480398E-2</v>
      </c>
      <c r="E24" s="219">
        <v>0.359954893614924</v>
      </c>
      <c r="F24" s="357" t="str">
        <f t="shared" si="0"/>
        <v>-</v>
      </c>
      <c r="G24" s="364"/>
      <c r="H24" s="248"/>
      <c r="I24" s="358"/>
      <c r="J24" s="364"/>
      <c r="K24" s="248"/>
      <c r="L24" s="219"/>
      <c r="M24" s="359"/>
      <c r="N24" s="360"/>
      <c r="O24" s="360"/>
      <c r="P24" s="361"/>
      <c r="Q24" s="362"/>
    </row>
    <row r="25" spans="1:20" x14ac:dyDescent="0.2">
      <c r="A25" s="356" t="s">
        <v>21</v>
      </c>
      <c r="B25" s="219" t="s">
        <v>896</v>
      </c>
      <c r="C25" s="248">
        <v>2.8403958473567699E-2</v>
      </c>
      <c r="D25" s="248">
        <v>1.0531494586904999E-2</v>
      </c>
      <c r="E25" s="219">
        <v>6.99569449875848E-3</v>
      </c>
      <c r="F25" s="357" t="str">
        <f t="shared" si="0"/>
        <v>-</v>
      </c>
      <c r="G25" s="364"/>
      <c r="H25" s="248"/>
      <c r="I25" s="358"/>
      <c r="J25" s="364"/>
      <c r="K25" s="248"/>
      <c r="L25" s="219"/>
      <c r="M25" s="359"/>
      <c r="N25" s="360"/>
      <c r="O25" s="360"/>
      <c r="P25" s="361"/>
      <c r="Q25" s="362"/>
    </row>
    <row r="26" spans="1:20" x14ac:dyDescent="0.2">
      <c r="A26" s="356" t="s">
        <v>21</v>
      </c>
      <c r="B26" s="219" t="s">
        <v>83</v>
      </c>
      <c r="C26" s="248">
        <v>-1.5378777019649899E-2</v>
      </c>
      <c r="D26" s="248">
        <v>3.6937778250052601E-2</v>
      </c>
      <c r="E26" s="219">
        <v>0.67715919781986</v>
      </c>
      <c r="F26" s="357" t="str">
        <f t="shared" si="0"/>
        <v>-</v>
      </c>
      <c r="G26" s="364"/>
      <c r="H26" s="248"/>
      <c r="I26" s="358"/>
      <c r="J26" s="364"/>
      <c r="K26" s="248"/>
      <c r="L26" s="219"/>
      <c r="M26" s="359"/>
      <c r="N26" s="360"/>
      <c r="O26" s="360"/>
      <c r="P26" s="361"/>
      <c r="Q26" s="362"/>
    </row>
    <row r="27" spans="1:20" x14ac:dyDescent="0.2">
      <c r="A27" s="356" t="s">
        <v>21</v>
      </c>
      <c r="B27" s="219" t="s">
        <v>1276</v>
      </c>
      <c r="C27" s="248">
        <v>1.9454092882087701E-2</v>
      </c>
      <c r="D27" s="248">
        <v>5.1192842014242497E-3</v>
      </c>
      <c r="E27" s="219">
        <v>1.4460339640201599E-4</v>
      </c>
      <c r="F27" s="357" t="str">
        <f t="shared" si="0"/>
        <v>Potentially</v>
      </c>
      <c r="G27" s="364">
        <v>3.6725385279897299E-2</v>
      </c>
      <c r="H27" s="248">
        <v>1.6294430785667301E-2</v>
      </c>
      <c r="I27" s="358">
        <v>2.42049014261367E-2</v>
      </c>
      <c r="J27" s="364">
        <v>4.2226799140103501E-3</v>
      </c>
      <c r="K27" s="248">
        <v>3.1301433436368002E-3</v>
      </c>
      <c r="L27" s="219">
        <v>0.17732500727968201</v>
      </c>
      <c r="M27" s="359">
        <f>(EXP(G27)*(EXP(J27)-1))/(EXP(G27+J27)-1)</f>
        <v>0.10502666468024381</v>
      </c>
      <c r="N27" s="366">
        <f>ABS((ABS(G27)-(ABS(G27)+ABS(J27)))/SQRT(H27*H27+H27*H27-2*0.99*H27*H27))</f>
        <v>1.8324577527454167</v>
      </c>
      <c r="O27" s="366">
        <f>2*(1 - _xlfn.NORM.S.DIST(ABS(N27), TRUE))</f>
        <v>6.68832504784731E-2</v>
      </c>
      <c r="P27" s="361" t="s">
        <v>905</v>
      </c>
      <c r="Q27" s="368" t="s">
        <v>1260</v>
      </c>
      <c r="R27" s="369"/>
    </row>
    <row r="28" spans="1:20" x14ac:dyDescent="0.2">
      <c r="A28" s="356" t="s">
        <v>21</v>
      </c>
      <c r="B28" s="219" t="s">
        <v>900</v>
      </c>
      <c r="C28" s="248">
        <v>-8.8462111472613195E-2</v>
      </c>
      <c r="D28" s="248">
        <v>7.6067444767440595E-2</v>
      </c>
      <c r="E28" s="219">
        <v>0.244852581315849</v>
      </c>
      <c r="F28" s="357" t="str">
        <f t="shared" si="0"/>
        <v>-</v>
      </c>
      <c r="G28" s="364"/>
      <c r="H28" s="248"/>
      <c r="I28" s="358"/>
      <c r="J28" s="364"/>
      <c r="K28" s="248"/>
      <c r="L28" s="219"/>
      <c r="M28" s="359"/>
      <c r="N28" s="360"/>
      <c r="O28" s="379"/>
      <c r="P28" s="361"/>
      <c r="Q28" s="362"/>
    </row>
    <row r="29" spans="1:20" x14ac:dyDescent="0.2">
      <c r="A29" s="356" t="s">
        <v>21</v>
      </c>
      <c r="B29" s="219" t="s">
        <v>901</v>
      </c>
      <c r="C29" s="248">
        <v>-8.8616633878319407E-3</v>
      </c>
      <c r="D29" s="248">
        <v>3.3914761188595301E-2</v>
      </c>
      <c r="E29" s="219">
        <v>0.79386716245363298</v>
      </c>
      <c r="F29" s="357" t="str">
        <f t="shared" si="0"/>
        <v>-</v>
      </c>
      <c r="G29" s="364"/>
      <c r="H29" s="248"/>
      <c r="I29" s="358"/>
      <c r="J29" s="364"/>
      <c r="K29" s="248"/>
      <c r="L29" s="219"/>
      <c r="M29" s="359"/>
      <c r="N29" s="360"/>
      <c r="O29" s="379"/>
      <c r="P29" s="361"/>
      <c r="Q29" s="362"/>
    </row>
    <row r="30" spans="1:20" x14ac:dyDescent="0.2">
      <c r="A30" s="356" t="s">
        <v>21</v>
      </c>
      <c r="B30" s="219" t="s">
        <v>84</v>
      </c>
      <c r="C30" s="248">
        <v>2.3767300590855401E-2</v>
      </c>
      <c r="D30" s="248">
        <v>1.15962959241691E-2</v>
      </c>
      <c r="E30" s="219">
        <v>4.04074181816578E-2</v>
      </c>
      <c r="F30" s="357" t="str">
        <f t="shared" si="0"/>
        <v>-</v>
      </c>
      <c r="G30" s="364"/>
      <c r="H30" s="248"/>
      <c r="I30" s="358"/>
      <c r="J30" s="364"/>
      <c r="K30" s="248"/>
      <c r="L30" s="219"/>
      <c r="M30" s="359"/>
      <c r="N30" s="360"/>
      <c r="O30" s="379"/>
      <c r="P30" s="361"/>
      <c r="Q30" s="362"/>
    </row>
    <row r="31" spans="1:20" x14ac:dyDescent="0.2">
      <c r="A31" s="370" t="s">
        <v>21</v>
      </c>
      <c r="B31" s="218" t="s">
        <v>902</v>
      </c>
      <c r="C31" s="278">
        <v>3.2660641706401199E-2</v>
      </c>
      <c r="D31" s="278">
        <v>0.13642184385505099</v>
      </c>
      <c r="E31" s="218">
        <v>0.81078831271907104</v>
      </c>
      <c r="F31" s="371" t="str">
        <f t="shared" si="0"/>
        <v>-</v>
      </c>
      <c r="G31" s="372"/>
      <c r="H31" s="278"/>
      <c r="I31" s="373"/>
      <c r="J31" s="372"/>
      <c r="K31" s="278"/>
      <c r="L31" s="218"/>
      <c r="M31" s="374"/>
      <c r="N31" s="375"/>
      <c r="O31" s="380"/>
      <c r="P31" s="376"/>
      <c r="Q31" s="377"/>
    </row>
    <row r="32" spans="1:20" x14ac:dyDescent="0.2">
      <c r="A32" s="356" t="s">
        <v>43</v>
      </c>
      <c r="B32" s="219" t="s">
        <v>82</v>
      </c>
      <c r="C32" s="248">
        <v>-1.68004887203974E-2</v>
      </c>
      <c r="D32" s="248">
        <v>7.4211813371468496E-2</v>
      </c>
      <c r="E32" s="219">
        <v>0.82090149718197103</v>
      </c>
      <c r="F32" s="357" t="str">
        <f t="shared" si="0"/>
        <v>-</v>
      </c>
      <c r="G32" s="364"/>
      <c r="H32" s="248"/>
      <c r="I32" s="358"/>
      <c r="J32" s="364"/>
      <c r="K32" s="248"/>
      <c r="L32" s="219"/>
      <c r="M32" s="359"/>
      <c r="N32" s="360"/>
      <c r="O32" s="379"/>
      <c r="P32" s="361"/>
      <c r="Q32" s="362"/>
    </row>
    <row r="33" spans="1:18" x14ac:dyDescent="0.2">
      <c r="A33" s="356" t="s">
        <v>43</v>
      </c>
      <c r="B33" s="219" t="s">
        <v>895</v>
      </c>
      <c r="C33" s="248">
        <v>7.7243469941170997E-2</v>
      </c>
      <c r="D33" s="248">
        <v>7.7383059697089501E-2</v>
      </c>
      <c r="E33" s="219">
        <v>0.31818426754594897</v>
      </c>
      <c r="F33" s="357" t="str">
        <f t="shared" si="0"/>
        <v>-</v>
      </c>
      <c r="G33" s="364"/>
      <c r="H33" s="248"/>
      <c r="I33" s="358"/>
      <c r="J33" s="364"/>
      <c r="K33" s="248"/>
      <c r="L33" s="219"/>
      <c r="M33" s="359"/>
      <c r="N33" s="360"/>
      <c r="O33" s="379"/>
      <c r="P33" s="361"/>
      <c r="Q33" s="362"/>
    </row>
    <row r="34" spans="1:18" x14ac:dyDescent="0.2">
      <c r="A34" s="356" t="s">
        <v>43</v>
      </c>
      <c r="B34" s="219" t="s">
        <v>896</v>
      </c>
      <c r="C34" s="248">
        <v>3.8636685180953902E-2</v>
      </c>
      <c r="D34" s="248">
        <v>1.0181152607748699E-2</v>
      </c>
      <c r="E34" s="219">
        <v>1.4768957788343799E-4</v>
      </c>
      <c r="F34" s="357" t="str">
        <f t="shared" si="0"/>
        <v>Potentially</v>
      </c>
      <c r="G34" s="364">
        <v>3.4576292617941602E-2</v>
      </c>
      <c r="H34" s="248">
        <v>1.2696704791904E-2</v>
      </c>
      <c r="I34" s="358">
        <v>6.4643254275859102E-3</v>
      </c>
      <c r="J34" s="364">
        <v>1.9062474704822401E-2</v>
      </c>
      <c r="K34" s="248">
        <v>6.57489172601281E-3</v>
      </c>
      <c r="L34" s="219">
        <v>3.7401661560380502E-3</v>
      </c>
      <c r="M34" s="359">
        <f>(EXP(G34)*(EXP(J34)-1))/(EXP(G34+J34)-1)</f>
        <v>0.36154565931935506</v>
      </c>
      <c r="N34" s="366">
        <f>ABS((ABS(G34)-(ABS(G34)+ABS(J34)))/SQRT(H34*H34+H34*H34-2*0.99*H34*H34))</f>
        <v>10.616301907382912</v>
      </c>
      <c r="O34" s="367" t="s">
        <v>939</v>
      </c>
      <c r="P34" s="361" t="s">
        <v>903</v>
      </c>
      <c r="Q34" s="368" t="s">
        <v>949</v>
      </c>
      <c r="R34" s="369"/>
    </row>
    <row r="35" spans="1:18" x14ac:dyDescent="0.2">
      <c r="A35" s="356" t="s">
        <v>43</v>
      </c>
      <c r="B35" s="219" t="s">
        <v>83</v>
      </c>
      <c r="C35" s="248">
        <v>-7.3461321187414497E-2</v>
      </c>
      <c r="D35" s="248">
        <v>3.5982782349310502E-2</v>
      </c>
      <c r="E35" s="219">
        <v>4.1194335482074497E-2</v>
      </c>
      <c r="F35" s="357" t="str">
        <f t="shared" si="0"/>
        <v>-</v>
      </c>
      <c r="G35" s="364"/>
      <c r="H35" s="248"/>
      <c r="I35" s="358"/>
      <c r="J35" s="364"/>
      <c r="K35" s="248"/>
      <c r="L35" s="219"/>
      <c r="M35" s="359"/>
      <c r="N35" s="360"/>
      <c r="O35" s="379"/>
      <c r="P35" s="361"/>
      <c r="Q35" s="362"/>
    </row>
    <row r="36" spans="1:18" x14ac:dyDescent="0.2">
      <c r="A36" s="356" t="s">
        <v>43</v>
      </c>
      <c r="B36" s="219" t="s">
        <v>1276</v>
      </c>
      <c r="C36" s="248">
        <v>8.4752451375031505E-3</v>
      </c>
      <c r="D36" s="248">
        <v>4.9455256855987402E-3</v>
      </c>
      <c r="E36" s="219">
        <v>8.6580204335406502E-2</v>
      </c>
      <c r="F36" s="357" t="str">
        <f t="shared" si="0"/>
        <v>-</v>
      </c>
      <c r="G36" s="364"/>
      <c r="H36" s="248"/>
      <c r="I36" s="358"/>
      <c r="J36" s="364"/>
      <c r="K36" s="248"/>
      <c r="L36" s="219"/>
      <c r="M36" s="359"/>
      <c r="N36" s="360"/>
      <c r="O36" s="379"/>
      <c r="P36" s="361"/>
      <c r="Q36" s="362"/>
    </row>
    <row r="37" spans="1:18" x14ac:dyDescent="0.2">
      <c r="A37" s="356" t="s">
        <v>43</v>
      </c>
      <c r="B37" s="219" t="s">
        <v>900</v>
      </c>
      <c r="C37" s="248">
        <v>-5.14778127727804E-2</v>
      </c>
      <c r="D37" s="248">
        <v>7.2553639455149893E-2</v>
      </c>
      <c r="E37" s="219">
        <v>0.478005653735111</v>
      </c>
      <c r="F37" s="357" t="str">
        <f t="shared" si="0"/>
        <v>-</v>
      </c>
      <c r="G37" s="364"/>
      <c r="H37" s="248"/>
      <c r="I37" s="358"/>
      <c r="J37" s="364"/>
      <c r="K37" s="248"/>
      <c r="L37" s="219"/>
      <c r="M37" s="359"/>
      <c r="N37" s="360"/>
      <c r="O37" s="379"/>
      <c r="P37" s="361"/>
      <c r="Q37" s="362"/>
    </row>
    <row r="38" spans="1:18" x14ac:dyDescent="0.2">
      <c r="A38" s="356" t="s">
        <v>43</v>
      </c>
      <c r="B38" s="219" t="s">
        <v>901</v>
      </c>
      <c r="C38" s="248">
        <v>2.3803270223137002E-3</v>
      </c>
      <c r="D38" s="248">
        <v>3.2632214483837199E-2</v>
      </c>
      <c r="E38" s="219">
        <v>0.94185061271860004</v>
      </c>
      <c r="F38" s="357" t="str">
        <f t="shared" si="0"/>
        <v>-</v>
      </c>
      <c r="G38" s="364"/>
      <c r="H38" s="248"/>
      <c r="I38" s="358"/>
      <c r="J38" s="364"/>
      <c r="K38" s="248"/>
      <c r="L38" s="219"/>
      <c r="M38" s="359"/>
      <c r="N38" s="360"/>
      <c r="O38" s="379"/>
      <c r="P38" s="361"/>
      <c r="Q38" s="362"/>
    </row>
    <row r="39" spans="1:18" x14ac:dyDescent="0.2">
      <c r="A39" s="356" t="s">
        <v>43</v>
      </c>
      <c r="B39" s="219" t="s">
        <v>84</v>
      </c>
      <c r="C39" s="248">
        <v>1.61068352264562E-4</v>
      </c>
      <c r="D39" s="248">
        <v>1.12301471592583E-2</v>
      </c>
      <c r="E39" s="219">
        <v>0.98855673538573796</v>
      </c>
      <c r="F39" s="357" t="str">
        <f t="shared" si="0"/>
        <v>-</v>
      </c>
      <c r="G39" s="364"/>
      <c r="H39" s="248"/>
      <c r="I39" s="358"/>
      <c r="J39" s="364"/>
      <c r="K39" s="248"/>
      <c r="L39" s="219"/>
      <c r="M39" s="359"/>
      <c r="N39" s="360"/>
      <c r="O39" s="379"/>
      <c r="P39" s="361"/>
      <c r="Q39" s="362"/>
    </row>
    <row r="40" spans="1:18" x14ac:dyDescent="0.2">
      <c r="A40" s="370" t="s">
        <v>43</v>
      </c>
      <c r="B40" s="218" t="s">
        <v>902</v>
      </c>
      <c r="C40" s="278">
        <v>-0.26767112460326098</v>
      </c>
      <c r="D40" s="278">
        <v>0.13813791474569401</v>
      </c>
      <c r="E40" s="218">
        <v>5.2658696449658399E-2</v>
      </c>
      <c r="F40" s="371" t="str">
        <f t="shared" si="0"/>
        <v>-</v>
      </c>
      <c r="G40" s="372"/>
      <c r="H40" s="278"/>
      <c r="I40" s="373"/>
      <c r="J40" s="372"/>
      <c r="K40" s="278"/>
      <c r="L40" s="218"/>
      <c r="M40" s="374"/>
      <c r="N40" s="375"/>
      <c r="O40" s="380"/>
      <c r="P40" s="376"/>
      <c r="Q40" s="377"/>
    </row>
    <row r="41" spans="1:18" x14ac:dyDescent="0.2">
      <c r="A41" s="356" t="s">
        <v>39</v>
      </c>
      <c r="B41" s="219" t="s">
        <v>82</v>
      </c>
      <c r="C41" s="248">
        <v>0.179643185448495</v>
      </c>
      <c r="D41" s="248">
        <v>7.5797895933852596E-2</v>
      </c>
      <c r="E41" s="219">
        <v>1.7786706621244399E-2</v>
      </c>
      <c r="F41" s="357" t="str">
        <f t="shared" si="0"/>
        <v>-</v>
      </c>
      <c r="G41" s="364"/>
      <c r="H41" s="248"/>
      <c r="I41" s="358"/>
      <c r="J41" s="364"/>
      <c r="K41" s="248"/>
      <c r="L41" s="219"/>
      <c r="M41" s="359"/>
      <c r="N41" s="360"/>
      <c r="O41" s="379"/>
      <c r="P41" s="361"/>
      <c r="Q41" s="362"/>
    </row>
    <row r="42" spans="1:18" x14ac:dyDescent="0.2">
      <c r="A42" s="356" t="s">
        <v>39</v>
      </c>
      <c r="B42" s="219" t="s">
        <v>895</v>
      </c>
      <c r="C42" s="248">
        <v>8.4289346748463098E-2</v>
      </c>
      <c r="D42" s="248">
        <v>8.1158085023690305E-2</v>
      </c>
      <c r="E42" s="219">
        <v>0.29899906329395298</v>
      </c>
      <c r="F42" s="357" t="str">
        <f t="shared" si="0"/>
        <v>-</v>
      </c>
      <c r="G42" s="364"/>
      <c r="H42" s="248"/>
      <c r="I42" s="358"/>
      <c r="J42" s="364"/>
      <c r="K42" s="248"/>
      <c r="L42" s="219"/>
      <c r="M42" s="359"/>
      <c r="N42" s="360"/>
      <c r="O42" s="379"/>
      <c r="P42" s="361"/>
      <c r="Q42" s="362"/>
    </row>
    <row r="43" spans="1:18" x14ac:dyDescent="0.2">
      <c r="A43" s="356" t="s">
        <v>39</v>
      </c>
      <c r="B43" s="219" t="s">
        <v>896</v>
      </c>
      <c r="C43" s="248">
        <v>1.32417765518667E-2</v>
      </c>
      <c r="D43" s="248">
        <v>1.07848182335957E-2</v>
      </c>
      <c r="E43" s="219">
        <v>0.219515902891285</v>
      </c>
      <c r="F43" s="357" t="str">
        <f t="shared" si="0"/>
        <v>-</v>
      </c>
      <c r="G43" s="364"/>
      <c r="H43" s="248"/>
      <c r="I43" s="358"/>
      <c r="J43" s="364"/>
      <c r="K43" s="248"/>
      <c r="L43" s="219"/>
      <c r="M43" s="359"/>
      <c r="N43" s="360"/>
      <c r="O43" s="379"/>
      <c r="P43" s="361"/>
      <c r="Q43" s="362"/>
    </row>
    <row r="44" spans="1:18" x14ac:dyDescent="0.2">
      <c r="A44" s="356" t="s">
        <v>39</v>
      </c>
      <c r="B44" s="219" t="s">
        <v>83</v>
      </c>
      <c r="C44" s="248">
        <v>1.10734259982274E-2</v>
      </c>
      <c r="D44" s="248">
        <v>3.7743680367042502E-2</v>
      </c>
      <c r="E44" s="219">
        <v>0.76922796377511704</v>
      </c>
      <c r="F44" s="357" t="str">
        <f t="shared" si="0"/>
        <v>-</v>
      </c>
      <c r="G44" s="364"/>
      <c r="H44" s="248"/>
      <c r="I44" s="358"/>
      <c r="J44" s="364"/>
      <c r="K44" s="248"/>
      <c r="L44" s="219"/>
      <c r="M44" s="359"/>
      <c r="N44" s="360"/>
      <c r="O44" s="379"/>
      <c r="P44" s="361"/>
      <c r="Q44" s="362"/>
    </row>
    <row r="45" spans="1:18" x14ac:dyDescent="0.2">
      <c r="A45" s="356" t="s">
        <v>39</v>
      </c>
      <c r="B45" s="219" t="s">
        <v>1276</v>
      </c>
      <c r="C45" s="248">
        <v>3.8608812739443402E-2</v>
      </c>
      <c r="D45" s="248">
        <v>5.2016304374996204E-3</v>
      </c>
      <c r="E45" s="363">
        <v>1.1497825778872599E-13</v>
      </c>
      <c r="F45" s="357" t="str">
        <f t="shared" si="0"/>
        <v>Potentially</v>
      </c>
      <c r="G45" s="364">
        <v>5.0671583364782002E-2</v>
      </c>
      <c r="H45" s="248">
        <v>1.661122002301E-2</v>
      </c>
      <c r="I45" s="365">
        <v>2.2850388779523802E-3</v>
      </c>
      <c r="J45" s="364">
        <v>4.5436276472023297E-3</v>
      </c>
      <c r="K45" s="248">
        <v>3.1886329167984001E-3</v>
      </c>
      <c r="L45" s="363">
        <v>0.15417299915963301</v>
      </c>
      <c r="M45" s="359">
        <f>(EXP(G45)*(EXP(J45)-1))/(EXP(G45+J45)-1)</f>
        <v>8.4390274269684887E-2</v>
      </c>
      <c r="N45" s="366">
        <f>ABS((ABS(G45)-(ABS(G45)+ABS(J45)))/SQRT(H45*H45+H45*H45-2*0.99*H45*H45))</f>
        <v>1.9341324213832642</v>
      </c>
      <c r="O45" s="379">
        <f>2*(1 - _xlfn.NORM.S.DIST(ABS(N45), TRUE))</f>
        <v>5.3096848591273504E-2</v>
      </c>
      <c r="P45" s="361" t="s">
        <v>905</v>
      </c>
      <c r="Q45" s="368" t="s">
        <v>906</v>
      </c>
      <c r="R45" s="369"/>
    </row>
    <row r="46" spans="1:18" x14ac:dyDescent="0.2">
      <c r="A46" s="356" t="s">
        <v>39</v>
      </c>
      <c r="B46" s="219" t="s">
        <v>900</v>
      </c>
      <c r="C46" s="248">
        <v>3.2665910583871E-2</v>
      </c>
      <c r="D46" s="248">
        <v>7.5536191015445994E-2</v>
      </c>
      <c r="E46" s="219">
        <v>0.66541164519557405</v>
      </c>
      <c r="F46" s="357" t="str">
        <f t="shared" si="0"/>
        <v>-</v>
      </c>
      <c r="G46" s="364"/>
      <c r="H46" s="248"/>
      <c r="I46" s="358"/>
      <c r="J46" s="364"/>
      <c r="K46" s="248"/>
      <c r="L46" s="219"/>
      <c r="M46" s="359"/>
      <c r="N46" s="360"/>
      <c r="O46" s="379"/>
      <c r="P46" s="361"/>
      <c r="Q46" s="362"/>
    </row>
    <row r="47" spans="1:18" x14ac:dyDescent="0.2">
      <c r="A47" s="356" t="s">
        <v>39</v>
      </c>
      <c r="B47" s="219" t="s">
        <v>901</v>
      </c>
      <c r="C47" s="248">
        <v>2.18038101594518E-3</v>
      </c>
      <c r="D47" s="248">
        <v>3.4376464870550703E-2</v>
      </c>
      <c r="E47" s="219">
        <v>0.94942683559018204</v>
      </c>
      <c r="F47" s="357" t="str">
        <f t="shared" si="0"/>
        <v>-</v>
      </c>
      <c r="G47" s="364"/>
      <c r="H47" s="248"/>
      <c r="I47" s="358"/>
      <c r="J47" s="364"/>
      <c r="K47" s="248"/>
      <c r="L47" s="219"/>
      <c r="M47" s="359"/>
      <c r="N47" s="360"/>
      <c r="O47" s="360"/>
      <c r="P47" s="361"/>
      <c r="Q47" s="362"/>
    </row>
    <row r="48" spans="1:18" x14ac:dyDescent="0.2">
      <c r="A48" s="356" t="s">
        <v>39</v>
      </c>
      <c r="B48" s="219" t="s">
        <v>84</v>
      </c>
      <c r="C48" s="248">
        <v>-5.90465830306153E-3</v>
      </c>
      <c r="D48" s="248">
        <v>1.1874046405846999E-2</v>
      </c>
      <c r="E48" s="219">
        <v>0.61899562122501794</v>
      </c>
      <c r="F48" s="357" t="str">
        <f t="shared" si="0"/>
        <v>-</v>
      </c>
      <c r="G48" s="364"/>
      <c r="H48" s="248"/>
      <c r="I48" s="358"/>
      <c r="J48" s="364"/>
      <c r="K48" s="248"/>
      <c r="L48" s="219"/>
      <c r="M48" s="359"/>
      <c r="N48" s="360"/>
      <c r="O48" s="360"/>
      <c r="P48" s="361"/>
      <c r="Q48" s="362"/>
    </row>
    <row r="49" spans="1:18" x14ac:dyDescent="0.2">
      <c r="A49" s="370" t="s">
        <v>39</v>
      </c>
      <c r="B49" s="218" t="s">
        <v>902</v>
      </c>
      <c r="C49" s="278">
        <v>0.14415699876624899</v>
      </c>
      <c r="D49" s="278">
        <v>0.13559686344876301</v>
      </c>
      <c r="E49" s="218">
        <v>0.287723317924093</v>
      </c>
      <c r="F49" s="371" t="str">
        <f t="shared" si="0"/>
        <v>-</v>
      </c>
      <c r="G49" s="372"/>
      <c r="H49" s="278"/>
      <c r="I49" s="373"/>
      <c r="J49" s="372"/>
      <c r="K49" s="278"/>
      <c r="L49" s="218"/>
      <c r="M49" s="374"/>
      <c r="N49" s="375"/>
      <c r="O49" s="375"/>
      <c r="P49" s="376"/>
      <c r="Q49" s="377"/>
    </row>
    <row r="50" spans="1:18" x14ac:dyDescent="0.2">
      <c r="A50" s="356" t="s">
        <v>876</v>
      </c>
      <c r="B50" s="219" t="s">
        <v>82</v>
      </c>
      <c r="C50" s="248">
        <v>2.0250282773599498E-2</v>
      </c>
      <c r="D50" s="248">
        <v>7.1882310593835E-2</v>
      </c>
      <c r="E50" s="219">
        <v>0.77816250366518702</v>
      </c>
      <c r="F50" s="357" t="str">
        <f t="shared" si="0"/>
        <v>-</v>
      </c>
      <c r="G50" s="364"/>
      <c r="H50" s="248"/>
      <c r="I50" s="358"/>
      <c r="J50" s="364"/>
      <c r="K50" s="248"/>
      <c r="L50" s="219"/>
      <c r="M50" s="359"/>
      <c r="N50" s="360"/>
      <c r="O50" s="360"/>
      <c r="P50" s="361"/>
      <c r="Q50" s="362"/>
    </row>
    <row r="51" spans="1:18" x14ac:dyDescent="0.2">
      <c r="A51" s="356" t="s">
        <v>876</v>
      </c>
      <c r="B51" s="219" t="s">
        <v>895</v>
      </c>
      <c r="C51" s="248">
        <v>8.7291140935904302E-2</v>
      </c>
      <c r="D51" s="248">
        <v>7.5366939815555103E-2</v>
      </c>
      <c r="E51" s="219">
        <v>0.24677619623754199</v>
      </c>
      <c r="F51" s="357" t="str">
        <f t="shared" si="0"/>
        <v>-</v>
      </c>
      <c r="G51" s="364"/>
      <c r="H51" s="248"/>
      <c r="I51" s="358"/>
      <c r="J51" s="364"/>
      <c r="K51" s="248"/>
      <c r="L51" s="219"/>
      <c r="M51" s="359"/>
      <c r="N51" s="360"/>
      <c r="O51" s="360"/>
      <c r="P51" s="361"/>
      <c r="Q51" s="362"/>
    </row>
    <row r="52" spans="1:18" x14ac:dyDescent="0.2">
      <c r="A52" s="356" t="s">
        <v>876</v>
      </c>
      <c r="B52" s="219" t="s">
        <v>896</v>
      </c>
      <c r="C52" s="248">
        <v>-4.1606104532688898E-3</v>
      </c>
      <c r="D52" s="248">
        <v>9.9344171669301998E-3</v>
      </c>
      <c r="E52" s="219">
        <v>0.67535667339418903</v>
      </c>
      <c r="F52" s="357" t="str">
        <f t="shared" si="0"/>
        <v>-</v>
      </c>
      <c r="G52" s="364"/>
      <c r="H52" s="248"/>
      <c r="I52" s="358"/>
      <c r="J52" s="364"/>
      <c r="K52" s="248"/>
      <c r="L52" s="219"/>
      <c r="M52" s="359"/>
      <c r="N52" s="360"/>
      <c r="O52" s="360"/>
      <c r="P52" s="361"/>
      <c r="Q52" s="362"/>
    </row>
    <row r="53" spans="1:18" x14ac:dyDescent="0.2">
      <c r="A53" s="356" t="s">
        <v>876</v>
      </c>
      <c r="B53" s="219" t="s">
        <v>83</v>
      </c>
      <c r="C53" s="248">
        <v>-1.76683799265685E-2</v>
      </c>
      <c r="D53" s="248">
        <v>3.4758406727509898E-2</v>
      </c>
      <c r="E53" s="219">
        <v>0.61122921625456805</v>
      </c>
      <c r="F53" s="357" t="str">
        <f t="shared" si="0"/>
        <v>-</v>
      </c>
      <c r="G53" s="364"/>
      <c r="H53" s="248"/>
      <c r="I53" s="358"/>
      <c r="J53" s="364"/>
      <c r="K53" s="248"/>
      <c r="L53" s="219"/>
      <c r="M53" s="359"/>
      <c r="N53" s="360"/>
      <c r="O53" s="360"/>
      <c r="P53" s="361"/>
      <c r="Q53" s="362"/>
    </row>
    <row r="54" spans="1:18" x14ac:dyDescent="0.2">
      <c r="A54" s="356" t="s">
        <v>876</v>
      </c>
      <c r="B54" s="219" t="s">
        <v>1276</v>
      </c>
      <c r="C54" s="248">
        <v>-7.5060329519611498E-3</v>
      </c>
      <c r="D54" s="248">
        <v>4.8037096156179496E-3</v>
      </c>
      <c r="E54" s="219">
        <v>0.118158648507787</v>
      </c>
      <c r="F54" s="357" t="str">
        <f t="shared" si="0"/>
        <v>-</v>
      </c>
      <c r="G54" s="364"/>
      <c r="H54" s="248"/>
      <c r="I54" s="358"/>
      <c r="J54" s="364"/>
      <c r="K54" s="248"/>
      <c r="L54" s="219"/>
      <c r="M54" s="359"/>
      <c r="N54" s="360"/>
      <c r="O54" s="360"/>
      <c r="P54" s="361"/>
      <c r="Q54" s="362"/>
    </row>
    <row r="55" spans="1:18" x14ac:dyDescent="0.2">
      <c r="A55" s="356" t="s">
        <v>876</v>
      </c>
      <c r="B55" s="219" t="s">
        <v>900</v>
      </c>
      <c r="C55" s="248">
        <v>-7.4795062995564196E-2</v>
      </c>
      <c r="D55" s="248">
        <v>7.0485625754188597E-2</v>
      </c>
      <c r="E55" s="219">
        <v>0.28862662948920798</v>
      </c>
      <c r="F55" s="357" t="str">
        <f t="shared" si="0"/>
        <v>-</v>
      </c>
      <c r="G55" s="364"/>
      <c r="H55" s="248"/>
      <c r="I55" s="358"/>
      <c r="J55" s="364"/>
      <c r="K55" s="248"/>
      <c r="L55" s="219"/>
      <c r="M55" s="359"/>
      <c r="N55" s="360"/>
      <c r="O55" s="360"/>
      <c r="P55" s="361"/>
      <c r="Q55" s="362"/>
    </row>
    <row r="56" spans="1:18" x14ac:dyDescent="0.2">
      <c r="A56" s="356" t="s">
        <v>876</v>
      </c>
      <c r="B56" s="219" t="s">
        <v>901</v>
      </c>
      <c r="C56" s="248">
        <v>-4.3091274100436503E-3</v>
      </c>
      <c r="D56" s="248">
        <v>3.1652062054926898E-2</v>
      </c>
      <c r="E56" s="219">
        <v>0.89171021479294399</v>
      </c>
      <c r="F56" s="357" t="str">
        <f t="shared" si="0"/>
        <v>-</v>
      </c>
      <c r="G56" s="364"/>
      <c r="H56" s="248"/>
      <c r="I56" s="358"/>
      <c r="J56" s="364"/>
      <c r="K56" s="248"/>
      <c r="L56" s="219"/>
      <c r="M56" s="359"/>
      <c r="N56" s="360"/>
      <c r="O56" s="360"/>
      <c r="P56" s="361"/>
      <c r="Q56" s="362"/>
    </row>
    <row r="57" spans="1:18" x14ac:dyDescent="0.2">
      <c r="A57" s="356" t="s">
        <v>876</v>
      </c>
      <c r="B57" s="219" t="s">
        <v>84</v>
      </c>
      <c r="C57" s="248">
        <v>-1.4922071613208699E-2</v>
      </c>
      <c r="D57" s="248">
        <v>1.0923543457111801E-2</v>
      </c>
      <c r="E57" s="219">
        <v>0.17192427380807901</v>
      </c>
      <c r="F57" s="357" t="str">
        <f t="shared" si="0"/>
        <v>-</v>
      </c>
      <c r="G57" s="364"/>
      <c r="H57" s="248"/>
      <c r="I57" s="358"/>
      <c r="J57" s="364"/>
      <c r="K57" s="248"/>
      <c r="L57" s="219"/>
      <c r="M57" s="359"/>
      <c r="N57" s="360"/>
      <c r="O57" s="360"/>
      <c r="P57" s="361"/>
      <c r="Q57" s="362"/>
    </row>
    <row r="58" spans="1:18" x14ac:dyDescent="0.2">
      <c r="A58" s="370" t="s">
        <v>876</v>
      </c>
      <c r="B58" s="218" t="s">
        <v>902</v>
      </c>
      <c r="C58" s="278">
        <v>3.68451888623815E-2</v>
      </c>
      <c r="D58" s="278">
        <v>0.12784404386898399</v>
      </c>
      <c r="E58" s="218">
        <v>0.77319044312735996</v>
      </c>
      <c r="F58" s="371" t="str">
        <f t="shared" si="0"/>
        <v>-</v>
      </c>
      <c r="G58" s="372"/>
      <c r="H58" s="278"/>
      <c r="I58" s="373"/>
      <c r="J58" s="372"/>
      <c r="K58" s="278"/>
      <c r="L58" s="218"/>
      <c r="M58" s="374"/>
      <c r="N58" s="375"/>
      <c r="O58" s="375"/>
      <c r="P58" s="376"/>
      <c r="Q58" s="377"/>
    </row>
    <row r="59" spans="1:18" x14ac:dyDescent="0.2">
      <c r="A59" s="356" t="s">
        <v>12</v>
      </c>
      <c r="B59" s="219" t="s">
        <v>82</v>
      </c>
      <c r="C59" s="248">
        <v>-5.5944000607977801E-2</v>
      </c>
      <c r="D59" s="248">
        <v>0.147027875108041</v>
      </c>
      <c r="E59" s="219">
        <v>0.70357483095853102</v>
      </c>
      <c r="F59" s="357" t="str">
        <f t="shared" si="0"/>
        <v>-</v>
      </c>
      <c r="G59" s="364"/>
      <c r="H59" s="248"/>
      <c r="I59" s="358"/>
      <c r="J59" s="364"/>
      <c r="K59" s="248"/>
      <c r="L59" s="219"/>
      <c r="M59" s="359"/>
      <c r="N59" s="360"/>
      <c r="O59" s="360"/>
      <c r="P59" s="361"/>
      <c r="Q59" s="362"/>
    </row>
    <row r="60" spans="1:18" x14ac:dyDescent="0.2">
      <c r="A60" s="356" t="s">
        <v>12</v>
      </c>
      <c r="B60" s="219" t="s">
        <v>895</v>
      </c>
      <c r="C60" s="248">
        <v>3.7743178707697903E-2</v>
      </c>
      <c r="D60" s="248">
        <v>0.15082564707297599</v>
      </c>
      <c r="E60" s="219">
        <v>0.80239883732744199</v>
      </c>
      <c r="F60" s="357" t="str">
        <f t="shared" si="0"/>
        <v>-</v>
      </c>
      <c r="G60" s="364"/>
      <c r="H60" s="248"/>
      <c r="I60" s="358"/>
      <c r="J60" s="364"/>
      <c r="K60" s="248"/>
      <c r="L60" s="219"/>
      <c r="M60" s="359"/>
      <c r="N60" s="360"/>
      <c r="O60" s="360"/>
      <c r="P60" s="361"/>
      <c r="Q60" s="362"/>
    </row>
    <row r="61" spans="1:18" x14ac:dyDescent="0.2">
      <c r="A61" s="356" t="s">
        <v>12</v>
      </c>
      <c r="B61" s="219" t="s">
        <v>896</v>
      </c>
      <c r="C61" s="248">
        <v>4.2031273351023003E-2</v>
      </c>
      <c r="D61" s="248">
        <v>1.9605978084198099E-2</v>
      </c>
      <c r="E61" s="219">
        <v>3.2049007202318701E-2</v>
      </c>
      <c r="F61" s="357" t="str">
        <f t="shared" si="0"/>
        <v>-</v>
      </c>
      <c r="G61" s="364"/>
      <c r="H61" s="248"/>
      <c r="I61" s="358"/>
      <c r="J61" s="364"/>
      <c r="K61" s="248"/>
      <c r="L61" s="219"/>
      <c r="M61" s="359"/>
      <c r="N61" s="360"/>
      <c r="O61" s="360"/>
      <c r="P61" s="361"/>
      <c r="Q61" s="362"/>
    </row>
    <row r="62" spans="1:18" x14ac:dyDescent="0.2">
      <c r="A62" s="356" t="s">
        <v>12</v>
      </c>
      <c r="B62" s="219" t="s">
        <v>83</v>
      </c>
      <c r="C62" s="248">
        <v>2.7376020372463401</v>
      </c>
      <c r="D62" s="248">
        <v>3.6371967928315999E-2</v>
      </c>
      <c r="E62" s="303" t="s">
        <v>907</v>
      </c>
      <c r="F62" s="357" t="s">
        <v>908</v>
      </c>
      <c r="G62" s="364">
        <v>3.27344828146326E-2</v>
      </c>
      <c r="H62" s="248">
        <v>3.1209020181129799E-2</v>
      </c>
      <c r="I62" s="381">
        <v>0.29423385703577098</v>
      </c>
      <c r="J62" s="364">
        <v>8.1616814165252002E-2</v>
      </c>
      <c r="K62" s="248">
        <v>9.3996071818774705E-3</v>
      </c>
      <c r="L62" s="303">
        <v>3.85455370675421E-18</v>
      </c>
      <c r="M62" s="359">
        <f>(EXP(G62)*(EXP(J62)-1))/(EXP(G62+J62)-1)</f>
        <v>0.72532172157280927</v>
      </c>
      <c r="N62" s="366">
        <f>ABS((ABS(G62)-(ABS(G62)+ABS(J62)))/SQRT(H62*H62+H62*H62-2*0.99*H62*H62))</f>
        <v>18.492026478289318</v>
      </c>
      <c r="O62" s="367" t="s">
        <v>939</v>
      </c>
      <c r="P62" s="361" t="s">
        <v>897</v>
      </c>
      <c r="Q62" s="368" t="s">
        <v>909</v>
      </c>
      <c r="R62" s="369"/>
    </row>
    <row r="63" spans="1:18" x14ac:dyDescent="0.2">
      <c r="A63" s="356" t="s">
        <v>12</v>
      </c>
      <c r="B63" s="219" t="s">
        <v>1276</v>
      </c>
      <c r="C63" s="248">
        <v>-8.7025411905186905E-3</v>
      </c>
      <c r="D63" s="248">
        <v>8.1428021313259095E-3</v>
      </c>
      <c r="E63" s="219">
        <v>0.28518668484714299</v>
      </c>
      <c r="F63" s="357" t="str">
        <f t="shared" si="0"/>
        <v>-</v>
      </c>
      <c r="G63" s="364"/>
      <c r="H63" s="248"/>
      <c r="I63" s="358"/>
      <c r="J63" s="364"/>
      <c r="K63" s="248"/>
      <c r="L63" s="219"/>
      <c r="M63" s="359"/>
      <c r="N63" s="360"/>
      <c r="O63" s="360"/>
      <c r="P63" s="361"/>
      <c r="Q63" s="362"/>
    </row>
    <row r="64" spans="1:18" x14ac:dyDescent="0.2">
      <c r="A64" s="356" t="s">
        <v>12</v>
      </c>
      <c r="B64" s="219" t="s">
        <v>900</v>
      </c>
      <c r="C64" s="248">
        <v>-0.105798972328958</v>
      </c>
      <c r="D64" s="248">
        <v>0.148708750346913</v>
      </c>
      <c r="E64" s="219">
        <v>0.476804874921753</v>
      </c>
      <c r="F64" s="357" t="str">
        <f t="shared" si="0"/>
        <v>-</v>
      </c>
      <c r="G64" s="364"/>
      <c r="H64" s="248"/>
      <c r="I64" s="358"/>
      <c r="J64" s="364"/>
      <c r="K64" s="248"/>
      <c r="L64" s="219"/>
      <c r="M64" s="359"/>
      <c r="N64" s="360"/>
      <c r="O64" s="360"/>
      <c r="P64" s="361"/>
      <c r="Q64" s="362"/>
    </row>
    <row r="65" spans="1:18" x14ac:dyDescent="0.2">
      <c r="A65" s="356" t="s">
        <v>12</v>
      </c>
      <c r="B65" s="219" t="s">
        <v>901</v>
      </c>
      <c r="C65" s="248">
        <v>6.09460091968285E-2</v>
      </c>
      <c r="D65" s="248">
        <v>6.2938907716193301E-2</v>
      </c>
      <c r="E65" s="219">
        <v>0.33287659861412</v>
      </c>
      <c r="F65" s="357" t="str">
        <f t="shared" si="0"/>
        <v>-</v>
      </c>
      <c r="G65" s="364"/>
      <c r="H65" s="248"/>
      <c r="I65" s="358"/>
      <c r="J65" s="364"/>
      <c r="K65" s="248"/>
      <c r="L65" s="219"/>
      <c r="M65" s="359"/>
      <c r="N65" s="360"/>
      <c r="O65" s="360"/>
      <c r="P65" s="361"/>
      <c r="Q65" s="362"/>
    </row>
    <row r="66" spans="1:18" x14ac:dyDescent="0.2">
      <c r="A66" s="356" t="s">
        <v>12</v>
      </c>
      <c r="B66" s="219" t="s">
        <v>84</v>
      </c>
      <c r="C66" s="248">
        <v>5.2642805476871397E-2</v>
      </c>
      <c r="D66" s="248">
        <v>2.1495839736143399E-2</v>
      </c>
      <c r="E66" s="219">
        <v>1.4326281120093799E-2</v>
      </c>
      <c r="F66" s="357" t="str">
        <f t="shared" si="0"/>
        <v>-</v>
      </c>
      <c r="G66" s="364"/>
      <c r="H66" s="248"/>
      <c r="I66" s="358"/>
      <c r="J66" s="364"/>
      <c r="K66" s="248"/>
      <c r="L66" s="219"/>
      <c r="M66" s="359"/>
      <c r="N66" s="360"/>
      <c r="O66" s="360"/>
      <c r="P66" s="361"/>
      <c r="Q66" s="362"/>
    </row>
    <row r="67" spans="1:18" x14ac:dyDescent="0.2">
      <c r="A67" s="370" t="s">
        <v>12</v>
      </c>
      <c r="B67" s="218" t="s">
        <v>902</v>
      </c>
      <c r="C67" s="278">
        <v>0.503455265130064</v>
      </c>
      <c r="D67" s="278">
        <v>0.21143060303408701</v>
      </c>
      <c r="E67" s="218">
        <v>1.72570684241347E-2</v>
      </c>
      <c r="F67" s="371" t="str">
        <f t="shared" si="0"/>
        <v>-</v>
      </c>
      <c r="G67" s="372"/>
      <c r="H67" s="278"/>
      <c r="I67" s="373"/>
      <c r="J67" s="372"/>
      <c r="K67" s="278"/>
      <c r="L67" s="218"/>
      <c r="M67" s="374"/>
      <c r="N67" s="375"/>
      <c r="O67" s="375"/>
      <c r="P67" s="376"/>
      <c r="Q67" s="377"/>
    </row>
    <row r="68" spans="1:18" x14ac:dyDescent="0.2">
      <c r="A68" s="356" t="s">
        <v>878</v>
      </c>
      <c r="B68" s="219" t="s">
        <v>82</v>
      </c>
      <c r="C68" s="248">
        <v>-4.2390292926921099E-4</v>
      </c>
      <c r="D68" s="248">
        <v>7.42370505455512E-2</v>
      </c>
      <c r="E68" s="219">
        <v>0.99544400320242199</v>
      </c>
      <c r="F68" s="357" t="str">
        <f t="shared" si="0"/>
        <v>-</v>
      </c>
      <c r="G68" s="364"/>
      <c r="H68" s="248"/>
      <c r="I68" s="358"/>
      <c r="J68" s="364"/>
      <c r="K68" s="248"/>
      <c r="L68" s="219"/>
      <c r="M68" s="359"/>
      <c r="N68" s="360"/>
      <c r="O68" s="360"/>
      <c r="P68" s="361"/>
      <c r="Q68" s="362"/>
    </row>
    <row r="69" spans="1:18" x14ac:dyDescent="0.2">
      <c r="A69" s="356" t="s">
        <v>878</v>
      </c>
      <c r="B69" s="219" t="s">
        <v>895</v>
      </c>
      <c r="C69" s="248">
        <v>1.19124333672969E-2</v>
      </c>
      <c r="D69" s="248">
        <v>7.7987599063958093E-2</v>
      </c>
      <c r="E69" s="219">
        <v>0.87859717234800205</v>
      </c>
      <c r="F69" s="357" t="str">
        <f t="shared" si="0"/>
        <v>-</v>
      </c>
      <c r="G69" s="364"/>
      <c r="H69" s="248"/>
      <c r="I69" s="358"/>
      <c r="J69" s="364"/>
      <c r="K69" s="248"/>
      <c r="L69" s="219"/>
      <c r="M69" s="359"/>
      <c r="N69" s="360"/>
      <c r="O69" s="360"/>
      <c r="P69" s="361"/>
      <c r="Q69" s="362"/>
    </row>
    <row r="70" spans="1:18" x14ac:dyDescent="0.2">
      <c r="A70" s="356" t="s">
        <v>878</v>
      </c>
      <c r="B70" s="219" t="s">
        <v>896</v>
      </c>
      <c r="C70" s="248">
        <v>1.37352705174907E-2</v>
      </c>
      <c r="D70" s="248">
        <v>1.0215904228989599E-2</v>
      </c>
      <c r="E70" s="219">
        <v>0.17878715873784801</v>
      </c>
      <c r="F70" s="357" t="str">
        <f t="shared" ref="F70:F133" si="1">IF(E70&lt;0.001,"Potentially","-")</f>
        <v>-</v>
      </c>
      <c r="G70" s="364"/>
      <c r="H70" s="248"/>
      <c r="I70" s="358"/>
      <c r="J70" s="364"/>
      <c r="K70" s="248"/>
      <c r="L70" s="219"/>
      <c r="M70" s="359"/>
      <c r="N70" s="360"/>
      <c r="O70" s="360"/>
      <c r="P70" s="361"/>
      <c r="Q70" s="362"/>
    </row>
    <row r="71" spans="1:18" x14ac:dyDescent="0.2">
      <c r="A71" s="356" t="s">
        <v>878</v>
      </c>
      <c r="B71" s="219" t="s">
        <v>83</v>
      </c>
      <c r="C71" s="248">
        <v>-9.9710517421354901E-3</v>
      </c>
      <c r="D71" s="248">
        <v>3.5859994177932702E-2</v>
      </c>
      <c r="E71" s="219">
        <v>0.78097011611937295</v>
      </c>
      <c r="F71" s="357" t="str">
        <f t="shared" si="1"/>
        <v>-</v>
      </c>
      <c r="G71" s="364"/>
      <c r="H71" s="248"/>
      <c r="I71" s="358"/>
      <c r="J71" s="364"/>
      <c r="K71" s="248"/>
      <c r="L71" s="219"/>
      <c r="M71" s="359"/>
      <c r="N71" s="360"/>
      <c r="O71" s="360"/>
      <c r="P71" s="361"/>
      <c r="Q71" s="362"/>
    </row>
    <row r="72" spans="1:18" x14ac:dyDescent="0.2">
      <c r="A72" s="356" t="s">
        <v>878</v>
      </c>
      <c r="B72" s="219" t="s">
        <v>1276</v>
      </c>
      <c r="C72" s="248">
        <v>-2.13074576580056E-2</v>
      </c>
      <c r="D72" s="248">
        <v>4.9540058574396896E-3</v>
      </c>
      <c r="E72" s="363">
        <v>1.6998593002706702E-5</v>
      </c>
      <c r="F72" s="357" t="str">
        <f t="shared" si="1"/>
        <v>Potentially</v>
      </c>
      <c r="G72" s="364">
        <v>0.10476880365062299</v>
      </c>
      <c r="H72" s="248">
        <v>1.56241797280881E-2</v>
      </c>
      <c r="I72" s="365">
        <v>2.0064167171454599E-11</v>
      </c>
      <c r="J72" s="364">
        <v>4.20241670042781E-3</v>
      </c>
      <c r="K72" s="248">
        <v>3.0253369862947902E-3</v>
      </c>
      <c r="L72" s="363">
        <v>0.16481027397305401</v>
      </c>
      <c r="M72" s="359">
        <f>(EXP(G72)*(EXP(J72)-1))/(EXP(G72+J72)-1)</f>
        <v>4.0618419098295687E-2</v>
      </c>
      <c r="N72" s="366">
        <f>ABS((ABS(G72)-(ABS(G72)+ABS(J72)))/SQRT(H72*H72+H72*H72-2*0.99*H72*H72))</f>
        <v>1.9018965462244604</v>
      </c>
      <c r="O72" s="379">
        <f>2*(1 - _xlfn.NORM.S.DIST(ABS(N72), TRUE))</f>
        <v>5.7184680815262068E-2</v>
      </c>
      <c r="P72" s="361" t="s">
        <v>905</v>
      </c>
      <c r="Q72" s="368" t="s">
        <v>910</v>
      </c>
      <c r="R72" s="369"/>
    </row>
    <row r="73" spans="1:18" x14ac:dyDescent="0.2">
      <c r="A73" s="356" t="s">
        <v>878</v>
      </c>
      <c r="B73" s="219" t="s">
        <v>900</v>
      </c>
      <c r="C73" s="248">
        <v>0.14649741613961001</v>
      </c>
      <c r="D73" s="248">
        <v>7.0526139373648197E-2</v>
      </c>
      <c r="E73" s="219">
        <v>3.7782424398070898E-2</v>
      </c>
      <c r="F73" s="357" t="str">
        <f t="shared" si="1"/>
        <v>-</v>
      </c>
      <c r="G73" s="364"/>
      <c r="H73" s="248"/>
      <c r="I73" s="358"/>
      <c r="J73" s="364"/>
      <c r="K73" s="248"/>
      <c r="L73" s="219"/>
      <c r="M73" s="359"/>
      <c r="N73" s="360"/>
      <c r="O73" s="360"/>
      <c r="P73" s="361"/>
      <c r="Q73" s="362"/>
    </row>
    <row r="74" spans="1:18" x14ac:dyDescent="0.2">
      <c r="A74" s="356" t="s">
        <v>878</v>
      </c>
      <c r="B74" s="219" t="s">
        <v>901</v>
      </c>
      <c r="C74" s="248">
        <v>7.4799165734814099E-2</v>
      </c>
      <c r="D74" s="248">
        <v>3.2222683171872699E-2</v>
      </c>
      <c r="E74" s="219">
        <v>2.0269568163710599E-2</v>
      </c>
      <c r="F74" s="357" t="str">
        <f t="shared" si="1"/>
        <v>-</v>
      </c>
      <c r="G74" s="364"/>
      <c r="H74" s="248"/>
      <c r="I74" s="358"/>
      <c r="J74" s="364"/>
      <c r="K74" s="248"/>
      <c r="L74" s="219"/>
      <c r="M74" s="359"/>
      <c r="N74" s="360"/>
      <c r="O74" s="360"/>
      <c r="P74" s="361"/>
      <c r="Q74" s="362"/>
    </row>
    <row r="75" spans="1:18" x14ac:dyDescent="0.2">
      <c r="A75" s="356" t="s">
        <v>878</v>
      </c>
      <c r="B75" s="219" t="s">
        <v>84</v>
      </c>
      <c r="C75" s="248">
        <v>-4.6439304258441604E-3</v>
      </c>
      <c r="D75" s="248">
        <v>1.12371244109755E-2</v>
      </c>
      <c r="E75" s="219">
        <v>0.67941115262290097</v>
      </c>
      <c r="F75" s="357" t="str">
        <f t="shared" si="1"/>
        <v>-</v>
      </c>
      <c r="G75" s="364"/>
      <c r="H75" s="248"/>
      <c r="I75" s="358"/>
      <c r="J75" s="364"/>
      <c r="K75" s="248"/>
      <c r="L75" s="219"/>
      <c r="M75" s="359"/>
      <c r="N75" s="360"/>
      <c r="O75" s="360"/>
      <c r="P75" s="361"/>
      <c r="Q75" s="362"/>
    </row>
    <row r="76" spans="1:18" x14ac:dyDescent="0.2">
      <c r="A76" s="370" t="s">
        <v>878</v>
      </c>
      <c r="B76" s="218" t="s">
        <v>902</v>
      </c>
      <c r="C76" s="278">
        <v>3.1948717290568002E-2</v>
      </c>
      <c r="D76" s="278">
        <v>0.13134756742387099</v>
      </c>
      <c r="E76" s="218">
        <v>0.80782104455117898</v>
      </c>
      <c r="F76" s="371" t="str">
        <f t="shared" si="1"/>
        <v>-</v>
      </c>
      <c r="G76" s="372"/>
      <c r="H76" s="278"/>
      <c r="I76" s="373"/>
      <c r="J76" s="372"/>
      <c r="K76" s="278"/>
      <c r="L76" s="218"/>
      <c r="M76" s="374"/>
      <c r="N76" s="375"/>
      <c r="O76" s="375"/>
      <c r="P76" s="376"/>
      <c r="Q76" s="377"/>
    </row>
    <row r="77" spans="1:18" x14ac:dyDescent="0.2">
      <c r="A77" s="356" t="s">
        <v>14</v>
      </c>
      <c r="B77" s="219" t="s">
        <v>82</v>
      </c>
      <c r="C77" s="248">
        <v>-5.2118065768168097E-2</v>
      </c>
      <c r="D77" s="248">
        <v>8.2344502549170695E-2</v>
      </c>
      <c r="E77" s="219">
        <v>0.52678126114790003</v>
      </c>
      <c r="F77" s="357" t="str">
        <f t="shared" si="1"/>
        <v>-</v>
      </c>
      <c r="G77" s="364"/>
      <c r="H77" s="248"/>
      <c r="I77" s="358"/>
      <c r="J77" s="364"/>
      <c r="K77" s="248"/>
      <c r="L77" s="219"/>
      <c r="M77" s="359"/>
      <c r="N77" s="360"/>
      <c r="O77" s="360"/>
      <c r="P77" s="361"/>
      <c r="Q77" s="362"/>
    </row>
    <row r="78" spans="1:18" x14ac:dyDescent="0.2">
      <c r="A78" s="356" t="s">
        <v>14</v>
      </c>
      <c r="B78" s="219" t="s">
        <v>895</v>
      </c>
      <c r="C78" s="248">
        <v>-7.3149881432668207E-2</v>
      </c>
      <c r="D78" s="248">
        <v>8.6786620239582599E-2</v>
      </c>
      <c r="E78" s="219">
        <v>0.39930087734605202</v>
      </c>
      <c r="F78" s="357" t="str">
        <f t="shared" si="1"/>
        <v>-</v>
      </c>
      <c r="G78" s="364"/>
      <c r="H78" s="248"/>
      <c r="I78" s="358"/>
      <c r="J78" s="364"/>
      <c r="K78" s="248"/>
      <c r="L78" s="219"/>
      <c r="M78" s="359"/>
      <c r="N78" s="360"/>
      <c r="O78" s="360"/>
      <c r="P78" s="361"/>
      <c r="Q78" s="362"/>
    </row>
    <row r="79" spans="1:18" x14ac:dyDescent="0.2">
      <c r="A79" s="356" t="s">
        <v>14</v>
      </c>
      <c r="B79" s="219" t="s">
        <v>896</v>
      </c>
      <c r="C79" s="248">
        <v>-2.54156914474198E-2</v>
      </c>
      <c r="D79" s="248">
        <v>1.1248082610813601E-2</v>
      </c>
      <c r="E79" s="219">
        <v>2.38487166566109E-2</v>
      </c>
      <c r="F79" s="357" t="str">
        <f t="shared" si="1"/>
        <v>-</v>
      </c>
      <c r="G79" s="364"/>
      <c r="H79" s="248"/>
      <c r="I79" s="358"/>
      <c r="J79" s="364"/>
      <c r="K79" s="248"/>
      <c r="L79" s="219"/>
      <c r="M79" s="359"/>
      <c r="N79" s="360"/>
      <c r="O79" s="360"/>
      <c r="P79" s="361"/>
      <c r="Q79" s="362"/>
    </row>
    <row r="80" spans="1:18" x14ac:dyDescent="0.2">
      <c r="A80" s="356" t="s">
        <v>14</v>
      </c>
      <c r="B80" s="219" t="s">
        <v>83</v>
      </c>
      <c r="C80" s="248">
        <v>-0.144816664639833</v>
      </c>
      <c r="D80" s="248">
        <v>4.0789768707498099E-2</v>
      </c>
      <c r="E80" s="219">
        <v>3.84765552713457E-4</v>
      </c>
      <c r="F80" s="357" t="str">
        <f t="shared" si="1"/>
        <v>Potentially</v>
      </c>
      <c r="G80" s="364">
        <v>-9.9192507880310102E-2</v>
      </c>
      <c r="H80" s="248">
        <v>1.8166313698895199E-2</v>
      </c>
      <c r="I80" s="358">
        <v>4.7548028009180797E-8</v>
      </c>
      <c r="J80" s="364">
        <v>-2.0935441047827299E-3</v>
      </c>
      <c r="K80" s="248">
        <v>8.1872595288479903E-4</v>
      </c>
      <c r="L80" s="219">
        <v>1.05556293587089E-2</v>
      </c>
      <c r="M80" s="359">
        <f>(EXP(G80)*(EXP(J80)-1))/(EXP(G80+J80)-1)</f>
        <v>1.9661087993775302E-2</v>
      </c>
      <c r="N80" s="366">
        <f>ABS((ABS(G80)-(ABS(G80)+ABS(J80)))/SQRT(H80*H80+H80*H80-2*0.99*H80*H80))</f>
        <v>0.81489247501820494</v>
      </c>
      <c r="O80" s="379">
        <f>2*(1 - _xlfn.NORM.S.DIST(ABS(N80), TRUE))</f>
        <v>0.41513386090255988</v>
      </c>
      <c r="P80" s="361" t="s">
        <v>905</v>
      </c>
      <c r="Q80" s="382" t="s">
        <v>911</v>
      </c>
      <c r="R80" s="369"/>
    </row>
    <row r="81" spans="1:18" x14ac:dyDescent="0.2">
      <c r="A81" s="356" t="s">
        <v>14</v>
      </c>
      <c r="B81" s="219" t="s">
        <v>1276</v>
      </c>
      <c r="C81" s="248">
        <v>1.35736783107247E-2</v>
      </c>
      <c r="D81" s="248">
        <v>5.3840620919621404E-3</v>
      </c>
      <c r="E81" s="219">
        <v>1.16993579147711E-2</v>
      </c>
      <c r="F81" s="357" t="str">
        <f t="shared" si="1"/>
        <v>-</v>
      </c>
      <c r="G81" s="364"/>
      <c r="H81" s="248"/>
      <c r="I81" s="358"/>
      <c r="J81" s="364"/>
      <c r="K81" s="248"/>
      <c r="L81" s="219"/>
      <c r="M81" s="359"/>
      <c r="N81" s="360"/>
      <c r="O81" s="360"/>
      <c r="P81" s="361"/>
      <c r="Q81" s="362"/>
    </row>
    <row r="82" spans="1:18" x14ac:dyDescent="0.2">
      <c r="A82" s="356" t="s">
        <v>14</v>
      </c>
      <c r="B82" s="219" t="s">
        <v>900</v>
      </c>
      <c r="C82" s="248">
        <v>-0.23279861197295801</v>
      </c>
      <c r="D82" s="248">
        <v>8.3442619944011406E-2</v>
      </c>
      <c r="E82" s="219">
        <v>5.27203295799159E-3</v>
      </c>
      <c r="F82" s="357" t="str">
        <f t="shared" si="1"/>
        <v>-</v>
      </c>
      <c r="G82" s="364"/>
      <c r="H82" s="248"/>
      <c r="I82" s="358"/>
      <c r="J82" s="364"/>
      <c r="K82" s="248"/>
      <c r="L82" s="219"/>
      <c r="M82" s="359"/>
      <c r="N82" s="360"/>
      <c r="O82" s="360"/>
      <c r="P82" s="361"/>
      <c r="Q82" s="362"/>
    </row>
    <row r="83" spans="1:18" x14ac:dyDescent="0.2">
      <c r="A83" s="356" t="s">
        <v>14</v>
      </c>
      <c r="B83" s="219" t="s">
        <v>901</v>
      </c>
      <c r="C83" s="248">
        <v>-8.3583766842851098E-2</v>
      </c>
      <c r="D83" s="248">
        <v>3.6218407182185802E-2</v>
      </c>
      <c r="E83" s="219">
        <v>2.1011911911364801E-2</v>
      </c>
      <c r="F83" s="357" t="str">
        <f t="shared" si="1"/>
        <v>-</v>
      </c>
      <c r="G83" s="364"/>
      <c r="H83" s="248"/>
      <c r="I83" s="358"/>
      <c r="J83" s="364"/>
      <c r="K83" s="248"/>
      <c r="L83" s="219"/>
      <c r="M83" s="359"/>
      <c r="N83" s="360"/>
      <c r="O83" s="360"/>
      <c r="P83" s="361"/>
      <c r="Q83" s="362"/>
    </row>
    <row r="84" spans="1:18" x14ac:dyDescent="0.2">
      <c r="A84" s="356" t="s">
        <v>14</v>
      </c>
      <c r="B84" s="219" t="s">
        <v>84</v>
      </c>
      <c r="C84" s="248">
        <v>-3.4474234686720902E-2</v>
      </c>
      <c r="D84" s="248">
        <v>1.23613689406726E-2</v>
      </c>
      <c r="E84" s="219">
        <v>5.2892506986165003E-3</v>
      </c>
      <c r="F84" s="357" t="str">
        <f t="shared" si="1"/>
        <v>-</v>
      </c>
      <c r="G84" s="364"/>
      <c r="H84" s="248"/>
      <c r="I84" s="358"/>
      <c r="J84" s="364"/>
      <c r="K84" s="248"/>
      <c r="L84" s="219"/>
      <c r="M84" s="359"/>
      <c r="N84" s="360"/>
      <c r="O84" s="360"/>
      <c r="P84" s="361"/>
      <c r="Q84" s="362"/>
    </row>
    <row r="85" spans="1:18" x14ac:dyDescent="0.2">
      <c r="A85" s="370" t="s">
        <v>14</v>
      </c>
      <c r="B85" s="218" t="s">
        <v>902</v>
      </c>
      <c r="C85" s="278">
        <v>-7.9076118468326295E-2</v>
      </c>
      <c r="D85" s="278">
        <v>0.14653549372039801</v>
      </c>
      <c r="E85" s="218">
        <v>0.58944671584989805</v>
      </c>
      <c r="F85" s="371" t="str">
        <f t="shared" si="1"/>
        <v>-</v>
      </c>
      <c r="G85" s="372"/>
      <c r="H85" s="278"/>
      <c r="I85" s="373"/>
      <c r="J85" s="372"/>
      <c r="K85" s="278"/>
      <c r="L85" s="218"/>
      <c r="M85" s="374"/>
      <c r="N85" s="375"/>
      <c r="O85" s="375"/>
      <c r="P85" s="376"/>
      <c r="Q85" s="377"/>
    </row>
    <row r="86" spans="1:18" x14ac:dyDescent="0.2">
      <c r="A86" s="356" t="s">
        <v>8</v>
      </c>
      <c r="B86" s="219" t="s">
        <v>82</v>
      </c>
      <c r="C86" s="248">
        <v>6.8931633514192096E-3</v>
      </c>
      <c r="D86" s="248">
        <v>8.0045332187503801E-2</v>
      </c>
      <c r="E86" s="219">
        <v>0.93137440805319405</v>
      </c>
      <c r="F86" s="357" t="str">
        <f t="shared" si="1"/>
        <v>-</v>
      </c>
      <c r="G86" s="364"/>
      <c r="H86" s="248"/>
      <c r="I86" s="358"/>
      <c r="J86" s="364"/>
      <c r="K86" s="248"/>
      <c r="L86" s="219"/>
      <c r="M86" s="359"/>
      <c r="N86" s="360"/>
      <c r="O86" s="360"/>
      <c r="P86" s="361"/>
      <c r="Q86" s="362"/>
    </row>
    <row r="87" spans="1:18" x14ac:dyDescent="0.2">
      <c r="A87" s="356" t="s">
        <v>8</v>
      </c>
      <c r="B87" s="219" t="s">
        <v>895</v>
      </c>
      <c r="C87" s="248">
        <v>-2.08410991622624E-2</v>
      </c>
      <c r="D87" s="248">
        <v>8.4892461883016204E-2</v>
      </c>
      <c r="E87" s="219">
        <v>0.80606931026977802</v>
      </c>
      <c r="F87" s="357" t="str">
        <f t="shared" si="1"/>
        <v>-</v>
      </c>
      <c r="G87" s="364"/>
      <c r="H87" s="248"/>
      <c r="I87" s="358"/>
      <c r="J87" s="364"/>
      <c r="K87" s="248"/>
      <c r="L87" s="219"/>
      <c r="M87" s="359"/>
      <c r="N87" s="360"/>
      <c r="O87" s="360"/>
      <c r="P87" s="361"/>
      <c r="Q87" s="362"/>
    </row>
    <row r="88" spans="1:18" x14ac:dyDescent="0.2">
      <c r="A88" s="356" t="s">
        <v>8</v>
      </c>
      <c r="B88" s="219" t="s">
        <v>896</v>
      </c>
      <c r="C88" s="248">
        <v>-5.18586369813488E-2</v>
      </c>
      <c r="D88" s="248">
        <v>1.1192208788918301E-2</v>
      </c>
      <c r="E88" s="363">
        <v>3.59606558674099E-6</v>
      </c>
      <c r="F88" s="357" t="str">
        <f t="shared" si="1"/>
        <v>Potentially</v>
      </c>
      <c r="G88" s="364">
        <v>-8.9258045474790895E-2</v>
      </c>
      <c r="H88" s="248">
        <v>1.42583114174518E-2</v>
      </c>
      <c r="I88" s="365">
        <v>3.84801603024336E-10</v>
      </c>
      <c r="J88" s="364">
        <v>-2.46738255910527E-2</v>
      </c>
      <c r="K88" s="248">
        <v>7.1674416186396301E-3</v>
      </c>
      <c r="L88" s="363">
        <v>5.7639127157816902E-4</v>
      </c>
      <c r="M88" s="359">
        <f>(EXP(G88)*(EXP(J88)-1))/(EXP(G88+J88)-1)</f>
        <v>0.20700711606176245</v>
      </c>
      <c r="N88" s="366">
        <f>ABS((ABS(G88)-(ABS(G88)+ABS(J88)))/SQRT(H88*H88+H88*H88-2*0.99*H88*H88))</f>
        <v>12.236392432762235</v>
      </c>
      <c r="O88" s="367" t="s">
        <v>939</v>
      </c>
      <c r="P88" s="361" t="s">
        <v>903</v>
      </c>
      <c r="Q88" s="368" t="s">
        <v>912</v>
      </c>
      <c r="R88" s="369"/>
    </row>
    <row r="89" spans="1:18" x14ac:dyDescent="0.2">
      <c r="A89" s="356" t="s">
        <v>8</v>
      </c>
      <c r="B89" s="219" t="s">
        <v>83</v>
      </c>
      <c r="C89" s="248">
        <v>-0.104375365770457</v>
      </c>
      <c r="D89" s="248">
        <v>3.9613669276664001E-2</v>
      </c>
      <c r="E89" s="219">
        <v>8.4178921327766592E-3</v>
      </c>
      <c r="F89" s="357" t="str">
        <f t="shared" si="1"/>
        <v>-</v>
      </c>
      <c r="G89" s="364"/>
      <c r="H89" s="248"/>
      <c r="I89" s="358"/>
      <c r="J89" s="364"/>
      <c r="K89" s="248"/>
      <c r="L89" s="219"/>
      <c r="M89" s="359"/>
      <c r="N89" s="366"/>
      <c r="O89" s="378"/>
      <c r="P89" s="361"/>
      <c r="Q89" s="362"/>
    </row>
    <row r="90" spans="1:18" x14ac:dyDescent="0.2">
      <c r="A90" s="356" t="s">
        <v>8</v>
      </c>
      <c r="B90" s="219" t="s">
        <v>1276</v>
      </c>
      <c r="C90" s="248">
        <v>-4.79090676131693E-2</v>
      </c>
      <c r="D90" s="248">
        <v>5.3877185228224196E-3</v>
      </c>
      <c r="E90" s="363">
        <v>5.9871011679857303E-19</v>
      </c>
      <c r="F90" s="357" t="str">
        <f t="shared" si="1"/>
        <v>Potentially</v>
      </c>
      <c r="G90" s="364">
        <v>-0.110861682019775</v>
      </c>
      <c r="H90" s="248">
        <v>1.7703291962430801E-2</v>
      </c>
      <c r="I90" s="365">
        <v>3.7956617756896701E-10</v>
      </c>
      <c r="J90" s="364">
        <v>-1.34357414519687E-2</v>
      </c>
      <c r="K90" s="248">
        <v>3.2914554984059701E-3</v>
      </c>
      <c r="L90" s="363">
        <v>4.4648622907509797E-5</v>
      </c>
      <c r="M90" s="359">
        <f>(EXP(G90)*(EXP(J90)-1))/(EXP(G90+J90)-1)</f>
        <v>0.10219977307443535</v>
      </c>
      <c r="N90" s="366">
        <f>ABS((ABS(G90)-(ABS(G90)+ABS(J90)))/SQRT(H90*H90+H90*H90-2*0.99*H90*H90))</f>
        <v>5.3665182222142027</v>
      </c>
      <c r="O90" s="378">
        <f>2*(1 - _xlfn.NORM.S.DIST(ABS(N90), TRUE))</f>
        <v>8.0271094216044503E-8</v>
      </c>
      <c r="P90" s="361" t="s">
        <v>903</v>
      </c>
      <c r="Q90" s="368" t="s">
        <v>913</v>
      </c>
      <c r="R90" s="369"/>
    </row>
    <row r="91" spans="1:18" x14ac:dyDescent="0.2">
      <c r="A91" s="356" t="s">
        <v>8</v>
      </c>
      <c r="B91" s="219" t="s">
        <v>900</v>
      </c>
      <c r="C91" s="248">
        <v>-8.23924381169511E-2</v>
      </c>
      <c r="D91" s="248">
        <v>7.9572875350983396E-2</v>
      </c>
      <c r="E91" s="219">
        <v>0.30046640621284798</v>
      </c>
      <c r="F91" s="357" t="str">
        <f t="shared" si="1"/>
        <v>-</v>
      </c>
      <c r="G91" s="364"/>
      <c r="H91" s="248"/>
      <c r="I91" s="358"/>
      <c r="J91" s="364"/>
      <c r="K91" s="248"/>
      <c r="L91" s="219"/>
      <c r="M91" s="359"/>
      <c r="N91" s="360"/>
      <c r="O91" s="360"/>
      <c r="P91" s="361"/>
      <c r="Q91" s="362"/>
    </row>
    <row r="92" spans="1:18" x14ac:dyDescent="0.2">
      <c r="A92" s="356" t="s">
        <v>8</v>
      </c>
      <c r="B92" s="219" t="s">
        <v>901</v>
      </c>
      <c r="C92" s="248">
        <v>-2.6625206492580999E-2</v>
      </c>
      <c r="D92" s="248">
        <v>3.5506501841980703E-2</v>
      </c>
      <c r="E92" s="219">
        <v>0.453333921102133</v>
      </c>
      <c r="F92" s="357" t="str">
        <f t="shared" si="1"/>
        <v>-</v>
      </c>
      <c r="G92" s="364"/>
      <c r="H92" s="248"/>
      <c r="I92" s="358"/>
      <c r="J92" s="364"/>
      <c r="K92" s="248"/>
      <c r="L92" s="219"/>
      <c r="M92" s="359"/>
      <c r="N92" s="360"/>
      <c r="O92" s="360"/>
      <c r="P92" s="361"/>
      <c r="Q92" s="362"/>
    </row>
    <row r="93" spans="1:18" x14ac:dyDescent="0.2">
      <c r="A93" s="356" t="s">
        <v>8</v>
      </c>
      <c r="B93" s="219" t="s">
        <v>84</v>
      </c>
      <c r="C93" s="248">
        <v>2.83394680829374E-3</v>
      </c>
      <c r="D93" s="248">
        <v>1.21604873337205E-2</v>
      </c>
      <c r="E93" s="219">
        <v>0.81572607712316103</v>
      </c>
      <c r="F93" s="357" t="str">
        <f t="shared" si="1"/>
        <v>-</v>
      </c>
      <c r="G93" s="364"/>
      <c r="H93" s="248"/>
      <c r="I93" s="358"/>
      <c r="J93" s="364"/>
      <c r="K93" s="248"/>
      <c r="L93" s="219"/>
      <c r="M93" s="359"/>
      <c r="N93" s="360"/>
      <c r="O93" s="360"/>
      <c r="P93" s="361"/>
      <c r="Q93" s="362"/>
    </row>
    <row r="94" spans="1:18" x14ac:dyDescent="0.2">
      <c r="A94" s="370" t="s">
        <v>8</v>
      </c>
      <c r="B94" s="218" t="s">
        <v>902</v>
      </c>
      <c r="C94" s="278">
        <v>-3.3941383963969E-2</v>
      </c>
      <c r="D94" s="278">
        <v>0.14433764440126301</v>
      </c>
      <c r="E94" s="218">
        <v>0.81409023178587703</v>
      </c>
      <c r="F94" s="371" t="str">
        <f t="shared" si="1"/>
        <v>-</v>
      </c>
      <c r="G94" s="372"/>
      <c r="H94" s="278"/>
      <c r="I94" s="373"/>
      <c r="J94" s="372"/>
      <c r="K94" s="278"/>
      <c r="L94" s="218"/>
      <c r="M94" s="374"/>
      <c r="N94" s="375"/>
      <c r="O94" s="375"/>
      <c r="P94" s="376"/>
      <c r="Q94" s="377"/>
    </row>
    <row r="95" spans="1:18" x14ac:dyDescent="0.2">
      <c r="A95" s="356" t="s">
        <v>985</v>
      </c>
      <c r="B95" s="219" t="s">
        <v>82</v>
      </c>
      <c r="C95" s="248">
        <v>-0.25121391810872301</v>
      </c>
      <c r="D95" s="248">
        <v>9.4642351645431999E-2</v>
      </c>
      <c r="E95" s="219">
        <v>7.9461379225968E-3</v>
      </c>
      <c r="F95" s="357" t="str">
        <f t="shared" si="1"/>
        <v>-</v>
      </c>
      <c r="G95" s="364"/>
      <c r="H95" s="248"/>
      <c r="I95" s="358"/>
      <c r="J95" s="364"/>
      <c r="K95" s="248"/>
      <c r="L95" s="219"/>
      <c r="M95" s="359"/>
      <c r="N95" s="360"/>
      <c r="O95" s="360"/>
      <c r="P95" s="361"/>
      <c r="Q95" s="362"/>
    </row>
    <row r="96" spans="1:18" x14ac:dyDescent="0.2">
      <c r="A96" s="356" t="s">
        <v>985</v>
      </c>
      <c r="B96" s="219" t="s">
        <v>895</v>
      </c>
      <c r="C96" s="248">
        <v>9.9969058696752294E-2</v>
      </c>
      <c r="D96" s="248">
        <v>8.9619558425806906E-2</v>
      </c>
      <c r="E96" s="219">
        <v>0.26464366759393898</v>
      </c>
      <c r="F96" s="357" t="str">
        <f t="shared" si="1"/>
        <v>-</v>
      </c>
      <c r="G96" s="364"/>
      <c r="H96" s="248"/>
      <c r="I96" s="358"/>
      <c r="J96" s="364"/>
      <c r="K96" s="248"/>
      <c r="L96" s="219"/>
      <c r="M96" s="359"/>
      <c r="N96" s="360"/>
      <c r="O96" s="360"/>
      <c r="P96" s="361"/>
      <c r="Q96" s="362"/>
    </row>
    <row r="97" spans="1:18" x14ac:dyDescent="0.2">
      <c r="A97" s="356" t="s">
        <v>985</v>
      </c>
      <c r="B97" s="219" t="s">
        <v>896</v>
      </c>
      <c r="C97" s="248">
        <v>2.099401211479E-2</v>
      </c>
      <c r="D97" s="248">
        <v>1.19919958151278E-2</v>
      </c>
      <c r="E97" s="219">
        <v>8.0002988322766394E-2</v>
      </c>
      <c r="F97" s="357" t="str">
        <f t="shared" si="1"/>
        <v>-</v>
      </c>
      <c r="G97" s="364"/>
      <c r="H97" s="248"/>
      <c r="I97" s="358"/>
      <c r="J97" s="364"/>
      <c r="K97" s="248"/>
      <c r="L97" s="219"/>
      <c r="M97" s="359"/>
      <c r="N97" s="360"/>
      <c r="O97" s="360"/>
      <c r="P97" s="361"/>
      <c r="Q97" s="362"/>
    </row>
    <row r="98" spans="1:18" x14ac:dyDescent="0.2">
      <c r="A98" s="356" t="s">
        <v>985</v>
      </c>
      <c r="B98" s="219" t="s">
        <v>83</v>
      </c>
      <c r="C98" s="248">
        <v>5.7171172636714299E-2</v>
      </c>
      <c r="D98" s="248">
        <v>4.1500951276725699E-2</v>
      </c>
      <c r="E98" s="219">
        <v>0.16833082447716199</v>
      </c>
      <c r="F98" s="357" t="str">
        <f t="shared" si="1"/>
        <v>-</v>
      </c>
      <c r="G98" s="364"/>
      <c r="H98" s="248"/>
      <c r="I98" s="358"/>
      <c r="J98" s="364"/>
      <c r="K98" s="248"/>
      <c r="L98" s="219"/>
      <c r="M98" s="359"/>
      <c r="N98" s="360"/>
      <c r="O98" s="360"/>
      <c r="P98" s="361"/>
      <c r="Q98" s="362"/>
    </row>
    <row r="99" spans="1:18" x14ac:dyDescent="0.2">
      <c r="A99" s="356" t="s">
        <v>985</v>
      </c>
      <c r="B99" s="219" t="s">
        <v>1276</v>
      </c>
      <c r="C99" s="248">
        <v>-3.4476114277246701E-3</v>
      </c>
      <c r="D99" s="248">
        <v>5.8357719163020898E-3</v>
      </c>
      <c r="E99" s="219">
        <v>0.55467310852802598</v>
      </c>
      <c r="F99" s="357" t="str">
        <f t="shared" si="1"/>
        <v>-</v>
      </c>
      <c r="G99" s="364"/>
      <c r="H99" s="248"/>
      <c r="I99" s="358"/>
      <c r="J99" s="364"/>
      <c r="K99" s="248"/>
      <c r="L99" s="219"/>
      <c r="M99" s="359"/>
      <c r="N99" s="360"/>
      <c r="O99" s="360"/>
      <c r="P99" s="361"/>
      <c r="Q99" s="362"/>
    </row>
    <row r="100" spans="1:18" x14ac:dyDescent="0.2">
      <c r="A100" s="356" t="s">
        <v>985</v>
      </c>
      <c r="B100" s="219" t="s">
        <v>900</v>
      </c>
      <c r="C100" s="248">
        <v>0.12680042389926799</v>
      </c>
      <c r="D100" s="248">
        <v>8.2006771327870001E-2</v>
      </c>
      <c r="E100" s="219">
        <v>0.12205169828869</v>
      </c>
      <c r="F100" s="357" t="str">
        <f t="shared" si="1"/>
        <v>-</v>
      </c>
      <c r="G100" s="364"/>
      <c r="H100" s="248"/>
      <c r="I100" s="358"/>
      <c r="J100" s="364"/>
      <c r="K100" s="248"/>
      <c r="L100" s="219"/>
      <c r="M100" s="359"/>
      <c r="N100" s="360"/>
      <c r="O100" s="360"/>
      <c r="P100" s="361"/>
      <c r="Q100" s="362"/>
    </row>
    <row r="101" spans="1:18" x14ac:dyDescent="0.2">
      <c r="A101" s="356" t="s">
        <v>985</v>
      </c>
      <c r="B101" s="219" t="s">
        <v>901</v>
      </c>
      <c r="C101" s="248">
        <v>-2.5916420931450902E-2</v>
      </c>
      <c r="D101" s="248">
        <v>3.87580748061453E-2</v>
      </c>
      <c r="E101" s="219">
        <v>0.50370503649229403</v>
      </c>
      <c r="F101" s="357" t="str">
        <f t="shared" si="1"/>
        <v>-</v>
      </c>
      <c r="G101" s="364"/>
      <c r="H101" s="248"/>
      <c r="I101" s="358"/>
      <c r="J101" s="364"/>
      <c r="K101" s="248"/>
      <c r="L101" s="219"/>
      <c r="M101" s="359"/>
      <c r="N101" s="360"/>
      <c r="O101" s="360"/>
      <c r="P101" s="361"/>
      <c r="Q101" s="362"/>
    </row>
    <row r="102" spans="1:18" x14ac:dyDescent="0.2">
      <c r="A102" s="356" t="s">
        <v>985</v>
      </c>
      <c r="B102" s="219" t="s">
        <v>84</v>
      </c>
      <c r="C102" s="248">
        <v>0.15047071123935299</v>
      </c>
      <c r="D102" s="248">
        <v>1.2749785949802301E-2</v>
      </c>
      <c r="E102" s="363">
        <v>3.8194822656192102E-32</v>
      </c>
      <c r="F102" s="357" t="str">
        <f t="shared" si="1"/>
        <v>Potentially</v>
      </c>
      <c r="G102" s="364">
        <v>8.1629051307113398E-2</v>
      </c>
      <c r="H102" s="248">
        <v>1.6448015719429099E-2</v>
      </c>
      <c r="I102" s="365">
        <v>6.9465872037792097E-7</v>
      </c>
      <c r="J102" s="364">
        <v>5.5227109701510797E-2</v>
      </c>
      <c r="K102" s="248">
        <v>6.2730457890684804E-3</v>
      </c>
      <c r="L102" s="363">
        <v>1.32171835897981E-18</v>
      </c>
      <c r="M102" s="359">
        <f>(EXP(G102)*(EXP(J102)-1))/(EXP(G102+J102)-1)</f>
        <v>0.42007787191668716</v>
      </c>
      <c r="N102" s="366">
        <f>ABS((ABS(G102)-(ABS(G102)+ABS(J102)))/SQRT(H102*H102+H102*H102-2*0.99*H102*H102))</f>
        <v>23.742355577361415</v>
      </c>
      <c r="O102" s="367" t="s">
        <v>939</v>
      </c>
      <c r="P102" s="361" t="s">
        <v>903</v>
      </c>
      <c r="Q102" s="368" t="s">
        <v>914</v>
      </c>
      <c r="R102" s="369"/>
    </row>
    <row r="103" spans="1:18" x14ac:dyDescent="0.2">
      <c r="A103" s="370" t="s">
        <v>985</v>
      </c>
      <c r="B103" s="218" t="s">
        <v>902</v>
      </c>
      <c r="C103" s="278">
        <v>-0.303532292834995</v>
      </c>
      <c r="D103" s="278">
        <v>0.17141302938852099</v>
      </c>
      <c r="E103" s="218">
        <v>7.6599691496796796E-2</v>
      </c>
      <c r="F103" s="371" t="str">
        <f t="shared" si="1"/>
        <v>-</v>
      </c>
      <c r="G103" s="372"/>
      <c r="H103" s="278"/>
      <c r="I103" s="373"/>
      <c r="J103" s="372"/>
      <c r="K103" s="278"/>
      <c r="L103" s="218"/>
      <c r="M103" s="374"/>
      <c r="N103" s="375"/>
      <c r="O103" s="375"/>
      <c r="P103" s="376"/>
      <c r="Q103" s="377"/>
    </row>
    <row r="104" spans="1:18" x14ac:dyDescent="0.2">
      <c r="A104" s="356" t="s">
        <v>41</v>
      </c>
      <c r="B104" s="219" t="s">
        <v>82</v>
      </c>
      <c r="C104" s="248">
        <v>3.9473174341421502E-2</v>
      </c>
      <c r="D104" s="248">
        <v>8.01708610412835E-2</v>
      </c>
      <c r="E104" s="219">
        <v>0.62246267421772095</v>
      </c>
      <c r="F104" s="357" t="str">
        <f t="shared" si="1"/>
        <v>-</v>
      </c>
      <c r="G104" s="364"/>
      <c r="H104" s="248"/>
      <c r="I104" s="358"/>
      <c r="J104" s="364"/>
      <c r="K104" s="248"/>
      <c r="L104" s="219"/>
      <c r="M104" s="359"/>
      <c r="N104" s="360"/>
      <c r="O104" s="360"/>
      <c r="P104" s="361"/>
      <c r="Q104" s="362"/>
    </row>
    <row r="105" spans="1:18" x14ac:dyDescent="0.2">
      <c r="A105" s="356" t="s">
        <v>41</v>
      </c>
      <c r="B105" s="219" t="s">
        <v>895</v>
      </c>
      <c r="C105" s="248">
        <v>0.10567643746973999</v>
      </c>
      <c r="D105" s="248">
        <v>8.3162561953615294E-2</v>
      </c>
      <c r="E105" s="219">
        <v>0.203827821070515</v>
      </c>
      <c r="F105" s="357" t="str">
        <f t="shared" si="1"/>
        <v>-</v>
      </c>
      <c r="G105" s="364"/>
      <c r="H105" s="248"/>
      <c r="I105" s="358"/>
      <c r="J105" s="364"/>
      <c r="K105" s="248"/>
      <c r="L105" s="219"/>
      <c r="M105" s="359"/>
      <c r="N105" s="360"/>
      <c r="O105" s="360"/>
      <c r="P105" s="361"/>
      <c r="Q105" s="362"/>
    </row>
    <row r="106" spans="1:18" x14ac:dyDescent="0.2">
      <c r="A106" s="356" t="s">
        <v>41</v>
      </c>
      <c r="B106" s="219" t="s">
        <v>896</v>
      </c>
      <c r="C106" s="248">
        <v>-2.9079606588223499E-2</v>
      </c>
      <c r="D106" s="248">
        <v>1.1254577467902101E-2</v>
      </c>
      <c r="E106" s="219">
        <v>9.7717703261547793E-3</v>
      </c>
      <c r="F106" s="357" t="str">
        <f t="shared" si="1"/>
        <v>-</v>
      </c>
      <c r="G106" s="364"/>
      <c r="H106" s="248"/>
      <c r="I106" s="358"/>
      <c r="J106" s="364"/>
      <c r="K106" s="248"/>
      <c r="L106" s="219"/>
      <c r="M106" s="359"/>
      <c r="N106" s="360"/>
      <c r="O106" s="360"/>
      <c r="P106" s="361"/>
      <c r="Q106" s="362"/>
    </row>
    <row r="107" spans="1:18" x14ac:dyDescent="0.2">
      <c r="A107" s="356" t="s">
        <v>41</v>
      </c>
      <c r="B107" s="219" t="s">
        <v>83</v>
      </c>
      <c r="C107" s="248">
        <v>1.2420756392509001E-2</v>
      </c>
      <c r="D107" s="248">
        <v>3.88487256577391E-2</v>
      </c>
      <c r="E107" s="219">
        <v>0.749179780939907</v>
      </c>
      <c r="F107" s="357" t="str">
        <f t="shared" si="1"/>
        <v>-</v>
      </c>
      <c r="G107" s="364"/>
      <c r="H107" s="248"/>
      <c r="I107" s="358"/>
      <c r="J107" s="364"/>
      <c r="K107" s="248"/>
      <c r="L107" s="219"/>
      <c r="M107" s="359"/>
      <c r="N107" s="360"/>
      <c r="O107" s="360"/>
      <c r="P107" s="361"/>
      <c r="Q107" s="362"/>
    </row>
    <row r="108" spans="1:18" x14ac:dyDescent="0.2">
      <c r="A108" s="356" t="s">
        <v>41</v>
      </c>
      <c r="B108" s="219" t="s">
        <v>1276</v>
      </c>
      <c r="C108" s="248">
        <v>-2.5033158040882598E-3</v>
      </c>
      <c r="D108" s="248">
        <v>5.4106855135456098E-3</v>
      </c>
      <c r="E108" s="219">
        <v>0.64360702817472504</v>
      </c>
      <c r="F108" s="357" t="str">
        <f t="shared" si="1"/>
        <v>-</v>
      </c>
      <c r="G108" s="364"/>
      <c r="H108" s="248"/>
      <c r="I108" s="358"/>
      <c r="J108" s="364"/>
      <c r="K108" s="248"/>
      <c r="L108" s="219"/>
      <c r="M108" s="359"/>
      <c r="N108" s="360"/>
      <c r="O108" s="360"/>
      <c r="P108" s="361"/>
      <c r="Q108" s="362"/>
    </row>
    <row r="109" spans="1:18" x14ac:dyDescent="0.2">
      <c r="A109" s="356" t="s">
        <v>41</v>
      </c>
      <c r="B109" s="219" t="s">
        <v>900</v>
      </c>
      <c r="C109" s="248">
        <v>-5.0763331262672899E-2</v>
      </c>
      <c r="D109" s="248">
        <v>7.9736914939231102E-2</v>
      </c>
      <c r="E109" s="219">
        <v>0.52436245480922905</v>
      </c>
      <c r="F109" s="357" t="str">
        <f t="shared" si="1"/>
        <v>-</v>
      </c>
      <c r="G109" s="364"/>
      <c r="H109" s="248"/>
      <c r="I109" s="358"/>
      <c r="J109" s="364"/>
      <c r="K109" s="248"/>
      <c r="L109" s="219"/>
      <c r="M109" s="359"/>
      <c r="N109" s="360"/>
      <c r="O109" s="360"/>
      <c r="P109" s="361"/>
      <c r="Q109" s="362"/>
    </row>
    <row r="110" spans="1:18" x14ac:dyDescent="0.2">
      <c r="A110" s="356" t="s">
        <v>41</v>
      </c>
      <c r="B110" s="219" t="s">
        <v>901</v>
      </c>
      <c r="C110" s="248">
        <v>-5.9700757391505502E-2</v>
      </c>
      <c r="D110" s="248">
        <v>3.6207371200716799E-2</v>
      </c>
      <c r="E110" s="219">
        <v>9.9177047773574695E-2</v>
      </c>
      <c r="F110" s="357" t="str">
        <f t="shared" si="1"/>
        <v>-</v>
      </c>
      <c r="G110" s="364"/>
      <c r="H110" s="248"/>
      <c r="I110" s="358"/>
      <c r="J110" s="364"/>
      <c r="K110" s="248"/>
      <c r="L110" s="219"/>
      <c r="M110" s="359"/>
      <c r="N110" s="360"/>
      <c r="O110" s="360"/>
      <c r="P110" s="361"/>
      <c r="Q110" s="362"/>
    </row>
    <row r="111" spans="1:18" x14ac:dyDescent="0.2">
      <c r="A111" s="356" t="s">
        <v>41</v>
      </c>
      <c r="B111" s="219" t="s">
        <v>84</v>
      </c>
      <c r="C111" s="248">
        <v>-8.0090824629063598E-3</v>
      </c>
      <c r="D111" s="248">
        <v>1.23146491270541E-2</v>
      </c>
      <c r="E111" s="219">
        <v>0.51545303526942998</v>
      </c>
      <c r="F111" s="357" t="str">
        <f t="shared" si="1"/>
        <v>-</v>
      </c>
      <c r="G111" s="364"/>
      <c r="H111" s="248"/>
      <c r="I111" s="358"/>
      <c r="J111" s="364"/>
      <c r="K111" s="248"/>
      <c r="L111" s="219"/>
      <c r="M111" s="359"/>
      <c r="N111" s="360"/>
      <c r="O111" s="360"/>
      <c r="P111" s="361"/>
      <c r="Q111" s="362"/>
    </row>
    <row r="112" spans="1:18" x14ac:dyDescent="0.2">
      <c r="A112" s="370" t="s">
        <v>41</v>
      </c>
      <c r="B112" s="218" t="s">
        <v>902</v>
      </c>
      <c r="C112" s="278">
        <v>-7.9446586688536699E-2</v>
      </c>
      <c r="D112" s="278">
        <v>0.147619654544101</v>
      </c>
      <c r="E112" s="218">
        <v>0.59044978871064602</v>
      </c>
      <c r="F112" s="371" t="str">
        <f t="shared" si="1"/>
        <v>-</v>
      </c>
      <c r="G112" s="372"/>
      <c r="H112" s="278"/>
      <c r="I112" s="373"/>
      <c r="J112" s="372"/>
      <c r="K112" s="278"/>
      <c r="L112" s="218"/>
      <c r="M112" s="374"/>
      <c r="N112" s="375"/>
      <c r="O112" s="375"/>
      <c r="P112" s="376"/>
      <c r="Q112" s="377"/>
    </row>
    <row r="113" spans="1:18" x14ac:dyDescent="0.2">
      <c r="A113" s="356" t="s">
        <v>879</v>
      </c>
      <c r="B113" s="219" t="s">
        <v>82</v>
      </c>
      <c r="C113" s="248">
        <v>-0.108034934958738</v>
      </c>
      <c r="D113" s="248">
        <v>9.3923933858361994E-2</v>
      </c>
      <c r="E113" s="219">
        <v>0.25004560858904901</v>
      </c>
      <c r="F113" s="357" t="str">
        <f t="shared" si="1"/>
        <v>-</v>
      </c>
      <c r="G113" s="364"/>
      <c r="H113" s="248"/>
      <c r="I113" s="358"/>
      <c r="J113" s="364"/>
      <c r="K113" s="248"/>
      <c r="L113" s="219"/>
      <c r="M113" s="359"/>
      <c r="N113" s="360"/>
      <c r="O113" s="360"/>
      <c r="P113" s="361"/>
      <c r="Q113" s="362"/>
    </row>
    <row r="114" spans="1:18" x14ac:dyDescent="0.2">
      <c r="A114" s="356" t="s">
        <v>879</v>
      </c>
      <c r="B114" s="219" t="s">
        <v>895</v>
      </c>
      <c r="C114" s="248">
        <v>-0.119614682431637</v>
      </c>
      <c r="D114" s="248">
        <v>9.9319353577233802E-2</v>
      </c>
      <c r="E114" s="219">
        <v>0.22845658904741001</v>
      </c>
      <c r="F114" s="357" t="str">
        <f t="shared" si="1"/>
        <v>-</v>
      </c>
      <c r="G114" s="364"/>
      <c r="H114" s="248"/>
      <c r="I114" s="358"/>
      <c r="J114" s="364"/>
      <c r="K114" s="248"/>
      <c r="L114" s="219"/>
      <c r="M114" s="359"/>
      <c r="N114" s="360"/>
      <c r="O114" s="360"/>
      <c r="P114" s="361"/>
      <c r="Q114" s="362"/>
    </row>
    <row r="115" spans="1:18" x14ac:dyDescent="0.2">
      <c r="A115" s="356" t="s">
        <v>879</v>
      </c>
      <c r="B115" s="219" t="s">
        <v>896</v>
      </c>
      <c r="C115" s="248">
        <v>-2.0145045999834799E-2</v>
      </c>
      <c r="D115" s="248">
        <v>1.2568835646714601E-2</v>
      </c>
      <c r="E115" s="219">
        <v>0.108983803193986</v>
      </c>
      <c r="F115" s="357" t="str">
        <f t="shared" si="1"/>
        <v>-</v>
      </c>
      <c r="G115" s="364"/>
      <c r="H115" s="248"/>
      <c r="I115" s="358"/>
      <c r="J115" s="364"/>
      <c r="K115" s="248"/>
      <c r="L115" s="219"/>
      <c r="M115" s="359"/>
      <c r="N115" s="360"/>
      <c r="O115" s="360"/>
      <c r="P115" s="361"/>
      <c r="Q115" s="362"/>
    </row>
    <row r="116" spans="1:18" x14ac:dyDescent="0.2">
      <c r="A116" s="356" t="s">
        <v>879</v>
      </c>
      <c r="B116" s="219" t="s">
        <v>83</v>
      </c>
      <c r="C116" s="248">
        <v>6.7658703202219506E-2</v>
      </c>
      <c r="D116" s="248">
        <v>4.2854914443163999E-2</v>
      </c>
      <c r="E116" s="219">
        <v>0.114385342287092</v>
      </c>
      <c r="F116" s="357" t="str">
        <f t="shared" si="1"/>
        <v>-</v>
      </c>
      <c r="G116" s="364"/>
      <c r="H116" s="248"/>
      <c r="I116" s="358"/>
      <c r="J116" s="364"/>
      <c r="K116" s="248"/>
      <c r="L116" s="219"/>
      <c r="M116" s="359"/>
      <c r="N116" s="360"/>
      <c r="O116" s="360"/>
      <c r="P116" s="361"/>
      <c r="Q116" s="362"/>
    </row>
    <row r="117" spans="1:18" x14ac:dyDescent="0.2">
      <c r="A117" s="356" t="s">
        <v>879</v>
      </c>
      <c r="B117" s="219" t="s">
        <v>1276</v>
      </c>
      <c r="C117" s="248">
        <v>-8.9899647559571003E-3</v>
      </c>
      <c r="D117" s="248">
        <v>6.0514969795617598E-3</v>
      </c>
      <c r="E117" s="219">
        <v>0.13739104122293</v>
      </c>
      <c r="F117" s="357" t="str">
        <f t="shared" si="1"/>
        <v>-</v>
      </c>
      <c r="G117" s="364"/>
      <c r="H117" s="248"/>
      <c r="I117" s="358"/>
      <c r="J117" s="364"/>
      <c r="K117" s="248"/>
      <c r="L117" s="219"/>
      <c r="M117" s="359"/>
      <c r="N117" s="360"/>
      <c r="O117" s="360"/>
      <c r="P117" s="361"/>
      <c r="Q117" s="362"/>
    </row>
    <row r="118" spans="1:18" x14ac:dyDescent="0.2">
      <c r="A118" s="356" t="s">
        <v>879</v>
      </c>
      <c r="B118" s="219" t="s">
        <v>900</v>
      </c>
      <c r="C118" s="248">
        <v>-4.41625450825801E-2</v>
      </c>
      <c r="D118" s="248">
        <v>8.9332685931753197E-2</v>
      </c>
      <c r="E118" s="219">
        <v>0.62105165399527296</v>
      </c>
      <c r="F118" s="357" t="str">
        <f t="shared" si="1"/>
        <v>-</v>
      </c>
      <c r="G118" s="364"/>
      <c r="H118" s="248"/>
      <c r="I118" s="358"/>
      <c r="J118" s="364"/>
      <c r="K118" s="248"/>
      <c r="L118" s="219"/>
      <c r="M118" s="359"/>
      <c r="N118" s="360"/>
      <c r="O118" s="360"/>
      <c r="P118" s="361"/>
      <c r="Q118" s="362"/>
    </row>
    <row r="119" spans="1:18" x14ac:dyDescent="0.2">
      <c r="A119" s="356" t="s">
        <v>879</v>
      </c>
      <c r="B119" s="219" t="s">
        <v>901</v>
      </c>
      <c r="C119" s="248">
        <v>-4.8436974378424397E-2</v>
      </c>
      <c r="D119" s="248">
        <v>4.0371979085150902E-2</v>
      </c>
      <c r="E119" s="219">
        <v>0.230229784642732</v>
      </c>
      <c r="F119" s="357" t="str">
        <f t="shared" si="1"/>
        <v>-</v>
      </c>
      <c r="G119" s="364"/>
      <c r="H119" s="248"/>
      <c r="I119" s="358"/>
      <c r="J119" s="364"/>
      <c r="K119" s="248"/>
      <c r="L119" s="219"/>
      <c r="M119" s="359"/>
      <c r="N119" s="360"/>
      <c r="O119" s="360"/>
      <c r="P119" s="361"/>
      <c r="Q119" s="362"/>
    </row>
    <row r="120" spans="1:18" x14ac:dyDescent="0.2">
      <c r="A120" s="356" t="s">
        <v>879</v>
      </c>
      <c r="B120" s="219" t="s">
        <v>84</v>
      </c>
      <c r="C120" s="248">
        <v>-1.39753219560517E-2</v>
      </c>
      <c r="D120" s="248">
        <v>1.38094463198794E-2</v>
      </c>
      <c r="E120" s="219">
        <v>0.31153243470880898</v>
      </c>
      <c r="F120" s="357" t="str">
        <f t="shared" si="1"/>
        <v>-</v>
      </c>
      <c r="G120" s="364"/>
      <c r="H120" s="248"/>
      <c r="I120" s="358"/>
      <c r="J120" s="364"/>
      <c r="K120" s="248"/>
      <c r="L120" s="219"/>
      <c r="M120" s="359"/>
      <c r="N120" s="360"/>
      <c r="O120" s="360"/>
      <c r="P120" s="361"/>
      <c r="Q120" s="362"/>
    </row>
    <row r="121" spans="1:18" x14ac:dyDescent="0.2">
      <c r="A121" s="370" t="s">
        <v>879</v>
      </c>
      <c r="B121" s="218" t="s">
        <v>902</v>
      </c>
      <c r="C121" s="278">
        <v>4.6219365345742301E-2</v>
      </c>
      <c r="D121" s="278">
        <v>0.15898344649511201</v>
      </c>
      <c r="E121" s="218">
        <v>0.771266928147052</v>
      </c>
      <c r="F121" s="371" t="str">
        <f t="shared" si="1"/>
        <v>-</v>
      </c>
      <c r="G121" s="372"/>
      <c r="H121" s="278"/>
      <c r="I121" s="373"/>
      <c r="J121" s="372"/>
      <c r="K121" s="278"/>
      <c r="L121" s="218"/>
      <c r="M121" s="374"/>
      <c r="N121" s="375"/>
      <c r="O121" s="375"/>
      <c r="P121" s="376"/>
      <c r="Q121" s="377"/>
    </row>
    <row r="122" spans="1:18" x14ac:dyDescent="0.2">
      <c r="A122" s="356" t="s">
        <v>44</v>
      </c>
      <c r="B122" s="219" t="s">
        <v>82</v>
      </c>
      <c r="C122" s="248">
        <v>4.1702181301025099E-2</v>
      </c>
      <c r="D122" s="248">
        <v>7.2922780009904098E-2</v>
      </c>
      <c r="E122" s="219">
        <v>0.56741161889302905</v>
      </c>
      <c r="F122" s="357" t="str">
        <f t="shared" si="1"/>
        <v>-</v>
      </c>
      <c r="G122" s="364"/>
      <c r="H122" s="248"/>
      <c r="I122" s="358"/>
      <c r="J122" s="364"/>
      <c r="K122" s="248"/>
      <c r="L122" s="219"/>
      <c r="M122" s="359"/>
      <c r="N122" s="360"/>
      <c r="O122" s="360"/>
      <c r="P122" s="361"/>
      <c r="Q122" s="362"/>
    </row>
    <row r="123" spans="1:18" x14ac:dyDescent="0.2">
      <c r="A123" s="356" t="s">
        <v>44</v>
      </c>
      <c r="B123" s="219" t="s">
        <v>895</v>
      </c>
      <c r="C123" s="248">
        <v>0.107452325326835</v>
      </c>
      <c r="D123" s="248">
        <v>7.6613340844978006E-2</v>
      </c>
      <c r="E123" s="219">
        <v>0.16075775358469499</v>
      </c>
      <c r="F123" s="357" t="str">
        <f t="shared" si="1"/>
        <v>-</v>
      </c>
      <c r="G123" s="364"/>
      <c r="H123" s="248"/>
      <c r="I123" s="358"/>
      <c r="J123" s="364"/>
      <c r="K123" s="248"/>
      <c r="L123" s="219"/>
      <c r="M123" s="359"/>
      <c r="N123" s="360"/>
      <c r="O123" s="360"/>
      <c r="P123" s="361"/>
      <c r="Q123" s="362"/>
    </row>
    <row r="124" spans="1:18" x14ac:dyDescent="0.2">
      <c r="A124" s="356" t="s">
        <v>44</v>
      </c>
      <c r="B124" s="219" t="s">
        <v>896</v>
      </c>
      <c r="C124" s="248">
        <v>3.2779669128658498E-2</v>
      </c>
      <c r="D124" s="248">
        <v>1.0068844810314099E-2</v>
      </c>
      <c r="E124" s="219">
        <v>1.1317132842524899E-3</v>
      </c>
      <c r="F124" s="357" t="str">
        <f t="shared" si="1"/>
        <v>-</v>
      </c>
      <c r="G124" s="364"/>
      <c r="H124" s="248"/>
      <c r="I124" s="358"/>
      <c r="J124" s="364"/>
      <c r="K124" s="248"/>
      <c r="L124" s="219"/>
      <c r="M124" s="359"/>
      <c r="N124" s="360"/>
      <c r="O124" s="360"/>
      <c r="P124" s="361"/>
      <c r="Q124" s="362"/>
    </row>
    <row r="125" spans="1:18" x14ac:dyDescent="0.2">
      <c r="A125" s="356" t="s">
        <v>44</v>
      </c>
      <c r="B125" s="219" t="s">
        <v>83</v>
      </c>
      <c r="C125" s="248">
        <v>-1.6531764442941799E-2</v>
      </c>
      <c r="D125" s="248">
        <v>3.5248445724793701E-2</v>
      </c>
      <c r="E125" s="219">
        <v>0.63906470027618401</v>
      </c>
      <c r="F125" s="357" t="str">
        <f t="shared" si="1"/>
        <v>-</v>
      </c>
      <c r="G125" s="364"/>
      <c r="H125" s="248"/>
      <c r="I125" s="358"/>
      <c r="J125" s="364"/>
      <c r="K125" s="248"/>
      <c r="L125" s="219"/>
      <c r="M125" s="359"/>
      <c r="N125" s="360"/>
      <c r="O125" s="360"/>
      <c r="P125" s="361"/>
      <c r="Q125" s="362"/>
    </row>
    <row r="126" spans="1:18" x14ac:dyDescent="0.2">
      <c r="A126" s="356" t="s">
        <v>44</v>
      </c>
      <c r="B126" s="219" t="s">
        <v>1276</v>
      </c>
      <c r="C126" s="248">
        <v>1.6220055018398499E-2</v>
      </c>
      <c r="D126" s="248">
        <v>4.8754549505428098E-3</v>
      </c>
      <c r="E126" s="219">
        <v>8.7824090805538096E-4</v>
      </c>
      <c r="F126" s="357" t="str">
        <f t="shared" si="1"/>
        <v>Potentially</v>
      </c>
      <c r="G126" s="364">
        <v>4.7741339685426099E-2</v>
      </c>
      <c r="H126" s="248">
        <v>1.5585499187199699E-2</v>
      </c>
      <c r="I126" s="358">
        <v>2.1899123055155799E-3</v>
      </c>
      <c r="J126" s="364">
        <v>3.4734078488082298E-3</v>
      </c>
      <c r="K126" s="248">
        <v>2.9824119025943798E-3</v>
      </c>
      <c r="L126" s="219">
        <v>0.24416859463822299</v>
      </c>
      <c r="M126" s="359">
        <f>(EXP(G126)*(EXP(J126)-1))/(EXP(G126+J126)-1)</f>
        <v>6.9451303434190523E-2</v>
      </c>
      <c r="N126" s="366">
        <f>ABS((ABS(G126)-(ABS(G126)+ABS(J126)))/SQRT(H126*H126+H126*H126-2*0.99*H126*H126))</f>
        <v>1.5758688343688376</v>
      </c>
      <c r="O126" s="379">
        <f>2*(1 - _xlfn.NORM.S.DIST(ABS(N126), TRUE))</f>
        <v>0.11505603472631187</v>
      </c>
      <c r="P126" s="361" t="s">
        <v>905</v>
      </c>
      <c r="Q126" s="368" t="s">
        <v>915</v>
      </c>
      <c r="R126" s="369"/>
    </row>
    <row r="127" spans="1:18" x14ac:dyDescent="0.2">
      <c r="A127" s="356" t="s">
        <v>44</v>
      </c>
      <c r="B127" s="219" t="s">
        <v>900</v>
      </c>
      <c r="C127" s="248">
        <v>0.102409122809616</v>
      </c>
      <c r="D127" s="248">
        <v>7.0668124170270699E-2</v>
      </c>
      <c r="E127" s="219">
        <v>0.14729407476916501</v>
      </c>
      <c r="F127" s="357" t="str">
        <f t="shared" si="1"/>
        <v>-</v>
      </c>
      <c r="G127" s="364"/>
      <c r="H127" s="248"/>
      <c r="I127" s="358"/>
      <c r="J127" s="364"/>
      <c r="K127" s="248"/>
      <c r="L127" s="219"/>
      <c r="M127" s="359"/>
      <c r="N127" s="360"/>
      <c r="O127" s="360"/>
      <c r="P127" s="361"/>
      <c r="Q127" s="362"/>
    </row>
    <row r="128" spans="1:18" x14ac:dyDescent="0.2">
      <c r="A128" s="356" t="s">
        <v>44</v>
      </c>
      <c r="B128" s="219" t="s">
        <v>901</v>
      </c>
      <c r="C128" s="248">
        <v>-9.5199203646500995E-3</v>
      </c>
      <c r="D128" s="248">
        <v>3.2165181866388497E-2</v>
      </c>
      <c r="E128" s="219">
        <v>0.76725319416706095</v>
      </c>
      <c r="F128" s="357" t="str">
        <f t="shared" si="1"/>
        <v>-</v>
      </c>
      <c r="G128" s="364"/>
      <c r="H128" s="248"/>
      <c r="I128" s="358"/>
      <c r="J128" s="364"/>
      <c r="K128" s="248"/>
      <c r="L128" s="219"/>
      <c r="M128" s="359"/>
      <c r="N128" s="360"/>
      <c r="O128" s="360"/>
      <c r="P128" s="361"/>
      <c r="Q128" s="362"/>
    </row>
    <row r="129" spans="1:18" x14ac:dyDescent="0.2">
      <c r="A129" s="356" t="s">
        <v>44</v>
      </c>
      <c r="B129" s="219" t="s">
        <v>84</v>
      </c>
      <c r="C129" s="248">
        <v>2.5909846224188801E-3</v>
      </c>
      <c r="D129" s="248">
        <v>1.10821505635123E-2</v>
      </c>
      <c r="E129" s="219">
        <v>0.81514180337332898</v>
      </c>
      <c r="F129" s="357" t="str">
        <f t="shared" si="1"/>
        <v>-</v>
      </c>
      <c r="G129" s="364"/>
      <c r="H129" s="248"/>
      <c r="I129" s="358"/>
      <c r="J129" s="364"/>
      <c r="K129" s="248"/>
      <c r="L129" s="219"/>
      <c r="M129" s="359"/>
      <c r="N129" s="360"/>
      <c r="O129" s="360"/>
      <c r="P129" s="361"/>
      <c r="Q129" s="362"/>
    </row>
    <row r="130" spans="1:18" x14ac:dyDescent="0.2">
      <c r="A130" s="370" t="s">
        <v>44</v>
      </c>
      <c r="B130" s="218" t="s">
        <v>902</v>
      </c>
      <c r="C130" s="278">
        <v>-6.7513088285357195E-2</v>
      </c>
      <c r="D130" s="278">
        <v>0.130989554292469</v>
      </c>
      <c r="E130" s="218">
        <v>0.60626781484527803</v>
      </c>
      <c r="F130" s="371" t="str">
        <f t="shared" si="1"/>
        <v>-</v>
      </c>
      <c r="G130" s="372"/>
      <c r="H130" s="278"/>
      <c r="I130" s="373"/>
      <c r="J130" s="372"/>
      <c r="K130" s="278"/>
      <c r="L130" s="218"/>
      <c r="M130" s="374"/>
      <c r="N130" s="375"/>
      <c r="O130" s="375"/>
      <c r="P130" s="376"/>
      <c r="Q130" s="377"/>
    </row>
    <row r="131" spans="1:18" x14ac:dyDescent="0.2">
      <c r="A131" s="356" t="s">
        <v>4</v>
      </c>
      <c r="B131" s="219" t="s">
        <v>82</v>
      </c>
      <c r="C131" s="248">
        <v>1.8284897930766299E-2</v>
      </c>
      <c r="D131" s="248">
        <v>7.7353617939320898E-2</v>
      </c>
      <c r="E131" s="219">
        <v>0.81313731545040502</v>
      </c>
      <c r="F131" s="357" t="str">
        <f t="shared" si="1"/>
        <v>-</v>
      </c>
      <c r="G131" s="364"/>
      <c r="H131" s="248"/>
      <c r="I131" s="358"/>
      <c r="J131" s="364"/>
      <c r="K131" s="248"/>
      <c r="L131" s="219"/>
      <c r="M131" s="359"/>
      <c r="N131" s="360"/>
      <c r="O131" s="360"/>
      <c r="P131" s="361"/>
      <c r="Q131" s="362"/>
    </row>
    <row r="132" spans="1:18" x14ac:dyDescent="0.2">
      <c r="A132" s="356" t="s">
        <v>4</v>
      </c>
      <c r="B132" s="219" t="s">
        <v>895</v>
      </c>
      <c r="C132" s="248">
        <v>-0.17622523272909801</v>
      </c>
      <c r="D132" s="248">
        <v>8.5209409269599606E-2</v>
      </c>
      <c r="E132" s="219">
        <v>3.8626589963192397E-2</v>
      </c>
      <c r="F132" s="357" t="str">
        <f t="shared" si="1"/>
        <v>-</v>
      </c>
      <c r="G132" s="364"/>
      <c r="H132" s="248"/>
      <c r="I132" s="358"/>
      <c r="J132" s="364"/>
      <c r="K132" s="248"/>
      <c r="L132" s="219"/>
      <c r="M132" s="359"/>
      <c r="N132" s="360"/>
      <c r="O132" s="360"/>
      <c r="P132" s="361"/>
      <c r="Q132" s="362"/>
    </row>
    <row r="133" spans="1:18" x14ac:dyDescent="0.2">
      <c r="A133" s="356" t="s">
        <v>4</v>
      </c>
      <c r="B133" s="219" t="s">
        <v>896</v>
      </c>
      <c r="C133" s="248">
        <v>-2.3414544334562502E-2</v>
      </c>
      <c r="D133" s="248">
        <v>1.0753570132312601E-2</v>
      </c>
      <c r="E133" s="219">
        <v>2.94526717363396E-2</v>
      </c>
      <c r="F133" s="357" t="str">
        <f t="shared" si="1"/>
        <v>-</v>
      </c>
      <c r="G133" s="364"/>
      <c r="H133" s="248"/>
      <c r="I133" s="358"/>
      <c r="J133" s="364"/>
      <c r="K133" s="248"/>
      <c r="L133" s="219"/>
      <c r="M133" s="359"/>
      <c r="N133" s="360"/>
      <c r="O133" s="360"/>
      <c r="P133" s="361"/>
      <c r="Q133" s="362"/>
    </row>
    <row r="134" spans="1:18" x14ac:dyDescent="0.2">
      <c r="A134" s="356" t="s">
        <v>4</v>
      </c>
      <c r="B134" s="219" t="s">
        <v>83</v>
      </c>
      <c r="C134" s="248">
        <v>-7.7620511810228804E-2</v>
      </c>
      <c r="D134" s="248">
        <v>3.8078416174627303E-2</v>
      </c>
      <c r="E134" s="219">
        <v>4.1506093383960399E-2</v>
      </c>
      <c r="F134" s="357" t="str">
        <f t="shared" ref="F134:F188" si="2">IF(E134&lt;0.001,"Potentially","-")</f>
        <v>-</v>
      </c>
      <c r="G134" s="364"/>
      <c r="H134" s="248"/>
      <c r="I134" s="358"/>
      <c r="J134" s="364"/>
      <c r="K134" s="248"/>
      <c r="L134" s="219"/>
      <c r="M134" s="359"/>
      <c r="N134" s="360"/>
      <c r="O134" s="360"/>
      <c r="P134" s="361"/>
      <c r="Q134" s="362"/>
    </row>
    <row r="135" spans="1:18" x14ac:dyDescent="0.2">
      <c r="A135" s="356" t="s">
        <v>4</v>
      </c>
      <c r="B135" s="219" t="s">
        <v>1276</v>
      </c>
      <c r="C135" s="248">
        <v>-4.08241866320374E-2</v>
      </c>
      <c r="D135" s="248">
        <v>5.2001776063400201E-3</v>
      </c>
      <c r="E135" s="363">
        <v>4.1425967848477898E-15</v>
      </c>
      <c r="F135" s="357" t="str">
        <f t="shared" si="2"/>
        <v>Potentially</v>
      </c>
      <c r="G135" s="364">
        <v>-8.9345021852660203E-2</v>
      </c>
      <c r="H135" s="248">
        <v>1.68574075535038E-2</v>
      </c>
      <c r="I135" s="365">
        <v>1.15774020341836E-7</v>
      </c>
      <c r="J135" s="364">
        <v>-1.2093422196308001E-2</v>
      </c>
      <c r="K135" s="248">
        <v>3.18237656346897E-3</v>
      </c>
      <c r="L135" s="363">
        <v>1.4462431818355499E-4</v>
      </c>
      <c r="M135" s="359">
        <f>(EXP(G135)*(EXP(J135)-1))/(EXP(G135+J135)-1)</f>
        <v>0.11396252786127756</v>
      </c>
      <c r="N135" s="366">
        <f>ABS((ABS(G135)-(ABS(G135)+ABS(J135)))/SQRT(H135*H135+H135*H135-2*0.99*H135*H135))</f>
        <v>5.0727496595310484</v>
      </c>
      <c r="O135" s="378">
        <f>2*(1 - _xlfn.NORM.S.DIST(ABS(N135), TRUE))</f>
        <v>3.9210819280377507E-7</v>
      </c>
      <c r="P135" s="361" t="s">
        <v>903</v>
      </c>
      <c r="Q135" s="368" t="s">
        <v>916</v>
      </c>
      <c r="R135" s="369"/>
    </row>
    <row r="136" spans="1:18" x14ac:dyDescent="0.2">
      <c r="A136" s="356" t="s">
        <v>4</v>
      </c>
      <c r="B136" s="219" t="s">
        <v>900</v>
      </c>
      <c r="C136" s="248">
        <v>-8.9585993416225598E-2</v>
      </c>
      <c r="D136" s="248">
        <v>7.6930545170712406E-2</v>
      </c>
      <c r="E136" s="219">
        <v>0.24421947663486199</v>
      </c>
      <c r="F136" s="357" t="str">
        <f t="shared" si="2"/>
        <v>-</v>
      </c>
      <c r="G136" s="364"/>
      <c r="H136" s="248"/>
      <c r="I136" s="358"/>
      <c r="J136" s="364"/>
      <c r="K136" s="248"/>
      <c r="L136" s="219"/>
      <c r="M136" s="359"/>
      <c r="N136" s="360"/>
      <c r="O136" s="360"/>
      <c r="P136" s="361"/>
      <c r="Q136" s="362"/>
    </row>
    <row r="137" spans="1:18" x14ac:dyDescent="0.2">
      <c r="A137" s="356" t="s">
        <v>4</v>
      </c>
      <c r="B137" s="219" t="s">
        <v>901</v>
      </c>
      <c r="C137" s="248">
        <v>1.25520011333981E-2</v>
      </c>
      <c r="D137" s="248">
        <v>3.4003586144019E-2</v>
      </c>
      <c r="E137" s="219">
        <v>0.71202518714358898</v>
      </c>
      <c r="F137" s="357" t="str">
        <f t="shared" si="2"/>
        <v>-</v>
      </c>
      <c r="G137" s="364"/>
      <c r="H137" s="248"/>
      <c r="I137" s="358"/>
      <c r="J137" s="364"/>
      <c r="K137" s="248"/>
      <c r="L137" s="219"/>
      <c r="M137" s="359"/>
      <c r="N137" s="360"/>
      <c r="O137" s="360"/>
      <c r="P137" s="361"/>
      <c r="Q137" s="362"/>
    </row>
    <row r="138" spans="1:18" x14ac:dyDescent="0.2">
      <c r="A138" s="356" t="s">
        <v>4</v>
      </c>
      <c r="B138" s="219" t="s">
        <v>84</v>
      </c>
      <c r="C138" s="248">
        <v>2.5753488060864999E-2</v>
      </c>
      <c r="D138" s="248">
        <v>1.17029375950573E-2</v>
      </c>
      <c r="E138" s="219">
        <v>2.7764331870914E-2</v>
      </c>
      <c r="F138" s="357" t="str">
        <f t="shared" si="2"/>
        <v>-</v>
      </c>
      <c r="G138" s="364"/>
      <c r="H138" s="248"/>
      <c r="I138" s="358"/>
      <c r="J138" s="364"/>
      <c r="K138" s="248"/>
      <c r="L138" s="219"/>
      <c r="M138" s="359"/>
      <c r="N138" s="360"/>
      <c r="O138" s="360"/>
      <c r="P138" s="361"/>
      <c r="Q138" s="362"/>
    </row>
    <row r="139" spans="1:18" x14ac:dyDescent="0.2">
      <c r="A139" s="370" t="s">
        <v>4</v>
      </c>
      <c r="B139" s="218" t="s">
        <v>902</v>
      </c>
      <c r="C139" s="278">
        <v>-0.15719736606240201</v>
      </c>
      <c r="D139" s="278">
        <v>0.143263338322137</v>
      </c>
      <c r="E139" s="218">
        <v>0.27252703299264702</v>
      </c>
      <c r="F139" s="371" t="str">
        <f t="shared" si="2"/>
        <v>-</v>
      </c>
      <c r="G139" s="372"/>
      <c r="H139" s="278"/>
      <c r="I139" s="373"/>
      <c r="J139" s="372"/>
      <c r="K139" s="278"/>
      <c r="L139" s="218"/>
      <c r="M139" s="374"/>
      <c r="N139" s="375"/>
      <c r="O139" s="375"/>
      <c r="P139" s="376"/>
      <c r="Q139" s="377"/>
    </row>
    <row r="140" spans="1:18" x14ac:dyDescent="0.2">
      <c r="A140" s="356" t="s">
        <v>2</v>
      </c>
      <c r="B140" s="219" t="s">
        <v>82</v>
      </c>
      <c r="C140" s="248">
        <v>5.0460961849168803E-2</v>
      </c>
      <c r="D140" s="248">
        <v>7.0493949945821394E-2</v>
      </c>
      <c r="E140" s="219">
        <v>0.47410265372050397</v>
      </c>
      <c r="F140" s="357" t="str">
        <f t="shared" si="2"/>
        <v>-</v>
      </c>
      <c r="G140" s="364"/>
      <c r="H140" s="248"/>
      <c r="I140" s="358"/>
      <c r="J140" s="364"/>
      <c r="K140" s="248"/>
      <c r="L140" s="219"/>
      <c r="M140" s="359"/>
      <c r="N140" s="360"/>
      <c r="O140" s="360"/>
      <c r="P140" s="361"/>
      <c r="Q140" s="362"/>
    </row>
    <row r="141" spans="1:18" x14ac:dyDescent="0.2">
      <c r="A141" s="356" t="s">
        <v>2</v>
      </c>
      <c r="B141" s="219" t="s">
        <v>895</v>
      </c>
      <c r="C141" s="248">
        <v>-6.1219977200238501E-2</v>
      </c>
      <c r="D141" s="248">
        <v>7.4487249893588306E-2</v>
      </c>
      <c r="E141" s="219">
        <v>0.41114216877207399</v>
      </c>
      <c r="F141" s="357" t="str">
        <f t="shared" si="2"/>
        <v>-</v>
      </c>
      <c r="G141" s="364"/>
      <c r="H141" s="248"/>
      <c r="I141" s="358"/>
      <c r="J141" s="364"/>
      <c r="K141" s="248"/>
      <c r="L141" s="219"/>
      <c r="M141" s="359"/>
      <c r="N141" s="360"/>
      <c r="O141" s="360"/>
      <c r="P141" s="361"/>
      <c r="Q141" s="362"/>
    </row>
    <row r="142" spans="1:18" x14ac:dyDescent="0.2">
      <c r="A142" s="356" t="s">
        <v>2</v>
      </c>
      <c r="B142" s="219" t="s">
        <v>896</v>
      </c>
      <c r="C142" s="248">
        <v>-2.7463650644891001E-2</v>
      </c>
      <c r="D142" s="248">
        <v>9.7382348393777098E-3</v>
      </c>
      <c r="E142" s="219">
        <v>4.7995558054917701E-3</v>
      </c>
      <c r="F142" s="357" t="str">
        <f t="shared" si="2"/>
        <v>-</v>
      </c>
      <c r="G142" s="364"/>
      <c r="H142" s="248"/>
      <c r="I142" s="358"/>
      <c r="J142" s="364"/>
      <c r="K142" s="248"/>
      <c r="L142" s="219"/>
      <c r="M142" s="359"/>
      <c r="N142" s="360"/>
      <c r="O142" s="360"/>
      <c r="P142" s="361"/>
      <c r="Q142" s="362"/>
    </row>
    <row r="143" spans="1:18" x14ac:dyDescent="0.2">
      <c r="A143" s="356" t="s">
        <v>2</v>
      </c>
      <c r="B143" s="219" t="s">
        <v>83</v>
      </c>
      <c r="C143" s="248">
        <v>8.0736201405865095E-3</v>
      </c>
      <c r="D143" s="248">
        <v>3.3978900972305798E-2</v>
      </c>
      <c r="E143" s="219">
        <v>0.81218602539071205</v>
      </c>
      <c r="F143" s="357" t="str">
        <f t="shared" si="2"/>
        <v>-</v>
      </c>
      <c r="G143" s="364"/>
      <c r="H143" s="248"/>
      <c r="I143" s="358"/>
      <c r="J143" s="364"/>
      <c r="K143" s="248"/>
      <c r="L143" s="219"/>
      <c r="M143" s="359"/>
      <c r="N143" s="360"/>
      <c r="O143" s="360"/>
      <c r="P143" s="361"/>
      <c r="Q143" s="362"/>
    </row>
    <row r="144" spans="1:18" x14ac:dyDescent="0.2">
      <c r="A144" s="356" t="s">
        <v>2</v>
      </c>
      <c r="B144" s="219" t="s">
        <v>1276</v>
      </c>
      <c r="C144" s="248">
        <v>-6.5775909373586901E-3</v>
      </c>
      <c r="D144" s="248">
        <v>4.7057557138457601E-3</v>
      </c>
      <c r="E144" s="219">
        <v>0.162180436853088</v>
      </c>
      <c r="F144" s="357" t="str">
        <f t="shared" si="2"/>
        <v>-</v>
      </c>
      <c r="G144" s="364"/>
      <c r="H144" s="248"/>
      <c r="I144" s="358"/>
      <c r="J144" s="364"/>
      <c r="K144" s="248"/>
      <c r="L144" s="219"/>
      <c r="M144" s="359"/>
      <c r="N144" s="360"/>
      <c r="O144" s="360"/>
      <c r="P144" s="361"/>
      <c r="Q144" s="362"/>
    </row>
    <row r="145" spans="1:18" x14ac:dyDescent="0.2">
      <c r="A145" s="356" t="s">
        <v>2</v>
      </c>
      <c r="B145" s="219" t="s">
        <v>900</v>
      </c>
      <c r="C145" s="248">
        <v>5.8497368197688401E-2</v>
      </c>
      <c r="D145" s="248">
        <v>6.8476559998383105E-2</v>
      </c>
      <c r="E145" s="219">
        <v>0.392956236409221</v>
      </c>
      <c r="F145" s="357" t="str">
        <f t="shared" si="2"/>
        <v>-</v>
      </c>
      <c r="G145" s="364"/>
      <c r="H145" s="248"/>
      <c r="I145" s="358"/>
      <c r="J145" s="364"/>
      <c r="K145" s="248"/>
      <c r="L145" s="219"/>
      <c r="M145" s="359"/>
      <c r="N145" s="360"/>
      <c r="O145" s="360"/>
      <c r="P145" s="361"/>
      <c r="Q145" s="362"/>
    </row>
    <row r="146" spans="1:18" x14ac:dyDescent="0.2">
      <c r="A146" s="356" t="s">
        <v>2</v>
      </c>
      <c r="B146" s="219" t="s">
        <v>901</v>
      </c>
      <c r="C146" s="248">
        <v>-4.15240503219826E-2</v>
      </c>
      <c r="D146" s="248">
        <v>3.10205383398789E-2</v>
      </c>
      <c r="E146" s="219">
        <v>0.180701370290726</v>
      </c>
      <c r="F146" s="357" t="str">
        <f t="shared" si="2"/>
        <v>-</v>
      </c>
      <c r="G146" s="364"/>
      <c r="H146" s="248"/>
      <c r="I146" s="358"/>
      <c r="J146" s="364"/>
      <c r="K146" s="248"/>
      <c r="L146" s="219"/>
      <c r="M146" s="359"/>
      <c r="N146" s="360"/>
      <c r="O146" s="360"/>
      <c r="P146" s="361"/>
      <c r="Q146" s="362"/>
    </row>
    <row r="147" spans="1:18" x14ac:dyDescent="0.2">
      <c r="A147" s="356" t="s">
        <v>2</v>
      </c>
      <c r="B147" s="219" t="s">
        <v>84</v>
      </c>
      <c r="C147" s="248">
        <v>-1.5276091037593599E-3</v>
      </c>
      <c r="D147" s="248">
        <v>1.0696045139790399E-2</v>
      </c>
      <c r="E147" s="219">
        <v>0.88643234594923104</v>
      </c>
      <c r="F147" s="357" t="str">
        <f t="shared" si="2"/>
        <v>-</v>
      </c>
      <c r="G147" s="364"/>
      <c r="H147" s="248"/>
      <c r="I147" s="358"/>
      <c r="J147" s="364"/>
      <c r="K147" s="248"/>
      <c r="L147" s="219"/>
      <c r="M147" s="359"/>
      <c r="N147" s="360"/>
      <c r="O147" s="360"/>
      <c r="P147" s="361"/>
      <c r="Q147" s="362"/>
    </row>
    <row r="148" spans="1:18" x14ac:dyDescent="0.2">
      <c r="A148" s="370" t="s">
        <v>2</v>
      </c>
      <c r="B148" s="218" t="s">
        <v>902</v>
      </c>
      <c r="C148" s="278">
        <v>-0.225245902932043</v>
      </c>
      <c r="D148" s="278">
        <v>0.12715019882824699</v>
      </c>
      <c r="E148" s="218">
        <v>7.6478473770375296E-2</v>
      </c>
      <c r="F148" s="371" t="str">
        <f t="shared" si="2"/>
        <v>-</v>
      </c>
      <c r="G148" s="372"/>
      <c r="H148" s="278"/>
      <c r="I148" s="373"/>
      <c r="J148" s="372"/>
      <c r="K148" s="278"/>
      <c r="L148" s="218"/>
      <c r="M148" s="374"/>
      <c r="N148" s="375"/>
      <c r="O148" s="375"/>
      <c r="P148" s="376"/>
      <c r="Q148" s="377"/>
    </row>
    <row r="149" spans="1:18" x14ac:dyDescent="0.2">
      <c r="A149" s="356" t="s">
        <v>37</v>
      </c>
      <c r="B149" s="219" t="s">
        <v>82</v>
      </c>
      <c r="C149" s="248">
        <v>0.18063342348867001</v>
      </c>
      <c r="D149" s="248">
        <v>8.0399499812978101E-2</v>
      </c>
      <c r="E149" s="219">
        <v>2.4659311845350501E-2</v>
      </c>
      <c r="F149" s="357" t="str">
        <f t="shared" si="2"/>
        <v>-</v>
      </c>
      <c r="G149" s="364"/>
      <c r="H149" s="248"/>
      <c r="I149" s="358"/>
      <c r="J149" s="364"/>
      <c r="K149" s="248"/>
      <c r="L149" s="219"/>
      <c r="M149" s="359"/>
      <c r="N149" s="360"/>
      <c r="O149" s="360"/>
      <c r="P149" s="361"/>
      <c r="Q149" s="362"/>
    </row>
    <row r="150" spans="1:18" x14ac:dyDescent="0.2">
      <c r="A150" s="356" t="s">
        <v>37</v>
      </c>
      <c r="B150" s="219" t="s">
        <v>895</v>
      </c>
      <c r="C150" s="248">
        <v>0.151150014734595</v>
      </c>
      <c r="D150" s="248">
        <v>8.5334701591992607E-2</v>
      </c>
      <c r="E150" s="219">
        <v>7.6517337167281499E-2</v>
      </c>
      <c r="F150" s="357" t="str">
        <f t="shared" si="2"/>
        <v>-</v>
      </c>
      <c r="G150" s="364"/>
      <c r="H150" s="248"/>
      <c r="I150" s="358"/>
      <c r="J150" s="364"/>
      <c r="K150" s="248"/>
      <c r="L150" s="219"/>
      <c r="M150" s="359"/>
      <c r="N150" s="360"/>
      <c r="O150" s="360"/>
      <c r="P150" s="361"/>
      <c r="Q150" s="362"/>
    </row>
    <row r="151" spans="1:18" x14ac:dyDescent="0.2">
      <c r="A151" s="356" t="s">
        <v>37</v>
      </c>
      <c r="B151" s="219" t="s">
        <v>896</v>
      </c>
      <c r="C151" s="248">
        <v>0.17911064818493599</v>
      </c>
      <c r="D151" s="248">
        <v>1.11472420985726E-2</v>
      </c>
      <c r="E151" s="363">
        <v>4.2967156255027197E-58</v>
      </c>
      <c r="F151" s="357" t="str">
        <f t="shared" si="2"/>
        <v>Potentially</v>
      </c>
      <c r="G151" s="364">
        <v>0.29821961125109397</v>
      </c>
      <c r="H151" s="248">
        <v>1.35891061700578E-2</v>
      </c>
      <c r="I151" s="365">
        <v>9.5629086310161297E-107</v>
      </c>
      <c r="J151" s="364">
        <v>9.1865703301982196E-2</v>
      </c>
      <c r="K151" s="248">
        <v>7.3565232554963301E-3</v>
      </c>
      <c r="L151" s="363">
        <v>8.7188804256425304E-36</v>
      </c>
      <c r="M151" s="359">
        <f>(EXP(G151)*(EXP(J151)-1))/(EXP(G151+J151)-1)</f>
        <v>0.27174027492392994</v>
      </c>
      <c r="N151" s="366">
        <f>ABS((ABS(G151)-(ABS(G151)+ABS(J151)))/SQRT(H151*H151+H151*H151-2*0.99*H151*H151))</f>
        <v>47.802159281405054</v>
      </c>
      <c r="O151" s="367" t="s">
        <v>939</v>
      </c>
      <c r="P151" s="383" t="s">
        <v>903</v>
      </c>
      <c r="Q151" s="368" t="s">
        <v>917</v>
      </c>
      <c r="R151" s="369"/>
    </row>
    <row r="152" spans="1:18" x14ac:dyDescent="0.2">
      <c r="A152" s="356" t="s">
        <v>37</v>
      </c>
      <c r="B152" s="219" t="s">
        <v>83</v>
      </c>
      <c r="C152" s="248">
        <v>0.19008668008409699</v>
      </c>
      <c r="D152" s="248">
        <v>3.8731708360067403E-2</v>
      </c>
      <c r="E152" s="363">
        <v>9.2113381767576301E-7</v>
      </c>
      <c r="F152" s="357" t="str">
        <f t="shared" si="2"/>
        <v>Potentially</v>
      </c>
      <c r="G152" s="364">
        <v>0.37768470836129198</v>
      </c>
      <c r="H152" s="248">
        <v>1.7167917209113401E-2</v>
      </c>
      <c r="I152" s="365">
        <v>2.9150184413882801E-107</v>
      </c>
      <c r="J152" s="364">
        <v>7.8202079342305905E-4</v>
      </c>
      <c r="K152" s="248">
        <v>9.0817814837063895E-4</v>
      </c>
      <c r="L152" s="363">
        <v>0.389189888291746</v>
      </c>
      <c r="M152" s="359">
        <f>(EXP(G152)*(EXP(J152)-1))/(EXP(G152+J152)-1)</f>
        <v>2.4809323557933656E-3</v>
      </c>
      <c r="N152" s="366">
        <f>ABS((ABS(G152)-(ABS(G152)+ABS(J152)))/SQRT(H152*H152+H152*H152-2*0.99*H152*H152))</f>
        <v>0.32209626789484896</v>
      </c>
      <c r="O152" s="379">
        <f>2*(1 - _xlfn.NORM.S.DIST(ABS(N152), TRUE))</f>
        <v>0.74737976553954333</v>
      </c>
      <c r="P152" s="361" t="s">
        <v>905</v>
      </c>
      <c r="Q152" s="368" t="s">
        <v>918</v>
      </c>
      <c r="R152" s="369"/>
    </row>
    <row r="153" spans="1:18" x14ac:dyDescent="0.2">
      <c r="A153" s="356" t="s">
        <v>37</v>
      </c>
      <c r="B153" s="219" t="s">
        <v>1276</v>
      </c>
      <c r="C153" s="248">
        <v>0.15931624315520801</v>
      </c>
      <c r="D153" s="248">
        <v>5.5057652250920701E-3</v>
      </c>
      <c r="E153" s="363">
        <v>4.1789727536248101E-184</v>
      </c>
      <c r="F153" s="357" t="str">
        <f t="shared" si="2"/>
        <v>Potentially</v>
      </c>
      <c r="G153" s="364">
        <v>0.37002218286788702</v>
      </c>
      <c r="H153" s="248">
        <v>1.6818535837617499E-2</v>
      </c>
      <c r="I153" s="365">
        <v>2.8259579270978398E-107</v>
      </c>
      <c r="J153" s="364">
        <v>5.2973943221204002E-2</v>
      </c>
      <c r="K153" s="248">
        <v>3.43973552243928E-3</v>
      </c>
      <c r="L153" s="363">
        <v>1.6219247159471801E-53</v>
      </c>
      <c r="M153" s="359">
        <f>(EXP(G153)*(EXP(J153)-1))/(EXP(G153+J153)-1)</f>
        <v>0.14958671752466696</v>
      </c>
      <c r="N153" s="366">
        <f>ABS((ABS(G153)-(ABS(G153)+ABS(J153)))/SQRT(H153*H153+H153*H153-2*0.99*H153*H153))</f>
        <v>22.271994922484811</v>
      </c>
      <c r="O153" s="367" t="s">
        <v>939</v>
      </c>
      <c r="P153" s="383" t="s">
        <v>903</v>
      </c>
      <c r="Q153" s="368" t="s">
        <v>919</v>
      </c>
      <c r="R153" s="369"/>
    </row>
    <row r="154" spans="1:18" x14ac:dyDescent="0.2">
      <c r="A154" s="356" t="s">
        <v>37</v>
      </c>
      <c r="B154" s="219" t="s">
        <v>900</v>
      </c>
      <c r="C154" s="248">
        <v>0.109851557437684</v>
      </c>
      <c r="D154" s="248">
        <v>7.9500124717404794E-2</v>
      </c>
      <c r="E154" s="219">
        <v>0.16703974430662699</v>
      </c>
      <c r="F154" s="357" t="str">
        <f t="shared" si="2"/>
        <v>-</v>
      </c>
      <c r="G154" s="364"/>
      <c r="H154" s="248"/>
      <c r="I154" s="358"/>
      <c r="J154" s="364"/>
      <c r="K154" s="248"/>
      <c r="L154" s="219"/>
      <c r="M154" s="359"/>
      <c r="N154" s="360"/>
      <c r="O154" s="360"/>
      <c r="P154" s="361"/>
      <c r="Q154" s="362"/>
    </row>
    <row r="155" spans="1:18" x14ac:dyDescent="0.2">
      <c r="A155" s="356" t="s">
        <v>37</v>
      </c>
      <c r="B155" s="219" t="s">
        <v>901</v>
      </c>
      <c r="C155" s="248">
        <v>3.1730772327557798E-2</v>
      </c>
      <c r="D155" s="248">
        <v>3.6758553404162203E-2</v>
      </c>
      <c r="E155" s="219">
        <v>0.38801571400096202</v>
      </c>
      <c r="F155" s="357" t="str">
        <f t="shared" si="2"/>
        <v>-</v>
      </c>
      <c r="G155" s="364"/>
      <c r="H155" s="248"/>
      <c r="I155" s="358"/>
      <c r="J155" s="364"/>
      <c r="K155" s="248"/>
      <c r="L155" s="219"/>
      <c r="M155" s="359"/>
      <c r="N155" s="360"/>
      <c r="O155" s="360"/>
      <c r="P155" s="361"/>
      <c r="Q155" s="362"/>
    </row>
    <row r="156" spans="1:18" x14ac:dyDescent="0.2">
      <c r="A156" s="356" t="s">
        <v>37</v>
      </c>
      <c r="B156" s="219" t="s">
        <v>84</v>
      </c>
      <c r="C156" s="248">
        <v>-4.2291061679776497E-2</v>
      </c>
      <c r="D156" s="248">
        <v>1.2876940191798501E-2</v>
      </c>
      <c r="E156" s="219">
        <v>1.02254994293141E-3</v>
      </c>
      <c r="F156" s="357" t="str">
        <f t="shared" si="2"/>
        <v>-</v>
      </c>
      <c r="G156" s="364">
        <v>0.33227242343609997</v>
      </c>
      <c r="H156" s="248">
        <v>1.5068521531158299E-2</v>
      </c>
      <c r="I156" s="358">
        <v>9.3923187340007606E-108</v>
      </c>
      <c r="J156" s="364">
        <v>-5.0390759361484398E-2</v>
      </c>
      <c r="K156" s="248">
        <v>5.8246539928394798E-3</v>
      </c>
      <c r="L156" s="219">
        <v>5.0921402506088797E-18</v>
      </c>
      <c r="M156" s="359">
        <f>(EXP(ABS(G156))*(EXP(ABS(J156))-1))/(EXP(ABS(G156)+ABS(J156))-1)</f>
        <v>0.15455593189021025</v>
      </c>
      <c r="N156" s="366">
        <f>ABS((ABS(G156)-(ABS(G156)+ABS(J156)))/SQRT(H156*H156+H156*H156-2*0.99*H156*H156))</f>
        <v>23.646412542840956</v>
      </c>
      <c r="O156" s="367" t="s">
        <v>939</v>
      </c>
      <c r="P156" s="383" t="s">
        <v>903</v>
      </c>
      <c r="Q156" s="382" t="s">
        <v>920</v>
      </c>
    </row>
    <row r="157" spans="1:18" x14ac:dyDescent="0.2">
      <c r="A157" s="370" t="s">
        <v>37</v>
      </c>
      <c r="B157" s="218" t="s">
        <v>902</v>
      </c>
      <c r="C157" s="278">
        <v>0.221878349820337</v>
      </c>
      <c r="D157" s="278">
        <v>0.141608846837536</v>
      </c>
      <c r="E157" s="218">
        <v>0.117152187138075</v>
      </c>
      <c r="F157" s="371" t="str">
        <f t="shared" si="2"/>
        <v>-</v>
      </c>
      <c r="G157" s="372"/>
      <c r="H157" s="278"/>
      <c r="I157" s="373"/>
      <c r="J157" s="372"/>
      <c r="K157" s="278"/>
      <c r="L157" s="218"/>
      <c r="M157" s="374"/>
      <c r="N157" s="375"/>
      <c r="O157" s="375"/>
      <c r="P157" s="376"/>
      <c r="Q157" s="377"/>
    </row>
    <row r="158" spans="1:18" x14ac:dyDescent="0.2">
      <c r="A158" s="356" t="s">
        <v>877</v>
      </c>
      <c r="B158" s="219" t="s">
        <v>82</v>
      </c>
      <c r="C158" s="248">
        <v>0.15471761529900599</v>
      </c>
      <c r="D158" s="248">
        <v>0.13138451121426001</v>
      </c>
      <c r="E158" s="219">
        <v>0.23895849328656599</v>
      </c>
      <c r="F158" s="357" t="str">
        <f t="shared" si="2"/>
        <v>-</v>
      </c>
      <c r="G158" s="364"/>
      <c r="H158" s="248"/>
      <c r="I158" s="358"/>
      <c r="J158" s="364"/>
      <c r="K158" s="248"/>
      <c r="L158" s="219"/>
      <c r="M158" s="359"/>
      <c r="N158" s="360"/>
      <c r="O158" s="360"/>
      <c r="P158" s="361"/>
      <c r="Q158" s="362"/>
    </row>
    <row r="159" spans="1:18" x14ac:dyDescent="0.2">
      <c r="A159" s="356" t="s">
        <v>877</v>
      </c>
      <c r="B159" s="219" t="s">
        <v>895</v>
      </c>
      <c r="C159" s="248">
        <v>3.2460140532984899E-4</v>
      </c>
      <c r="D159" s="248">
        <v>0.14756127129940999</v>
      </c>
      <c r="E159" s="219">
        <v>0.998244835934471</v>
      </c>
      <c r="F159" s="357" t="str">
        <f t="shared" si="2"/>
        <v>-</v>
      </c>
      <c r="G159" s="364"/>
      <c r="H159" s="248"/>
      <c r="I159" s="358"/>
      <c r="J159" s="364"/>
      <c r="K159" s="248"/>
      <c r="L159" s="219"/>
      <c r="M159" s="359"/>
      <c r="N159" s="360"/>
      <c r="O159" s="360"/>
      <c r="P159" s="361"/>
      <c r="Q159" s="362"/>
    </row>
    <row r="160" spans="1:18" x14ac:dyDescent="0.2">
      <c r="A160" s="356" t="s">
        <v>877</v>
      </c>
      <c r="B160" s="219" t="s">
        <v>896</v>
      </c>
      <c r="C160" s="248">
        <v>-7.0073418689877195E-2</v>
      </c>
      <c r="D160" s="248">
        <v>1.9822528166788801E-2</v>
      </c>
      <c r="E160" s="219">
        <v>4.0771431332457797E-4</v>
      </c>
      <c r="F160" s="357" t="str">
        <f t="shared" si="2"/>
        <v>Potentially</v>
      </c>
      <c r="G160" s="364">
        <v>-8.7519929702783494E-2</v>
      </c>
      <c r="H160" s="248">
        <v>2.5217892023485702E-2</v>
      </c>
      <c r="I160" s="358">
        <v>5.1939558577309005E-4</v>
      </c>
      <c r="J160" s="364">
        <v>-2.85439361666447E-2</v>
      </c>
      <c r="K160" s="248">
        <v>1.2498096978914901E-2</v>
      </c>
      <c r="L160" s="219">
        <v>2.2379607690777899E-2</v>
      </c>
      <c r="M160" s="359">
        <f>(EXP(G160)*(EXP(J160)-1))/(EXP(G160+J160)-1)</f>
        <v>0.23527897871351605</v>
      </c>
      <c r="N160" s="366">
        <f>ABS((ABS(G160)-(ABS(G160)+ABS(J160)))/SQRT(H160*H160+H160*H160-2*0.99*H160*H160))</f>
        <v>8.0036867500238564</v>
      </c>
      <c r="O160" s="378">
        <f>2*(1 - _xlfn.NORM.S.DIST(ABS(N160), TRUE))</f>
        <v>1.1102230246251565E-15</v>
      </c>
      <c r="P160" s="361" t="s">
        <v>903</v>
      </c>
      <c r="Q160" s="368" t="s">
        <v>921</v>
      </c>
      <c r="R160" s="369"/>
    </row>
    <row r="161" spans="1:18" x14ac:dyDescent="0.2">
      <c r="A161" s="356" t="s">
        <v>877</v>
      </c>
      <c r="B161" s="219" t="s">
        <v>83</v>
      </c>
      <c r="C161" s="248">
        <v>2.0119139826572999E-2</v>
      </c>
      <c r="D161" s="248">
        <v>6.6458870854524496E-2</v>
      </c>
      <c r="E161" s="219">
        <v>0.76209510739726005</v>
      </c>
      <c r="F161" s="357" t="str">
        <f t="shared" si="2"/>
        <v>-</v>
      </c>
      <c r="G161" s="364"/>
      <c r="H161" s="248"/>
      <c r="I161" s="358"/>
      <c r="J161" s="364"/>
      <c r="K161" s="248"/>
      <c r="L161" s="219"/>
      <c r="M161" s="359"/>
      <c r="N161" s="360"/>
      <c r="O161" s="360"/>
      <c r="P161" s="361"/>
      <c r="Q161" s="362"/>
    </row>
    <row r="162" spans="1:18" x14ac:dyDescent="0.2">
      <c r="A162" s="356" t="s">
        <v>877</v>
      </c>
      <c r="B162" s="219" t="s">
        <v>1276</v>
      </c>
      <c r="C162" s="248">
        <v>-4.5092657018014203E-2</v>
      </c>
      <c r="D162" s="248">
        <v>9.4533486137738792E-3</v>
      </c>
      <c r="E162" s="363">
        <v>1.8420810652146999E-6</v>
      </c>
      <c r="F162" s="357" t="str">
        <f t="shared" si="2"/>
        <v>Potentially</v>
      </c>
      <c r="G162" s="364">
        <v>-0.108710482506736</v>
      </c>
      <c r="H162" s="248">
        <v>3.1318448368380998E-2</v>
      </c>
      <c r="I162" s="365">
        <v>5.1826829035743005E-4</v>
      </c>
      <c r="J162" s="364">
        <v>-1.47112896858228E-2</v>
      </c>
      <c r="K162" s="248">
        <v>5.7544459219169997E-3</v>
      </c>
      <c r="L162" s="363">
        <v>1.05728499900482E-2</v>
      </c>
      <c r="M162" s="359">
        <f>(EXP(G162)*(EXP(J162)-1))/(EXP(G162+J162)-1)</f>
        <v>0.11281869975567646</v>
      </c>
      <c r="N162" s="366">
        <f>ABS((ABS(G162)-(ABS(G162)+ABS(J162)))/SQRT(H162*H162+H162*H162-2*0.99*H162*H162))</f>
        <v>3.3215096017806975</v>
      </c>
      <c r="O162" s="378">
        <f>2*(1 - _xlfn.NORM.S.DIST(ABS(N162), TRUE))</f>
        <v>8.9531901776407352E-4</v>
      </c>
      <c r="P162" s="361" t="s">
        <v>903</v>
      </c>
      <c r="Q162" s="368" t="s">
        <v>922</v>
      </c>
      <c r="R162" s="369"/>
    </row>
    <row r="163" spans="1:18" x14ac:dyDescent="0.2">
      <c r="A163" s="356" t="s">
        <v>877</v>
      </c>
      <c r="B163" s="219" t="s">
        <v>900</v>
      </c>
      <c r="C163" s="248">
        <v>2.63443189425361E-2</v>
      </c>
      <c r="D163" s="248">
        <v>0.134752389416186</v>
      </c>
      <c r="E163" s="219">
        <v>0.84500022012255704</v>
      </c>
      <c r="F163" s="357" t="str">
        <f t="shared" si="2"/>
        <v>-</v>
      </c>
      <c r="G163" s="364"/>
      <c r="H163" s="248"/>
      <c r="I163" s="358"/>
      <c r="J163" s="364"/>
      <c r="K163" s="248"/>
      <c r="L163" s="219"/>
      <c r="M163" s="359"/>
      <c r="N163" s="360"/>
      <c r="O163" s="360"/>
      <c r="P163" s="361"/>
      <c r="Q163" s="362"/>
    </row>
    <row r="164" spans="1:18" x14ac:dyDescent="0.2">
      <c r="A164" s="356" t="s">
        <v>877</v>
      </c>
      <c r="B164" s="219" t="s">
        <v>901</v>
      </c>
      <c r="C164" s="248">
        <v>-4.87326717067343E-3</v>
      </c>
      <c r="D164" s="248">
        <v>6.1838080814216503E-2</v>
      </c>
      <c r="E164" s="219">
        <v>0.93718621931794599</v>
      </c>
      <c r="F164" s="357" t="str">
        <f t="shared" si="2"/>
        <v>-</v>
      </c>
      <c r="G164" s="364"/>
      <c r="H164" s="248"/>
      <c r="I164" s="358"/>
      <c r="J164" s="364"/>
      <c r="K164" s="248"/>
      <c r="L164" s="219"/>
      <c r="M164" s="359"/>
      <c r="N164" s="360"/>
      <c r="O164" s="360"/>
      <c r="P164" s="361"/>
      <c r="Q164" s="362"/>
    </row>
    <row r="165" spans="1:18" x14ac:dyDescent="0.2">
      <c r="A165" s="356" t="s">
        <v>877</v>
      </c>
      <c r="B165" s="219" t="s">
        <v>84</v>
      </c>
      <c r="C165" s="248">
        <v>-6.0534994454877504E-3</v>
      </c>
      <c r="D165" s="248">
        <v>2.1267005976266299E-2</v>
      </c>
      <c r="E165" s="219">
        <v>0.77591784197920799</v>
      </c>
      <c r="F165" s="357" t="str">
        <f t="shared" si="2"/>
        <v>-</v>
      </c>
      <c r="G165" s="364"/>
      <c r="H165" s="248"/>
      <c r="I165" s="358"/>
      <c r="J165" s="364"/>
      <c r="K165" s="248"/>
      <c r="L165" s="219"/>
      <c r="M165" s="359"/>
      <c r="N165" s="360"/>
      <c r="O165" s="360"/>
      <c r="P165" s="361"/>
      <c r="Q165" s="362"/>
    </row>
    <row r="166" spans="1:18" x14ac:dyDescent="0.2">
      <c r="A166" s="370" t="s">
        <v>877</v>
      </c>
      <c r="B166" s="218" t="s">
        <v>902</v>
      </c>
      <c r="C166" s="278">
        <v>7.6197341056310902E-2</v>
      </c>
      <c r="D166" s="278">
        <v>0.24361066058480199</v>
      </c>
      <c r="E166" s="218">
        <v>0.75444532036687795</v>
      </c>
      <c r="F166" s="371" t="str">
        <f t="shared" si="2"/>
        <v>-</v>
      </c>
      <c r="G166" s="372"/>
      <c r="H166" s="278"/>
      <c r="I166" s="373"/>
      <c r="J166" s="372"/>
      <c r="K166" s="278"/>
      <c r="L166" s="218"/>
      <c r="M166" s="374"/>
      <c r="N166" s="375"/>
      <c r="O166" s="375"/>
      <c r="P166" s="376"/>
      <c r="Q166" s="377"/>
    </row>
    <row r="167" spans="1:18" x14ac:dyDescent="0.2">
      <c r="A167" s="356" t="s">
        <v>42</v>
      </c>
      <c r="B167" s="219" t="s">
        <v>82</v>
      </c>
      <c r="C167" s="248">
        <v>0.145409390434285</v>
      </c>
      <c r="D167" s="248">
        <v>0.15765394560013599</v>
      </c>
      <c r="E167" s="219">
        <v>0.35635505861585498</v>
      </c>
      <c r="F167" s="357" t="str">
        <f t="shared" si="2"/>
        <v>-</v>
      </c>
      <c r="G167" s="364"/>
      <c r="H167" s="248"/>
      <c r="I167" s="358"/>
      <c r="J167" s="364"/>
      <c r="K167" s="248"/>
      <c r="L167" s="219"/>
      <c r="M167" s="359"/>
      <c r="N167" s="360"/>
      <c r="O167" s="360"/>
      <c r="P167" s="361"/>
      <c r="Q167" s="362"/>
    </row>
    <row r="168" spans="1:18" x14ac:dyDescent="0.2">
      <c r="A168" s="356" t="s">
        <v>42</v>
      </c>
      <c r="B168" s="219" t="s">
        <v>895</v>
      </c>
      <c r="C168" s="248">
        <v>-5.5820591537478703E-2</v>
      </c>
      <c r="D168" s="248">
        <v>0.180143379155488</v>
      </c>
      <c r="E168" s="219">
        <v>0.75666166354153597</v>
      </c>
      <c r="F168" s="357" t="str">
        <f t="shared" si="2"/>
        <v>-</v>
      </c>
      <c r="G168" s="364"/>
      <c r="H168" s="248"/>
      <c r="I168" s="358"/>
      <c r="J168" s="364"/>
      <c r="K168" s="248"/>
      <c r="L168" s="219"/>
      <c r="M168" s="359"/>
      <c r="N168" s="360"/>
      <c r="O168" s="360"/>
      <c r="P168" s="361"/>
      <c r="Q168" s="362"/>
    </row>
    <row r="169" spans="1:18" x14ac:dyDescent="0.2">
      <c r="A169" s="356" t="s">
        <v>42</v>
      </c>
      <c r="B169" s="219" t="s">
        <v>896</v>
      </c>
      <c r="C169" s="248">
        <v>-5.0597574132619998E-2</v>
      </c>
      <c r="D169" s="248">
        <v>2.3631808605787001E-2</v>
      </c>
      <c r="E169" s="219">
        <v>3.2267650815417902E-2</v>
      </c>
      <c r="F169" s="357" t="str">
        <f t="shared" si="2"/>
        <v>-</v>
      </c>
      <c r="G169" s="364"/>
      <c r="H169" s="248"/>
      <c r="I169" s="358"/>
      <c r="J169" s="364"/>
      <c r="K169" s="248"/>
      <c r="L169" s="219"/>
      <c r="M169" s="359"/>
      <c r="N169" s="360"/>
      <c r="O169" s="360"/>
      <c r="P169" s="361"/>
      <c r="Q169" s="362"/>
    </row>
    <row r="170" spans="1:18" x14ac:dyDescent="0.2">
      <c r="A170" s="356" t="s">
        <v>42</v>
      </c>
      <c r="B170" s="219" t="s">
        <v>83</v>
      </c>
      <c r="C170" s="248">
        <v>-9.1110822775966993E-2</v>
      </c>
      <c r="D170" s="248">
        <v>8.4857095634953597E-2</v>
      </c>
      <c r="E170" s="219">
        <v>0.28295843367402601</v>
      </c>
      <c r="F170" s="357" t="str">
        <f t="shared" si="2"/>
        <v>-</v>
      </c>
      <c r="G170" s="364"/>
      <c r="H170" s="248"/>
      <c r="I170" s="358"/>
      <c r="J170" s="364"/>
      <c r="K170" s="248"/>
      <c r="L170" s="219"/>
      <c r="M170" s="359"/>
      <c r="N170" s="360"/>
      <c r="O170" s="360"/>
      <c r="P170" s="361"/>
      <c r="Q170" s="362"/>
    </row>
    <row r="171" spans="1:18" x14ac:dyDescent="0.2">
      <c r="A171" s="356" t="s">
        <v>42</v>
      </c>
      <c r="B171" s="219" t="s">
        <v>1276</v>
      </c>
      <c r="C171" s="248">
        <v>-3.8852619293344097E-2</v>
      </c>
      <c r="D171" s="248">
        <v>1.1233141625736199E-2</v>
      </c>
      <c r="E171" s="219">
        <v>5.4269003978834501E-4</v>
      </c>
      <c r="F171" s="357" t="str">
        <f t="shared" si="2"/>
        <v>Potentially</v>
      </c>
      <c r="G171" s="364">
        <v>-9.4922960645185503E-2</v>
      </c>
      <c r="H171" s="248">
        <v>3.7146751483236498E-2</v>
      </c>
      <c r="I171" s="358">
        <v>1.06080995876608E-2</v>
      </c>
      <c r="J171" s="364">
        <v>-5.06755789536888E-3</v>
      </c>
      <c r="K171" s="248">
        <v>6.8567461926156998E-3</v>
      </c>
      <c r="L171" s="219">
        <v>0.45986958560923302</v>
      </c>
      <c r="M171" s="359">
        <f>(EXP(G171)*(EXP(J171)-1))/(EXP(G171+J171)-1)</f>
        <v>4.8311130194897522E-2</v>
      </c>
      <c r="N171" s="366">
        <f>ABS((ABS(G171)-(ABS(G171)+ABS(J171)))/SQRT(H171*H171+H171*H171-2*0.99*H171*H171))</f>
        <v>0.96463470123029282</v>
      </c>
      <c r="O171" s="379">
        <f>2*(1 - _xlfn.NORM.S.DIST(ABS(N171), TRUE))</f>
        <v>0.33472781211219127</v>
      </c>
      <c r="P171" s="361" t="s">
        <v>905</v>
      </c>
      <c r="Q171" s="362" t="s">
        <v>923</v>
      </c>
      <c r="R171" s="369"/>
    </row>
    <row r="172" spans="1:18" x14ac:dyDescent="0.2">
      <c r="A172" s="356" t="s">
        <v>42</v>
      </c>
      <c r="B172" s="219" t="s">
        <v>900</v>
      </c>
      <c r="C172" s="248">
        <v>0.15604640287697899</v>
      </c>
      <c r="D172" s="248">
        <v>0.150783357837666</v>
      </c>
      <c r="E172" s="219">
        <v>0.30071342824786201</v>
      </c>
      <c r="F172" s="357" t="str">
        <f t="shared" si="2"/>
        <v>-</v>
      </c>
      <c r="G172" s="364"/>
      <c r="H172" s="248"/>
      <c r="I172" s="358"/>
      <c r="J172" s="364"/>
      <c r="K172" s="248"/>
      <c r="L172" s="219"/>
      <c r="M172" s="359"/>
      <c r="N172" s="360"/>
      <c r="O172" s="360"/>
      <c r="P172" s="361"/>
      <c r="Q172" s="362"/>
    </row>
    <row r="173" spans="1:18" x14ac:dyDescent="0.2">
      <c r="A173" s="356" t="s">
        <v>42</v>
      </c>
      <c r="B173" s="219" t="s">
        <v>901</v>
      </c>
      <c r="C173" s="248">
        <v>2.02873166173968E-2</v>
      </c>
      <c r="D173" s="248">
        <v>7.2397948662251202E-2</v>
      </c>
      <c r="E173" s="219">
        <v>0.77930911069348496</v>
      </c>
      <c r="F173" s="357" t="str">
        <f t="shared" si="2"/>
        <v>-</v>
      </c>
      <c r="G173" s="364"/>
      <c r="H173" s="248"/>
      <c r="I173" s="358"/>
      <c r="J173" s="364"/>
      <c r="K173" s="248"/>
      <c r="L173" s="219"/>
      <c r="M173" s="359"/>
      <c r="N173" s="360"/>
      <c r="O173" s="360"/>
      <c r="P173" s="361"/>
      <c r="Q173" s="362"/>
    </row>
    <row r="174" spans="1:18" x14ac:dyDescent="0.2">
      <c r="A174" s="356" t="s">
        <v>42</v>
      </c>
      <c r="B174" s="219" t="s">
        <v>84</v>
      </c>
      <c r="C174" s="248">
        <v>-1.4096957265473499E-2</v>
      </c>
      <c r="D174" s="248">
        <v>2.5472922957194499E-2</v>
      </c>
      <c r="E174" s="219">
        <v>0.57998304306510295</v>
      </c>
      <c r="F174" s="357" t="str">
        <f t="shared" si="2"/>
        <v>-</v>
      </c>
      <c r="G174" s="364"/>
      <c r="H174" s="248"/>
      <c r="I174" s="358"/>
      <c r="J174" s="364"/>
      <c r="K174" s="248"/>
      <c r="L174" s="219"/>
      <c r="M174" s="359"/>
      <c r="N174" s="360"/>
      <c r="O174" s="360"/>
      <c r="P174" s="361"/>
      <c r="Q174" s="362"/>
    </row>
    <row r="175" spans="1:18" x14ac:dyDescent="0.2">
      <c r="A175" s="370" t="s">
        <v>42</v>
      </c>
      <c r="B175" s="218" t="s">
        <v>902</v>
      </c>
      <c r="C175" s="278">
        <v>0.29070795023392398</v>
      </c>
      <c r="D175" s="278">
        <v>0.260734276107353</v>
      </c>
      <c r="E175" s="218">
        <v>0.26486811910741898</v>
      </c>
      <c r="F175" s="371" t="str">
        <f t="shared" si="2"/>
        <v>-</v>
      </c>
      <c r="G175" s="372"/>
      <c r="H175" s="278"/>
      <c r="I175" s="373"/>
      <c r="J175" s="372"/>
      <c r="K175" s="278"/>
      <c r="L175" s="218"/>
      <c r="M175" s="374"/>
      <c r="N175" s="375"/>
      <c r="O175" s="375"/>
      <c r="P175" s="376"/>
      <c r="Q175" s="377"/>
    </row>
    <row r="176" spans="1:18" x14ac:dyDescent="0.2">
      <c r="A176" s="356" t="s">
        <v>27</v>
      </c>
      <c r="B176" s="219" t="s">
        <v>82</v>
      </c>
      <c r="C176" s="248">
        <v>3.8812390642109702</v>
      </c>
      <c r="D176" s="248">
        <v>8.7516204516089602E-2</v>
      </c>
      <c r="E176" s="303" t="s">
        <v>907</v>
      </c>
      <c r="F176" s="357" t="s">
        <v>908</v>
      </c>
      <c r="G176" s="364">
        <v>0.39856498276170499</v>
      </c>
      <c r="H176" s="248">
        <v>5.0136928128260899E-2</v>
      </c>
      <c r="I176" s="381">
        <v>1.8722139113343501E-15</v>
      </c>
      <c r="J176" s="364">
        <v>6.8226081405135294E-2</v>
      </c>
      <c r="K176" s="248">
        <v>1.38233042432819E-2</v>
      </c>
      <c r="L176" s="303">
        <v>7.9911213118512304E-7</v>
      </c>
      <c r="M176" s="359">
        <f>(EXP(G176)*(EXP(J176)-1))/(EXP(G176+J176)-1)</f>
        <v>0.17681683892638764</v>
      </c>
      <c r="N176" s="366">
        <f>ABS((ABS(G176)-(ABS(G176)+ABS(J176)))/SQRT(H176*H176+H176*H176-2*0.99*H176*H176))</f>
        <v>9.622273764348046</v>
      </c>
      <c r="O176" s="367" t="s">
        <v>939</v>
      </c>
      <c r="P176" s="361" t="s">
        <v>903</v>
      </c>
      <c r="Q176" s="382" t="s">
        <v>924</v>
      </c>
      <c r="R176" s="369"/>
    </row>
    <row r="177" spans="1:18" x14ac:dyDescent="0.2">
      <c r="A177" s="356" t="s">
        <v>27</v>
      </c>
      <c r="B177" s="219" t="s">
        <v>895</v>
      </c>
      <c r="C177" s="248">
        <v>0.32411213744559902</v>
      </c>
      <c r="D177" s="248">
        <v>0.239753851741837</v>
      </c>
      <c r="E177" s="219">
        <v>0.17642211359884899</v>
      </c>
      <c r="F177" s="357" t="str">
        <f t="shared" si="2"/>
        <v>-</v>
      </c>
      <c r="G177" s="364"/>
      <c r="H177" s="248"/>
      <c r="I177" s="358"/>
      <c r="J177" s="364"/>
      <c r="K177" s="248"/>
      <c r="L177" s="219"/>
      <c r="M177" s="359"/>
      <c r="N177" s="360"/>
      <c r="O177" s="360"/>
      <c r="P177" s="361"/>
      <c r="Q177" s="362"/>
    </row>
    <row r="178" spans="1:18" x14ac:dyDescent="0.2">
      <c r="A178" s="356" t="s">
        <v>27</v>
      </c>
      <c r="B178" s="219" t="s">
        <v>896</v>
      </c>
      <c r="C178" s="248">
        <v>7.4888448404522107E-2</v>
      </c>
      <c r="D178" s="248">
        <v>3.5172063663738498E-2</v>
      </c>
      <c r="E178" s="219">
        <v>3.3237504235206598E-2</v>
      </c>
      <c r="F178" s="357" t="str">
        <f t="shared" si="2"/>
        <v>-</v>
      </c>
      <c r="G178" s="364"/>
      <c r="H178" s="248"/>
      <c r="I178" s="358"/>
      <c r="J178" s="364"/>
      <c r="K178" s="248"/>
      <c r="L178" s="219"/>
      <c r="M178" s="359"/>
      <c r="N178" s="360"/>
      <c r="O178" s="360"/>
      <c r="P178" s="361"/>
      <c r="Q178" s="362"/>
    </row>
    <row r="179" spans="1:18" x14ac:dyDescent="0.2">
      <c r="A179" s="356" t="s">
        <v>27</v>
      </c>
      <c r="B179" s="219" t="s">
        <v>83</v>
      </c>
      <c r="C179" s="248">
        <v>0.48186538764088799</v>
      </c>
      <c r="D179" s="248">
        <v>0.100604556743109</v>
      </c>
      <c r="E179" s="363">
        <v>1.67032977581029E-6</v>
      </c>
      <c r="F179" s="357" t="str">
        <f t="shared" si="2"/>
        <v>Potentially</v>
      </c>
      <c r="G179" s="364">
        <v>0.39794300383414299</v>
      </c>
      <c r="H179" s="248">
        <v>5.0043183333793401E-2</v>
      </c>
      <c r="I179" s="365">
        <v>1.8353580356278902E-15</v>
      </c>
      <c r="J179" s="364">
        <v>5.7698392794781799E-3</v>
      </c>
      <c r="K179" s="248">
        <v>3.2974490454380102E-3</v>
      </c>
      <c r="L179" s="363">
        <v>8.0154770744989695E-2</v>
      </c>
      <c r="M179" s="359">
        <f>(EXP(G179)*(EXP(J179)-1))/(EXP(G179+J179)-1)</f>
        <v>1.7320430353971215E-2</v>
      </c>
      <c r="N179" s="366">
        <f>ABS((ABS(G179)-(ABS(G179)+ABS(J179)))/SQRT(H179*H179+H179*H179-2*0.99*H179*H179))</f>
        <v>0.81527437086929444</v>
      </c>
      <c r="O179" s="379">
        <f>2*(1 - _xlfn.NORM.S.DIST(ABS(N179), TRUE))</f>
        <v>0.4149152756560972</v>
      </c>
      <c r="P179" s="361" t="s">
        <v>905</v>
      </c>
      <c r="Q179" s="368" t="s">
        <v>925</v>
      </c>
      <c r="R179" s="369"/>
    </row>
    <row r="180" spans="1:18" x14ac:dyDescent="0.2">
      <c r="A180" s="356" t="s">
        <v>27</v>
      </c>
      <c r="B180" s="219" t="s">
        <v>1276</v>
      </c>
      <c r="C180" s="248">
        <v>0.16517179368593701</v>
      </c>
      <c r="D180" s="248">
        <v>1.7047903302951601E-2</v>
      </c>
      <c r="E180" s="363">
        <v>3.3683192539961802E-22</v>
      </c>
      <c r="F180" s="357" t="str">
        <f t="shared" si="2"/>
        <v>Potentially</v>
      </c>
      <c r="G180" s="364">
        <v>0.389605171334444</v>
      </c>
      <c r="H180" s="248">
        <v>4.9000040061357102E-2</v>
      </c>
      <c r="I180" s="365">
        <v>1.8483362683582399E-15</v>
      </c>
      <c r="J180" s="364">
        <v>5.4557911343617101E-2</v>
      </c>
      <c r="K180" s="248">
        <v>1.04971245092356E-2</v>
      </c>
      <c r="L180" s="363">
        <v>2.02078997949751E-7</v>
      </c>
      <c r="M180" s="359">
        <f>(EXP(G180)*(EXP(J180)-1))/(EXP(G180+J180)-1)</f>
        <v>0.14804943736931689</v>
      </c>
      <c r="N180" s="366">
        <f>ABS((ABS(G180)-(ABS(G180)+ABS(J180)))/SQRT(H180*H180+H180*H180-2*0.99*H180*H180))</f>
        <v>7.873109701571396</v>
      </c>
      <c r="O180" s="378">
        <f>2*(1 - _xlfn.NORM.S.DIST(ABS(N180), TRUE))</f>
        <v>3.5527136788005009E-15</v>
      </c>
      <c r="P180" s="361" t="s">
        <v>903</v>
      </c>
      <c r="Q180" s="368" t="s">
        <v>926</v>
      </c>
      <c r="R180" s="369"/>
    </row>
    <row r="181" spans="1:18" x14ac:dyDescent="0.2">
      <c r="A181" s="356" t="s">
        <v>27</v>
      </c>
      <c r="B181" s="219" t="s">
        <v>900</v>
      </c>
      <c r="C181" s="248">
        <v>-0.17005811100516299</v>
      </c>
      <c r="D181" s="248">
        <v>0.28052681877711699</v>
      </c>
      <c r="E181" s="219">
        <v>0.544375435810317</v>
      </c>
      <c r="F181" s="357" t="str">
        <f t="shared" si="2"/>
        <v>-</v>
      </c>
      <c r="G181" s="364"/>
      <c r="H181" s="248"/>
      <c r="I181" s="358"/>
      <c r="J181" s="364"/>
      <c r="K181" s="248"/>
      <c r="L181" s="219"/>
      <c r="M181" s="359"/>
      <c r="N181" s="360"/>
      <c r="O181" s="360"/>
      <c r="P181" s="361"/>
      <c r="Q181" s="362"/>
    </row>
    <row r="182" spans="1:18" x14ac:dyDescent="0.2">
      <c r="A182" s="356" t="s">
        <v>27</v>
      </c>
      <c r="B182" s="219" t="s">
        <v>901</v>
      </c>
      <c r="C182" s="248">
        <v>-3.3691843692416498E-2</v>
      </c>
      <c r="D182" s="248">
        <v>0.119480776791659</v>
      </c>
      <c r="E182" s="219">
        <v>0.77795464721315799</v>
      </c>
      <c r="F182" s="357" t="str">
        <f t="shared" si="2"/>
        <v>-</v>
      </c>
      <c r="G182" s="364"/>
      <c r="H182" s="248"/>
      <c r="I182" s="358"/>
      <c r="J182" s="364"/>
      <c r="K182" s="248"/>
      <c r="L182" s="219"/>
      <c r="M182" s="359"/>
      <c r="N182" s="360"/>
      <c r="O182" s="360"/>
      <c r="P182" s="361"/>
      <c r="Q182" s="362"/>
    </row>
    <row r="183" spans="1:18" x14ac:dyDescent="0.2">
      <c r="A183" s="356" t="s">
        <v>27</v>
      </c>
      <c r="B183" s="219" t="s">
        <v>84</v>
      </c>
      <c r="C183" s="248">
        <v>-0.18471459152091399</v>
      </c>
      <c r="D183" s="248">
        <v>4.3403720515845901E-2</v>
      </c>
      <c r="E183" s="363">
        <v>2.0836640730877299E-5</v>
      </c>
      <c r="F183" s="357" t="str">
        <f t="shared" si="2"/>
        <v>Potentially</v>
      </c>
      <c r="G183" s="364">
        <v>0.35107073924304</v>
      </c>
      <c r="H183" s="248">
        <v>4.4118907079888199E-2</v>
      </c>
      <c r="I183" s="365">
        <v>1.7572586319204599E-15</v>
      </c>
      <c r="J183" s="364">
        <v>-7.7499268479623906E-2</v>
      </c>
      <c r="K183" s="248">
        <v>1.80494640504784E-2</v>
      </c>
      <c r="L183" s="363">
        <v>1.7570738711187499E-5</v>
      </c>
      <c r="M183" s="359">
        <f>(EXP(ABS(G183))*(EXP(ABS(J183))-1))/(EXP(ABS(G183)+ABS(J183))-1)</f>
        <v>0.21394392651121361</v>
      </c>
      <c r="N183" s="366">
        <f>ABS((ABS(G183)-(ABS(G183)+ABS(J183)))/SQRT(H183*H183+H183*H183-2*0.99*H183*H183))</f>
        <v>12.421037125808532</v>
      </c>
      <c r="O183" s="367" t="s">
        <v>939</v>
      </c>
      <c r="P183" s="383" t="s">
        <v>903</v>
      </c>
      <c r="Q183" s="368" t="s">
        <v>927</v>
      </c>
      <c r="R183" s="369"/>
    </row>
    <row r="184" spans="1:18" x14ac:dyDescent="0.2">
      <c r="A184" s="370" t="s">
        <v>27</v>
      </c>
      <c r="B184" s="218" t="s">
        <v>902</v>
      </c>
      <c r="C184" s="278">
        <v>-0.13098193377120301</v>
      </c>
      <c r="D184" s="278">
        <v>0.50553040601725696</v>
      </c>
      <c r="E184" s="218">
        <v>0.79555960250740998</v>
      </c>
      <c r="F184" s="371" t="str">
        <f t="shared" si="2"/>
        <v>-</v>
      </c>
      <c r="G184" s="372"/>
      <c r="H184" s="278"/>
      <c r="I184" s="373"/>
      <c r="J184" s="372"/>
      <c r="K184" s="278"/>
      <c r="L184" s="218"/>
      <c r="M184" s="374"/>
      <c r="N184" s="375"/>
      <c r="O184" s="375"/>
      <c r="P184" s="376"/>
      <c r="Q184" s="377"/>
    </row>
    <row r="185" spans="1:18" x14ac:dyDescent="0.2">
      <c r="A185" s="356" t="s">
        <v>36</v>
      </c>
      <c r="B185" s="219" t="s">
        <v>82</v>
      </c>
      <c r="C185" s="248">
        <v>0.19128411941481599</v>
      </c>
      <c r="D185" s="248">
        <v>0.120089648834891</v>
      </c>
      <c r="E185" s="219">
        <v>0.111195111634043</v>
      </c>
      <c r="F185" s="357" t="str">
        <f t="shared" si="2"/>
        <v>-</v>
      </c>
      <c r="G185" s="364"/>
      <c r="H185" s="248"/>
      <c r="I185" s="358"/>
      <c r="J185" s="364"/>
      <c r="K185" s="248"/>
      <c r="L185" s="219"/>
      <c r="M185" s="359"/>
      <c r="N185" s="360"/>
      <c r="O185" s="360"/>
      <c r="P185" s="361"/>
      <c r="Q185" s="362"/>
    </row>
    <row r="186" spans="1:18" x14ac:dyDescent="0.2">
      <c r="A186" s="356" t="s">
        <v>36</v>
      </c>
      <c r="B186" s="219" t="s">
        <v>895</v>
      </c>
      <c r="C186" s="248">
        <v>0.18299325564728799</v>
      </c>
      <c r="D186" s="248">
        <v>0.127268069080618</v>
      </c>
      <c r="E186" s="219">
        <v>0.150474695702598</v>
      </c>
      <c r="F186" s="357" t="str">
        <f t="shared" si="2"/>
        <v>-</v>
      </c>
      <c r="G186" s="364"/>
      <c r="H186" s="248"/>
      <c r="I186" s="358"/>
      <c r="J186" s="364"/>
      <c r="K186" s="248"/>
      <c r="L186" s="219"/>
      <c r="M186" s="359"/>
      <c r="N186" s="360"/>
      <c r="O186" s="360"/>
      <c r="P186" s="361"/>
      <c r="Q186" s="362"/>
    </row>
    <row r="187" spans="1:18" x14ac:dyDescent="0.2">
      <c r="A187" s="356" t="s">
        <v>36</v>
      </c>
      <c r="B187" s="219" t="s">
        <v>896</v>
      </c>
      <c r="C187" s="248">
        <v>0.13930887973772599</v>
      </c>
      <c r="D187" s="248">
        <v>1.7047644181915199E-2</v>
      </c>
      <c r="E187" s="363">
        <v>3.0397841806463E-16</v>
      </c>
      <c r="F187" s="357" t="str">
        <f t="shared" si="2"/>
        <v>Potentially</v>
      </c>
      <c r="G187" s="364">
        <v>0.22956173164553501</v>
      </c>
      <c r="H187" s="248">
        <v>2.0432137126040299E-2</v>
      </c>
      <c r="I187" s="365">
        <v>2.7348096251872899E-29</v>
      </c>
      <c r="J187" s="364">
        <v>6.24858907528094E-2</v>
      </c>
      <c r="K187" s="248">
        <v>1.1492410155352101E-2</v>
      </c>
      <c r="L187" s="363">
        <v>5.4141332595263602E-8</v>
      </c>
      <c r="M187" s="359">
        <f>(EXP(G187)*(EXP(J187)-1))/(EXP(G187+J187)-1)</f>
        <v>0.23916924211335194</v>
      </c>
      <c r="N187" s="366">
        <f>ABS((ABS(G187)-(ABS(G187)+ABS(J187)))/SQRT(H187*H187+H187*H187-2*0.99*H187*H187))</f>
        <v>21.624853439086021</v>
      </c>
      <c r="O187" s="367" t="s">
        <v>939</v>
      </c>
      <c r="P187" s="361" t="s">
        <v>903</v>
      </c>
      <c r="Q187" s="368" t="s">
        <v>928</v>
      </c>
      <c r="R187" s="369"/>
    </row>
    <row r="188" spans="1:18" x14ac:dyDescent="0.2">
      <c r="A188" s="356" t="s">
        <v>36</v>
      </c>
      <c r="B188" s="219" t="s">
        <v>83</v>
      </c>
      <c r="C188" s="248">
        <v>6.5854827828104298E-2</v>
      </c>
      <c r="D188" s="248">
        <v>6.0947766175663498E-2</v>
      </c>
      <c r="E188" s="219">
        <v>0.27991398970269699</v>
      </c>
      <c r="F188" s="357" t="str">
        <f t="shared" si="2"/>
        <v>-</v>
      </c>
      <c r="G188" s="364"/>
      <c r="H188" s="248"/>
      <c r="I188" s="358"/>
      <c r="J188" s="364"/>
      <c r="K188" s="248"/>
      <c r="L188" s="219"/>
      <c r="M188" s="359"/>
      <c r="N188" s="360"/>
      <c r="O188" s="360"/>
      <c r="P188" s="361"/>
      <c r="Q188" s="362"/>
    </row>
    <row r="189" spans="1:18" x14ac:dyDescent="0.2">
      <c r="A189" s="356" t="s">
        <v>36</v>
      </c>
      <c r="B189" s="219" t="s">
        <v>1276</v>
      </c>
      <c r="C189" s="248">
        <v>8.0732741977287803E-2</v>
      </c>
      <c r="D189" s="248">
        <v>8.5583321099734697E-3</v>
      </c>
      <c r="E189" s="363">
        <v>3.9763918605129302E-21</v>
      </c>
      <c r="F189" s="357" t="str">
        <f t="shared" ref="F189:F202" si="3">IF(E189&lt;0.001,"Potentially","-")</f>
        <v>Potentially</v>
      </c>
      <c r="G189" s="364">
        <v>0.28508085904257302</v>
      </c>
      <c r="H189" s="248">
        <v>2.5346300729433498E-2</v>
      </c>
      <c r="I189" s="365">
        <v>2.3842620996235301E-29</v>
      </c>
      <c r="J189" s="364">
        <v>3.6565041197069E-2</v>
      </c>
      <c r="K189" s="248">
        <v>5.2504730330147301E-3</v>
      </c>
      <c r="L189" s="363">
        <v>3.30410572834009E-12</v>
      </c>
      <c r="M189" s="359">
        <f>(EXP(G189)*(EXP(J189)-1))/(EXP(G189+J189)-1)</f>
        <v>0.13054080110409264</v>
      </c>
      <c r="N189" s="366">
        <f>ABS((ABS(G189)-(ABS(G189)+ABS(J189)))/SQRT(H189*H189+H189*H189-2*0.99*H189*H189))</f>
        <v>10.200852921621141</v>
      </c>
      <c r="O189" s="367" t="s">
        <v>939</v>
      </c>
      <c r="P189" s="361" t="s">
        <v>903</v>
      </c>
      <c r="Q189" s="368" t="s">
        <v>929</v>
      </c>
      <c r="R189" s="369"/>
    </row>
    <row r="190" spans="1:18" x14ac:dyDescent="0.2">
      <c r="A190" s="356" t="s">
        <v>36</v>
      </c>
      <c r="B190" s="219" t="s">
        <v>900</v>
      </c>
      <c r="C190" s="248">
        <v>0.27673801806681902</v>
      </c>
      <c r="D190" s="248">
        <v>0.113296014951785</v>
      </c>
      <c r="E190" s="219">
        <v>1.4581471284559E-2</v>
      </c>
      <c r="F190" s="357" t="str">
        <f t="shared" si="3"/>
        <v>-</v>
      </c>
      <c r="G190" s="364"/>
      <c r="H190" s="248"/>
      <c r="I190" s="358"/>
      <c r="J190" s="364"/>
      <c r="K190" s="248"/>
      <c r="L190" s="219"/>
      <c r="M190" s="359"/>
      <c r="N190" s="360"/>
      <c r="O190" s="360"/>
      <c r="P190" s="361"/>
      <c r="Q190" s="362"/>
    </row>
    <row r="191" spans="1:18" x14ac:dyDescent="0.2">
      <c r="A191" s="356" t="s">
        <v>36</v>
      </c>
      <c r="B191" s="219" t="s">
        <v>901</v>
      </c>
      <c r="C191" s="248">
        <v>1.3027525021306399E-2</v>
      </c>
      <c r="D191" s="248">
        <v>5.72451793550861E-2</v>
      </c>
      <c r="E191" s="219">
        <v>0.81997729097182004</v>
      </c>
      <c r="F191" s="357" t="str">
        <f t="shared" si="3"/>
        <v>-</v>
      </c>
      <c r="G191" s="364"/>
      <c r="H191" s="248"/>
      <c r="I191" s="358"/>
      <c r="J191" s="364"/>
      <c r="K191" s="248"/>
      <c r="L191" s="219"/>
      <c r="M191" s="359"/>
      <c r="N191" s="360"/>
      <c r="O191" s="360"/>
      <c r="P191" s="361"/>
      <c r="Q191" s="362"/>
    </row>
    <row r="192" spans="1:18" x14ac:dyDescent="0.2">
      <c r="A192" s="356" t="s">
        <v>36</v>
      </c>
      <c r="B192" s="219" t="s">
        <v>84</v>
      </c>
      <c r="C192" s="248">
        <v>1.3221759496780301E-2</v>
      </c>
      <c r="D192" s="248">
        <v>1.9663555440867099E-2</v>
      </c>
      <c r="E192" s="219">
        <v>0.50132957418748203</v>
      </c>
      <c r="F192" s="357" t="str">
        <f t="shared" si="3"/>
        <v>-</v>
      </c>
      <c r="G192" s="364"/>
      <c r="H192" s="248"/>
      <c r="I192" s="358"/>
      <c r="J192" s="364"/>
      <c r="K192" s="248"/>
      <c r="L192" s="219"/>
      <c r="M192" s="359"/>
      <c r="N192" s="360"/>
      <c r="O192" s="360"/>
      <c r="P192" s="361"/>
      <c r="Q192" s="362"/>
    </row>
    <row r="193" spans="1:18" x14ac:dyDescent="0.2">
      <c r="A193" s="370" t="s">
        <v>36</v>
      </c>
      <c r="B193" s="218" t="s">
        <v>902</v>
      </c>
      <c r="C193" s="278">
        <v>0.40490161132335201</v>
      </c>
      <c r="D193" s="278">
        <v>0.19751389381808099</v>
      </c>
      <c r="E193" s="218">
        <v>4.0365355211536502E-2</v>
      </c>
      <c r="F193" s="371" t="str">
        <f t="shared" si="3"/>
        <v>-</v>
      </c>
      <c r="G193" s="372"/>
      <c r="H193" s="278"/>
      <c r="I193" s="373"/>
      <c r="J193" s="372"/>
      <c r="K193" s="278"/>
      <c r="L193" s="218"/>
      <c r="M193" s="374"/>
      <c r="N193" s="375"/>
      <c r="O193" s="375"/>
      <c r="P193" s="376"/>
      <c r="Q193" s="377"/>
    </row>
    <row r="194" spans="1:18" x14ac:dyDescent="0.2">
      <c r="A194" s="356" t="s">
        <v>15</v>
      </c>
      <c r="B194" s="219" t="s">
        <v>82</v>
      </c>
      <c r="C194" s="248">
        <v>9.0036651943473406E-2</v>
      </c>
      <c r="D194" s="248">
        <v>7.6124380469801203E-2</v>
      </c>
      <c r="E194" s="219">
        <v>0.23690542473645601</v>
      </c>
      <c r="F194" s="357" t="str">
        <f t="shared" si="3"/>
        <v>-</v>
      </c>
      <c r="G194" s="364"/>
      <c r="H194" s="248"/>
      <c r="I194" s="358"/>
      <c r="J194" s="364"/>
      <c r="K194" s="248"/>
      <c r="L194" s="219"/>
      <c r="M194" s="384"/>
      <c r="N194" s="385"/>
      <c r="O194" s="385"/>
      <c r="P194" s="386"/>
      <c r="Q194" s="387"/>
    </row>
    <row r="195" spans="1:18" x14ac:dyDescent="0.2">
      <c r="A195" s="356" t="s">
        <v>15</v>
      </c>
      <c r="B195" s="219" t="s">
        <v>895</v>
      </c>
      <c r="C195" s="248">
        <v>0.18595449074214801</v>
      </c>
      <c r="D195" s="248">
        <v>7.8992413942005305E-2</v>
      </c>
      <c r="E195" s="219">
        <v>1.8568596034176401E-2</v>
      </c>
      <c r="F195" s="357" t="str">
        <f t="shared" si="3"/>
        <v>-</v>
      </c>
      <c r="G195" s="364"/>
      <c r="H195" s="248"/>
      <c r="I195" s="358"/>
      <c r="J195" s="364"/>
      <c r="K195" s="248"/>
      <c r="L195" s="219"/>
      <c r="M195" s="359"/>
      <c r="N195" s="360"/>
      <c r="O195" s="360"/>
      <c r="P195" s="361"/>
      <c r="Q195" s="362"/>
    </row>
    <row r="196" spans="1:18" x14ac:dyDescent="0.2">
      <c r="A196" s="356" t="s">
        <v>15</v>
      </c>
      <c r="B196" s="219" t="s">
        <v>896</v>
      </c>
      <c r="C196" s="248">
        <v>2.4269250933195399E-2</v>
      </c>
      <c r="D196" s="248">
        <v>1.0627684863150201E-2</v>
      </c>
      <c r="E196" s="219">
        <v>2.2395770565603001E-2</v>
      </c>
      <c r="F196" s="357" t="str">
        <f t="shared" si="3"/>
        <v>-</v>
      </c>
      <c r="G196" s="364"/>
      <c r="H196" s="248"/>
      <c r="I196" s="358"/>
      <c r="J196" s="364"/>
      <c r="K196" s="248"/>
      <c r="L196" s="219"/>
      <c r="M196" s="359"/>
      <c r="N196" s="360"/>
      <c r="O196" s="360"/>
      <c r="P196" s="361"/>
      <c r="Q196" s="362"/>
    </row>
    <row r="197" spans="1:18" x14ac:dyDescent="0.2">
      <c r="A197" s="356" t="s">
        <v>15</v>
      </c>
      <c r="B197" s="219" t="s">
        <v>83</v>
      </c>
      <c r="C197" s="248">
        <v>0.11284025831158299</v>
      </c>
      <c r="D197" s="248">
        <v>3.6529996863313798E-2</v>
      </c>
      <c r="E197" s="219">
        <v>2.0084813117872201E-3</v>
      </c>
      <c r="F197" s="357" t="str">
        <f t="shared" si="3"/>
        <v>-</v>
      </c>
      <c r="G197" s="364"/>
      <c r="H197" s="248"/>
      <c r="I197" s="358"/>
      <c r="J197" s="364"/>
      <c r="K197" s="248"/>
      <c r="L197" s="219"/>
      <c r="M197" s="359"/>
      <c r="N197" s="360"/>
      <c r="O197" s="360"/>
      <c r="P197" s="361"/>
      <c r="Q197" s="362"/>
    </row>
    <row r="198" spans="1:18" x14ac:dyDescent="0.2">
      <c r="A198" s="356" t="s">
        <v>15</v>
      </c>
      <c r="B198" s="219" t="s">
        <v>1276</v>
      </c>
      <c r="C198" s="248">
        <v>9.8111836233719399E-2</v>
      </c>
      <c r="D198" s="248">
        <v>5.1141768447797598E-3</v>
      </c>
      <c r="E198" s="363">
        <v>5.0076284082773702E-82</v>
      </c>
      <c r="F198" s="357" t="str">
        <f t="shared" si="3"/>
        <v>Potentially</v>
      </c>
      <c r="G198" s="364">
        <v>5.6244820820712797E-2</v>
      </c>
      <c r="H198" s="248">
        <v>1.6367372069147401E-2</v>
      </c>
      <c r="I198" s="365">
        <v>5.8950212909567197E-4</v>
      </c>
      <c r="J198" s="364">
        <v>2.1625017599371101E-2</v>
      </c>
      <c r="K198" s="248">
        <v>3.1599641362499999E-3</v>
      </c>
      <c r="L198" s="363">
        <v>7.7314974349501601E-12</v>
      </c>
      <c r="M198" s="359">
        <f>(EXP(G198)*(EXP(J198)-1))/(EXP(G198+J198)-1)</f>
        <v>0.28556129642260814</v>
      </c>
      <c r="N198" s="366">
        <f>ABS((ABS(G198)-(ABS(G198)+ABS(J198)))/SQRT(H198*H198+H198*H198-2*0.99*H198*H198))</f>
        <v>9.3424873114589762</v>
      </c>
      <c r="O198" s="367" t="s">
        <v>939</v>
      </c>
      <c r="P198" s="361" t="s">
        <v>903</v>
      </c>
      <c r="Q198" s="368" t="s">
        <v>930</v>
      </c>
      <c r="R198" s="369"/>
    </row>
    <row r="199" spans="1:18" x14ac:dyDescent="0.2">
      <c r="A199" s="356" t="s">
        <v>15</v>
      </c>
      <c r="B199" s="219" t="s">
        <v>900</v>
      </c>
      <c r="C199" s="248">
        <v>0.114069879017999</v>
      </c>
      <c r="D199" s="248">
        <v>7.3620000135330002E-2</v>
      </c>
      <c r="E199" s="219">
        <v>0.121275638517753</v>
      </c>
      <c r="F199" s="357" t="str">
        <f t="shared" si="3"/>
        <v>-</v>
      </c>
      <c r="G199" s="356"/>
      <c r="H199" s="219"/>
      <c r="I199" s="358"/>
      <c r="J199" s="356"/>
      <c r="K199" s="219"/>
      <c r="L199" s="219"/>
      <c r="M199" s="359"/>
      <c r="N199" s="360"/>
      <c r="O199" s="360"/>
      <c r="P199" s="361"/>
      <c r="Q199" s="362"/>
    </row>
    <row r="200" spans="1:18" x14ac:dyDescent="0.2">
      <c r="A200" s="356" t="s">
        <v>15</v>
      </c>
      <c r="B200" s="219" t="s">
        <v>901</v>
      </c>
      <c r="C200" s="248">
        <v>3.2136757429893401E-2</v>
      </c>
      <c r="D200" s="248">
        <v>3.3790522045909502E-2</v>
      </c>
      <c r="E200" s="219">
        <v>0.34157476687270799</v>
      </c>
      <c r="F200" s="357" t="str">
        <f t="shared" si="3"/>
        <v>-</v>
      </c>
      <c r="G200" s="356"/>
      <c r="H200" s="219"/>
      <c r="I200" s="358"/>
      <c r="J200" s="356"/>
      <c r="K200" s="219"/>
      <c r="L200" s="219"/>
      <c r="M200" s="359"/>
      <c r="N200" s="360"/>
      <c r="O200" s="360"/>
      <c r="P200" s="361"/>
      <c r="Q200" s="362"/>
    </row>
    <row r="201" spans="1:18" x14ac:dyDescent="0.2">
      <c r="A201" s="356" t="s">
        <v>15</v>
      </c>
      <c r="B201" s="219" t="s">
        <v>84</v>
      </c>
      <c r="C201" s="248">
        <v>-1.0591781953723799E-2</v>
      </c>
      <c r="D201" s="248">
        <v>1.17265817030916E-2</v>
      </c>
      <c r="E201" s="219">
        <v>0.36640467328964299</v>
      </c>
      <c r="F201" s="357" t="str">
        <f t="shared" si="3"/>
        <v>-</v>
      </c>
      <c r="G201" s="356"/>
      <c r="H201" s="219"/>
      <c r="I201" s="358"/>
      <c r="J201" s="356"/>
      <c r="K201" s="219"/>
      <c r="L201" s="219"/>
      <c r="M201" s="359"/>
      <c r="N201" s="360"/>
      <c r="O201" s="360"/>
      <c r="P201" s="361"/>
      <c r="Q201" s="362"/>
    </row>
    <row r="202" spans="1:18" x14ac:dyDescent="0.2">
      <c r="A202" s="370" t="s">
        <v>15</v>
      </c>
      <c r="B202" s="218" t="s">
        <v>902</v>
      </c>
      <c r="C202" s="278">
        <v>0.192747688627773</v>
      </c>
      <c r="D202" s="278">
        <v>0.13321774441505699</v>
      </c>
      <c r="E202" s="218">
        <v>0.14793558519880301</v>
      </c>
      <c r="F202" s="371" t="str">
        <f t="shared" si="3"/>
        <v>-</v>
      </c>
      <c r="G202" s="370"/>
      <c r="H202" s="218"/>
      <c r="I202" s="373"/>
      <c r="J202" s="370"/>
      <c r="K202" s="218"/>
      <c r="L202" s="218"/>
      <c r="M202" s="374"/>
      <c r="N202" s="375"/>
      <c r="O202" s="375"/>
      <c r="P202" s="376"/>
      <c r="Q202" s="377"/>
    </row>
  </sheetData>
  <mergeCells count="7">
    <mergeCell ref="C3:E3"/>
    <mergeCell ref="P3:P4"/>
    <mergeCell ref="F3:F4"/>
    <mergeCell ref="G3:I3"/>
    <mergeCell ref="J3:L3"/>
    <mergeCell ref="M3:M4"/>
    <mergeCell ref="N3:O3"/>
  </mergeCells>
  <conditionalFormatting sqref="E5:E202 I5:I202 L5:L202 P177:Q202">
    <cfRule type="cellIs" dxfId="27" priority="5" operator="lessThan">
      <formula>0.001</formula>
    </cfRule>
    <cfRule type="cellIs" dxfId="26" priority="6" operator="greaterThan">
      <formula>0.001</formula>
    </cfRule>
  </conditionalFormatting>
  <conditionalFormatting sqref="P5:Q79 P80 P81:Q155 P156 P157:Q175 P176">
    <cfRule type="cellIs" dxfId="25" priority="1" operator="lessThan">
      <formula>0.001</formula>
    </cfRule>
    <cfRule type="cellIs" dxfId="24" priority="2" operator="greaterThan">
      <formula>0.001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FE1FF-8F99-FF4A-8226-F133003AA3F8}">
  <dimension ref="A1:R51"/>
  <sheetViews>
    <sheetView topLeftCell="A2" zoomScale="112" workbookViewId="0">
      <selection activeCell="L22" sqref="L22"/>
    </sheetView>
  </sheetViews>
  <sheetFormatPr baseColWidth="10" defaultRowHeight="16" x14ac:dyDescent="0.2"/>
  <cols>
    <col min="1" max="1" width="22" bestFit="1" customWidth="1"/>
    <col min="5" max="5" width="13.5" customWidth="1"/>
    <col min="6" max="6" width="12.33203125" customWidth="1"/>
    <col min="7" max="12" width="13.33203125" customWidth="1"/>
    <col min="13" max="13" width="16.33203125" customWidth="1"/>
    <col min="14" max="14" width="15.6640625" customWidth="1"/>
    <col min="15" max="15" width="14.1640625" customWidth="1"/>
    <col min="16" max="16" width="22.1640625" customWidth="1"/>
    <col min="17" max="17" width="73.33203125" customWidth="1"/>
  </cols>
  <sheetData>
    <row r="1" spans="1:17" x14ac:dyDescent="0.2">
      <c r="A1" s="65" t="s">
        <v>1204</v>
      </c>
      <c r="B1" s="6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</row>
    <row r="2" spans="1:17" x14ac:dyDescent="0.2">
      <c r="A2" s="66"/>
      <c r="B2" s="68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</row>
    <row r="3" spans="1:17" x14ac:dyDescent="0.2">
      <c r="A3" s="391"/>
      <c r="B3" s="392"/>
      <c r="C3" s="15"/>
      <c r="D3" s="15"/>
      <c r="E3" s="15"/>
      <c r="F3" s="447" t="s">
        <v>890</v>
      </c>
      <c r="G3" s="449" t="s">
        <v>891</v>
      </c>
      <c r="H3" s="444"/>
      <c r="I3" s="450"/>
      <c r="J3" s="449" t="s">
        <v>892</v>
      </c>
      <c r="K3" s="444"/>
      <c r="L3" s="450"/>
      <c r="M3" s="446" t="s">
        <v>954</v>
      </c>
      <c r="N3" s="447" t="s">
        <v>1236</v>
      </c>
      <c r="O3" s="447"/>
      <c r="P3" s="447" t="s">
        <v>931</v>
      </c>
      <c r="Q3" s="16"/>
    </row>
    <row r="4" spans="1:17" ht="16" customHeight="1" x14ac:dyDescent="0.2">
      <c r="A4" s="17" t="s">
        <v>893</v>
      </c>
      <c r="B4" s="5" t="s">
        <v>894</v>
      </c>
      <c r="C4" s="18" t="s">
        <v>85</v>
      </c>
      <c r="D4" s="18" t="s">
        <v>70</v>
      </c>
      <c r="E4" s="18" t="s">
        <v>86</v>
      </c>
      <c r="F4" s="453"/>
      <c r="G4" s="19" t="s">
        <v>85</v>
      </c>
      <c r="H4" s="18" t="s">
        <v>70</v>
      </c>
      <c r="I4" s="20" t="s">
        <v>86</v>
      </c>
      <c r="J4" s="19" t="s">
        <v>85</v>
      </c>
      <c r="K4" s="18" t="s">
        <v>70</v>
      </c>
      <c r="L4" s="20" t="s">
        <v>86</v>
      </c>
      <c r="M4" s="455"/>
      <c r="N4" s="340" t="s">
        <v>1253</v>
      </c>
      <c r="O4" s="340" t="s">
        <v>1258</v>
      </c>
      <c r="P4" s="453"/>
      <c r="Q4" s="21" t="s">
        <v>932</v>
      </c>
    </row>
    <row r="5" spans="1:17" x14ac:dyDescent="0.2">
      <c r="A5" s="23" t="s">
        <v>875</v>
      </c>
      <c r="B5" s="23" t="s">
        <v>896</v>
      </c>
      <c r="C5" s="24">
        <v>-4.2299484497727302E-2</v>
      </c>
      <c r="D5" s="24">
        <v>1.9301412366590599E-2</v>
      </c>
      <c r="E5" s="23">
        <v>2.84139845704835E-2</v>
      </c>
      <c r="F5" s="23" t="str">
        <f>IF(E5&lt;0.05,"Potentially","-")</f>
        <v>Potentially</v>
      </c>
      <c r="G5" s="43">
        <v>-8.6333622029769505E-2</v>
      </c>
      <c r="H5" s="44">
        <v>2.81728157254406E-2</v>
      </c>
      <c r="I5" s="393">
        <v>2.1808519505511202E-3</v>
      </c>
      <c r="J5" s="43">
        <v>-2.4650225819141999E-2</v>
      </c>
      <c r="K5" s="44">
        <v>1.31068013339931E-2</v>
      </c>
      <c r="L5" s="393">
        <v>6.0009992507763898E-2</v>
      </c>
      <c r="M5" s="45">
        <f>ABS(J5)/((ABS(G5)+ABS(J5)))</f>
        <v>0.22210642626753871</v>
      </c>
      <c r="N5" s="394">
        <f>ABS((ABS(G5)-(ABS(G5)+ABS(J5)))/SQRT(H5*H5+H5*H5-2*0.99*H5*H5))</f>
        <v>6.186936373120524</v>
      </c>
      <c r="O5" s="395">
        <f>2*(1 - _xlfn.NORM.S.DIST(ABS(N5), TRUE))</f>
        <v>6.134470709184825E-10</v>
      </c>
      <c r="P5" s="46" t="s">
        <v>903</v>
      </c>
      <c r="Q5" s="47" t="s">
        <v>933</v>
      </c>
    </row>
    <row r="6" spans="1:17" x14ac:dyDescent="0.2">
      <c r="A6" s="23" t="s">
        <v>875</v>
      </c>
      <c r="B6" s="23" t="s">
        <v>84</v>
      </c>
      <c r="C6" s="24">
        <v>-1.7622815652472899E-2</v>
      </c>
      <c r="D6" s="24">
        <v>1.6061015964503E-2</v>
      </c>
      <c r="E6" s="23">
        <v>0.272535770734256</v>
      </c>
      <c r="F6" s="23" t="str">
        <f t="shared" ref="F6:F49" si="0">IF(E6&lt;0.05,"Potentially","-")</f>
        <v>-</v>
      </c>
      <c r="G6" s="28"/>
      <c r="H6" s="24"/>
      <c r="I6" s="41"/>
      <c r="J6" s="28"/>
      <c r="K6" s="24"/>
      <c r="L6" s="25"/>
      <c r="M6" s="42"/>
      <c r="N6" s="396"/>
      <c r="O6" s="396"/>
      <c r="P6" s="23"/>
      <c r="Q6" s="25"/>
    </row>
    <row r="7" spans="1:17" x14ac:dyDescent="0.2">
      <c r="A7" s="23" t="s">
        <v>875</v>
      </c>
      <c r="B7" s="23" t="s">
        <v>1276</v>
      </c>
      <c r="C7" s="24">
        <v>-1.6835190753265599E-2</v>
      </c>
      <c r="D7" s="24">
        <v>1.89088460918173E-2</v>
      </c>
      <c r="E7" s="23">
        <v>0.37328650802576901</v>
      </c>
      <c r="F7" s="23" t="str">
        <f t="shared" si="0"/>
        <v>-</v>
      </c>
      <c r="G7" s="28"/>
      <c r="H7" s="24"/>
      <c r="I7" s="41"/>
      <c r="J7" s="28"/>
      <c r="K7" s="24"/>
      <c r="L7" s="25"/>
      <c r="M7" s="42"/>
      <c r="N7" s="396"/>
      <c r="O7" s="396"/>
      <c r="P7" s="23"/>
      <c r="Q7" s="25"/>
    </row>
    <row r="8" spans="1:17" x14ac:dyDescent="0.2">
      <c r="A8" s="23" t="s">
        <v>875</v>
      </c>
      <c r="B8" s="23" t="s">
        <v>83</v>
      </c>
      <c r="C8" s="24">
        <v>-0.33207309321949602</v>
      </c>
      <c r="D8" s="24">
        <v>0.20094734077469301</v>
      </c>
      <c r="E8" s="23">
        <v>9.8424948988201297E-2</v>
      </c>
      <c r="F8" s="23" t="str">
        <f t="shared" si="0"/>
        <v>-</v>
      </c>
      <c r="G8" s="28"/>
      <c r="H8" s="24"/>
      <c r="I8" s="41"/>
      <c r="J8" s="28"/>
      <c r="K8" s="24"/>
      <c r="L8" s="25"/>
      <c r="M8" s="42"/>
      <c r="N8" s="396"/>
      <c r="O8" s="396"/>
      <c r="P8" s="23"/>
      <c r="Q8" s="25"/>
    </row>
    <row r="9" spans="1:17" x14ac:dyDescent="0.2">
      <c r="A9" s="23" t="s">
        <v>875</v>
      </c>
      <c r="B9" s="23" t="s">
        <v>82</v>
      </c>
      <c r="C9" s="24">
        <v>-0.68458625833327902</v>
      </c>
      <c r="D9" s="24">
        <v>0.44085853713870399</v>
      </c>
      <c r="E9" s="23">
        <v>0.12045947354456001</v>
      </c>
      <c r="F9" s="23" t="str">
        <f t="shared" si="0"/>
        <v>-</v>
      </c>
      <c r="G9" s="28"/>
      <c r="H9" s="24"/>
      <c r="I9" s="41"/>
      <c r="J9" s="28"/>
      <c r="K9" s="24"/>
      <c r="L9" s="23"/>
      <c r="M9" s="42"/>
      <c r="N9" s="396"/>
      <c r="O9" s="397"/>
      <c r="P9" s="23"/>
      <c r="Q9" s="25"/>
    </row>
    <row r="10" spans="1:17" x14ac:dyDescent="0.2">
      <c r="A10" s="23" t="s">
        <v>875</v>
      </c>
      <c r="B10" s="23" t="s">
        <v>895</v>
      </c>
      <c r="C10" s="24">
        <v>-0.31623299731554</v>
      </c>
      <c r="D10" s="24">
        <v>0.153738311546539</v>
      </c>
      <c r="E10" s="23">
        <v>3.9690424094912698E-2</v>
      </c>
      <c r="F10" s="23" t="str">
        <f t="shared" si="0"/>
        <v>Potentially</v>
      </c>
      <c r="G10" s="28">
        <v>-0.105</v>
      </c>
      <c r="H10" s="24">
        <v>3.4000000000000002E-2</v>
      </c>
      <c r="I10" s="41">
        <v>2E-3</v>
      </c>
      <c r="J10" s="28">
        <v>-4.7000000000000002E-3</v>
      </c>
      <c r="K10" s="24">
        <v>3.2799999999999999E-3</v>
      </c>
      <c r="L10" s="41">
        <v>0.1472</v>
      </c>
      <c r="M10" s="42">
        <f>ABS(J10)/((ABS(G10)+ABS(J10)))</f>
        <v>4.2844120328167735E-2</v>
      </c>
      <c r="N10" s="394">
        <f>ABS((ABS(G10)-(ABS(G10)+ABS(J10)))/SQRT(H10*H10+H10*H10-2*0.99*H10*H10))</f>
        <v>0.97747113869905566</v>
      </c>
      <c r="O10" s="398">
        <f>2*(1 - _xlfn.NORM.S.DIST(ABS(N10), TRUE))</f>
        <v>0.32833595935331106</v>
      </c>
      <c r="P10" s="23" t="s">
        <v>905</v>
      </c>
      <c r="Q10" s="25" t="s">
        <v>935</v>
      </c>
    </row>
    <row r="11" spans="1:17" x14ac:dyDescent="0.2">
      <c r="A11" s="23" t="s">
        <v>875</v>
      </c>
      <c r="B11" s="23" t="s">
        <v>902</v>
      </c>
      <c r="C11" s="24">
        <v>1.45099226169773</v>
      </c>
      <c r="D11" s="24">
        <v>0.77612748801560005</v>
      </c>
      <c r="E11" s="23">
        <v>6.1549357582432497E-2</v>
      </c>
      <c r="F11" s="23" t="str">
        <f t="shared" si="0"/>
        <v>-</v>
      </c>
      <c r="G11" s="28"/>
      <c r="H11" s="24"/>
      <c r="I11" s="41"/>
      <c r="J11" s="28"/>
      <c r="K11" s="24"/>
      <c r="L11" s="25"/>
      <c r="M11" s="42"/>
      <c r="N11" s="396"/>
      <c r="O11" s="399"/>
      <c r="P11" s="23"/>
      <c r="Q11" s="25"/>
    </row>
    <row r="12" spans="1:17" x14ac:dyDescent="0.2">
      <c r="A12" s="23" t="s">
        <v>875</v>
      </c>
      <c r="B12" s="23" t="s">
        <v>900</v>
      </c>
      <c r="C12" s="24">
        <v>7.3411738373723806E-2</v>
      </c>
      <c r="D12" s="24">
        <v>0.184703840143118</v>
      </c>
      <c r="E12" s="23">
        <v>0.69103087211426395</v>
      </c>
      <c r="F12" s="23" t="str">
        <f t="shared" si="0"/>
        <v>-</v>
      </c>
      <c r="G12" s="28"/>
      <c r="H12" s="24"/>
      <c r="I12" s="41"/>
      <c r="J12" s="28" t="s">
        <v>348</v>
      </c>
      <c r="K12" s="24"/>
      <c r="L12" s="25"/>
      <c r="M12" s="42"/>
      <c r="N12" s="396"/>
      <c r="O12" s="399"/>
      <c r="P12" s="23"/>
      <c r="Q12" s="25"/>
    </row>
    <row r="13" spans="1:17" x14ac:dyDescent="0.2">
      <c r="A13" s="31" t="s">
        <v>875</v>
      </c>
      <c r="B13" s="31" t="s">
        <v>901</v>
      </c>
      <c r="C13" s="32">
        <v>-0.118159961515864</v>
      </c>
      <c r="D13" s="32">
        <v>9.5619313742290796E-2</v>
      </c>
      <c r="E13" s="31">
        <v>0.21655774869380701</v>
      </c>
      <c r="F13" s="31" t="str">
        <f t="shared" si="0"/>
        <v>-</v>
      </c>
      <c r="G13" s="33"/>
      <c r="H13" s="32"/>
      <c r="I13" s="48"/>
      <c r="J13" s="33"/>
      <c r="K13" s="32"/>
      <c r="L13" s="34"/>
      <c r="M13" s="49"/>
      <c r="N13" s="400"/>
      <c r="O13" s="401"/>
      <c r="P13" s="31"/>
      <c r="Q13" s="34"/>
    </row>
    <row r="14" spans="1:17" x14ac:dyDescent="0.2">
      <c r="A14" s="23" t="s">
        <v>40</v>
      </c>
      <c r="B14" s="23" t="s">
        <v>896</v>
      </c>
      <c r="C14" s="24">
        <v>1.7808327754244201E-2</v>
      </c>
      <c r="D14" s="24">
        <v>2.3211980756254701E-2</v>
      </c>
      <c r="E14" s="23">
        <v>0.44296015129509198</v>
      </c>
      <c r="F14" s="23" t="str">
        <f t="shared" si="0"/>
        <v>-</v>
      </c>
      <c r="G14" s="43"/>
      <c r="H14" s="44"/>
      <c r="I14" s="393"/>
      <c r="J14" s="43"/>
      <c r="K14" s="44"/>
      <c r="L14" s="47"/>
      <c r="M14" s="45"/>
      <c r="N14" s="402"/>
      <c r="O14" s="403"/>
      <c r="P14" s="46"/>
      <c r="Q14" s="47"/>
    </row>
    <row r="15" spans="1:17" x14ac:dyDescent="0.2">
      <c r="A15" s="23" t="s">
        <v>40</v>
      </c>
      <c r="B15" s="23" t="s">
        <v>84</v>
      </c>
      <c r="C15" s="24">
        <v>-3.6831817969290401E-2</v>
      </c>
      <c r="D15" s="24">
        <v>1.9088856376679501E-2</v>
      </c>
      <c r="E15" s="23">
        <v>5.36696673824235E-2</v>
      </c>
      <c r="F15" s="23" t="str">
        <f t="shared" si="0"/>
        <v>-</v>
      </c>
      <c r="G15" s="28"/>
      <c r="H15" s="24"/>
      <c r="I15" s="41"/>
      <c r="J15" s="28"/>
      <c r="K15" s="24"/>
      <c r="L15" s="25"/>
      <c r="M15" s="42"/>
      <c r="N15" s="396"/>
      <c r="O15" s="399"/>
      <c r="P15" s="23"/>
      <c r="Q15" s="25"/>
    </row>
    <row r="16" spans="1:17" x14ac:dyDescent="0.2">
      <c r="A16" s="23" t="s">
        <v>40</v>
      </c>
      <c r="B16" s="23" t="s">
        <v>1276</v>
      </c>
      <c r="C16" s="24">
        <v>2.4355189984976901E-2</v>
      </c>
      <c r="D16" s="24">
        <v>1.15158575276324E-2</v>
      </c>
      <c r="E16" s="23">
        <v>3.44362290002325E-2</v>
      </c>
      <c r="F16" s="23" t="str">
        <f t="shared" si="0"/>
        <v>Potentially</v>
      </c>
      <c r="G16" s="28">
        <v>1.4367037821517799E-2</v>
      </c>
      <c r="H16" s="24">
        <v>4.0327184424552999E-2</v>
      </c>
      <c r="I16" s="41">
        <v>0.721644467571115</v>
      </c>
      <c r="J16" s="28">
        <v>-2.5828396016485599E-3</v>
      </c>
      <c r="K16" s="24">
        <v>5.76652842183211E-3</v>
      </c>
      <c r="L16" s="41">
        <v>0.65422392637336702</v>
      </c>
      <c r="M16" s="42">
        <f>ABS(J16)/((ABS(G16)+ABS(J16)))</f>
        <v>0.15238101947088106</v>
      </c>
      <c r="N16" s="394">
        <f>ABS((ABS(G16)-(ABS(G16)+ABS(J16)))/SQRT(H16*H16+H16*H16-2*0.999*H16*H16))</f>
        <v>1.4321369088065281</v>
      </c>
      <c r="O16" s="398">
        <f>2*(1 - _xlfn.NORM.S.DIST(ABS(N16), TRUE))</f>
        <v>0.15210464338332708</v>
      </c>
      <c r="P16" s="26" t="s">
        <v>905</v>
      </c>
      <c r="Q16" s="404" t="s">
        <v>1368</v>
      </c>
    </row>
    <row r="17" spans="1:18" x14ac:dyDescent="0.2">
      <c r="A17" s="23" t="s">
        <v>40</v>
      </c>
      <c r="B17" s="23" t="s">
        <v>83</v>
      </c>
      <c r="C17" s="24">
        <v>0.42448583740937901</v>
      </c>
      <c r="D17" s="24">
        <v>0.27749566693601502</v>
      </c>
      <c r="E17" s="23">
        <v>0.126090364952886</v>
      </c>
      <c r="F17" s="23" t="str">
        <f t="shared" si="0"/>
        <v>-</v>
      </c>
      <c r="G17" s="28"/>
      <c r="H17" s="24"/>
      <c r="I17" s="25"/>
      <c r="J17" s="28"/>
      <c r="K17" s="24"/>
      <c r="L17" s="25"/>
      <c r="M17" s="42"/>
      <c r="N17" s="396"/>
      <c r="O17" s="399"/>
      <c r="P17" s="23"/>
      <c r="Q17" s="25"/>
    </row>
    <row r="18" spans="1:18" x14ac:dyDescent="0.2">
      <c r="A18" s="23" t="s">
        <v>40</v>
      </c>
      <c r="B18" s="23" t="s">
        <v>82</v>
      </c>
      <c r="C18" s="24">
        <v>-6.08949012989023E-2</v>
      </c>
      <c r="D18" s="24">
        <v>0.46193685599144702</v>
      </c>
      <c r="E18" s="23">
        <v>0.89512258310852999</v>
      </c>
      <c r="F18" s="23" t="str">
        <f t="shared" si="0"/>
        <v>-</v>
      </c>
      <c r="G18" s="28"/>
      <c r="H18" s="24"/>
      <c r="I18" s="25"/>
      <c r="J18" s="28"/>
      <c r="K18" s="24"/>
      <c r="L18" s="25"/>
      <c r="M18" s="42"/>
      <c r="N18" s="396"/>
      <c r="O18" s="396"/>
      <c r="P18" s="23"/>
      <c r="Q18" s="25"/>
    </row>
    <row r="19" spans="1:18" x14ac:dyDescent="0.2">
      <c r="A19" s="23" t="s">
        <v>40</v>
      </c>
      <c r="B19" s="23" t="s">
        <v>895</v>
      </c>
      <c r="C19" s="24">
        <v>-8.4008205910142797E-2</v>
      </c>
      <c r="D19" s="24">
        <v>0.17963942299389599</v>
      </c>
      <c r="E19" s="23">
        <v>0.64003558045957398</v>
      </c>
      <c r="F19" s="23" t="str">
        <f t="shared" si="0"/>
        <v>-</v>
      </c>
      <c r="G19" s="28"/>
      <c r="H19" s="24"/>
      <c r="I19" s="25"/>
      <c r="J19" s="28"/>
      <c r="K19" s="24"/>
      <c r="L19" s="25"/>
      <c r="M19" s="42"/>
      <c r="N19" s="396"/>
      <c r="O19" s="396"/>
      <c r="P19" s="23"/>
      <c r="Q19" s="25"/>
    </row>
    <row r="20" spans="1:18" x14ac:dyDescent="0.2">
      <c r="A20" s="23" t="s">
        <v>40</v>
      </c>
      <c r="B20" s="23" t="s">
        <v>902</v>
      </c>
      <c r="C20" s="24">
        <v>0.108590216219974</v>
      </c>
      <c r="D20" s="24">
        <v>0.63096029106973694</v>
      </c>
      <c r="E20" s="23">
        <v>0.86335648297050305</v>
      </c>
      <c r="F20" s="23" t="str">
        <f t="shared" si="0"/>
        <v>-</v>
      </c>
      <c r="G20" s="28"/>
      <c r="H20" s="24"/>
      <c r="I20" s="25"/>
      <c r="J20" s="28"/>
      <c r="K20" s="24"/>
      <c r="L20" s="25"/>
      <c r="M20" s="42"/>
      <c r="N20" s="396"/>
      <c r="O20" s="396"/>
      <c r="P20" s="23"/>
      <c r="Q20" s="25"/>
    </row>
    <row r="21" spans="1:18" x14ac:dyDescent="0.2">
      <c r="A21" s="23" t="s">
        <v>40</v>
      </c>
      <c r="B21" s="23" t="s">
        <v>900</v>
      </c>
      <c r="C21" s="24">
        <v>0.504883874367417</v>
      </c>
      <c r="D21" s="24">
        <v>0.25891587278452899</v>
      </c>
      <c r="E21" s="23">
        <v>5.11770754364771E-2</v>
      </c>
      <c r="F21" s="23" t="str">
        <f t="shared" si="0"/>
        <v>-</v>
      </c>
      <c r="G21" s="28"/>
      <c r="H21" s="24"/>
      <c r="I21" s="25"/>
      <c r="J21" s="28"/>
      <c r="K21" s="24"/>
      <c r="L21" s="25"/>
      <c r="M21" s="42"/>
      <c r="N21" s="396"/>
      <c r="O21" s="396"/>
      <c r="P21" s="23"/>
      <c r="Q21" s="25"/>
    </row>
    <row r="22" spans="1:18" x14ac:dyDescent="0.2">
      <c r="A22" s="31" t="s">
        <v>40</v>
      </c>
      <c r="B22" s="31" t="s">
        <v>901</v>
      </c>
      <c r="C22" s="32">
        <v>6.1485008981234997E-2</v>
      </c>
      <c r="D22" s="32">
        <v>0.113437201294428</v>
      </c>
      <c r="E22" s="31">
        <v>0.58780608156756298</v>
      </c>
      <c r="F22" s="31" t="str">
        <f t="shared" si="0"/>
        <v>-</v>
      </c>
      <c r="G22" s="33"/>
      <c r="H22" s="32"/>
      <c r="I22" s="34"/>
      <c r="J22" s="33"/>
      <c r="K22" s="32"/>
      <c r="L22" s="34"/>
      <c r="M22" s="49"/>
      <c r="N22" s="400"/>
      <c r="O22" s="400"/>
      <c r="P22" s="31"/>
      <c r="Q22" s="34"/>
    </row>
    <row r="23" spans="1:18" x14ac:dyDescent="0.2">
      <c r="A23" s="23" t="s">
        <v>14</v>
      </c>
      <c r="B23" s="23" t="s">
        <v>896</v>
      </c>
      <c r="C23" s="24">
        <v>-2.7631110531789998E-3</v>
      </c>
      <c r="D23" s="24">
        <v>1.9091425423328302E-2</v>
      </c>
      <c r="E23" s="23">
        <v>0.88492367760547597</v>
      </c>
      <c r="F23" s="23" t="str">
        <f t="shared" si="0"/>
        <v>-</v>
      </c>
      <c r="G23" s="43"/>
      <c r="H23" s="44"/>
      <c r="I23" s="47"/>
      <c r="J23" s="43"/>
      <c r="K23" s="44"/>
      <c r="L23" s="47"/>
      <c r="M23" s="45"/>
      <c r="N23" s="402"/>
      <c r="O23" s="402"/>
      <c r="P23" s="46"/>
      <c r="Q23" s="47"/>
    </row>
    <row r="24" spans="1:18" x14ac:dyDescent="0.2">
      <c r="A24" s="23" t="s">
        <v>14</v>
      </c>
      <c r="B24" s="23" t="s">
        <v>84</v>
      </c>
      <c r="C24" s="24">
        <v>-3.3959101234440701E-2</v>
      </c>
      <c r="D24" s="24">
        <v>1.60055433716428E-2</v>
      </c>
      <c r="E24" s="23">
        <v>3.3862204364124598E-2</v>
      </c>
      <c r="F24" s="23" t="str">
        <f t="shared" si="0"/>
        <v>Potentially</v>
      </c>
      <c r="G24" s="28">
        <v>-0.181068342182473</v>
      </c>
      <c r="H24" s="24">
        <v>2.9838718261804599E-2</v>
      </c>
      <c r="I24" s="50">
        <v>1.29323916187119E-9</v>
      </c>
      <c r="J24" s="28">
        <v>-2.80661917787546E-2</v>
      </c>
      <c r="K24" s="24">
        <v>1.27826556393058E-2</v>
      </c>
      <c r="L24" s="41">
        <v>2.81172627136787E-2</v>
      </c>
      <c r="M24" s="42">
        <f>ABS(J24)/((ABS(G24)+ABS(J24)))</f>
        <v>0.13420161293857819</v>
      </c>
      <c r="N24" s="394">
        <f>ABS((ABS(G24)-(ABS(G24)+ABS(J24)))/SQRT(H24*H24+H24*H24-2*0.99*H24*H24))</f>
        <v>6.6510211178351346</v>
      </c>
      <c r="O24" s="395">
        <f>2*(1 - _xlfn.NORM.S.DIST(ABS(N24), TRUE))</f>
        <v>2.9106717036597729E-11</v>
      </c>
      <c r="P24" s="23" t="s">
        <v>903</v>
      </c>
      <c r="Q24" s="25" t="s">
        <v>938</v>
      </c>
    </row>
    <row r="25" spans="1:18" x14ac:dyDescent="0.2">
      <c r="A25" s="23" t="s">
        <v>14</v>
      </c>
      <c r="B25" s="23" t="s">
        <v>1276</v>
      </c>
      <c r="C25" s="24">
        <v>-1.0067760143311E-2</v>
      </c>
      <c r="D25" s="24">
        <v>1.87750604673101E-2</v>
      </c>
      <c r="E25" s="23">
        <v>0.59179925374331399</v>
      </c>
      <c r="F25" s="23" t="str">
        <f t="shared" si="0"/>
        <v>-</v>
      </c>
      <c r="G25" s="28"/>
      <c r="H25" s="24"/>
      <c r="I25" s="25"/>
      <c r="J25" s="28"/>
      <c r="K25" s="24"/>
      <c r="L25" s="25"/>
      <c r="M25" s="42"/>
      <c r="N25" s="396"/>
      <c r="O25" s="396"/>
      <c r="P25" s="23"/>
      <c r="Q25" s="25"/>
    </row>
    <row r="26" spans="1:18" x14ac:dyDescent="0.2">
      <c r="A26" s="23" t="s">
        <v>14</v>
      </c>
      <c r="B26" s="23" t="s">
        <v>83</v>
      </c>
      <c r="C26" s="24">
        <v>-0.24704190894261399</v>
      </c>
      <c r="D26" s="24">
        <v>0.213254876481931</v>
      </c>
      <c r="E26" s="23">
        <v>0.24668657045386699</v>
      </c>
      <c r="F26" s="23" t="str">
        <f t="shared" si="0"/>
        <v>-</v>
      </c>
      <c r="G26" s="28"/>
      <c r="H26" s="24"/>
      <c r="I26" s="25"/>
      <c r="J26" s="28"/>
      <c r="K26" s="24"/>
      <c r="L26" s="25"/>
      <c r="M26" s="42"/>
      <c r="N26" s="396"/>
      <c r="O26" s="396"/>
      <c r="P26" s="23"/>
      <c r="Q26" s="25"/>
    </row>
    <row r="27" spans="1:18" x14ac:dyDescent="0.2">
      <c r="A27" s="23" t="s">
        <v>14</v>
      </c>
      <c r="B27" s="23" t="s">
        <v>82</v>
      </c>
      <c r="C27" s="24">
        <v>0.18488631761827201</v>
      </c>
      <c r="D27" s="24">
        <v>0.37557006186911102</v>
      </c>
      <c r="E27" s="23">
        <v>0.62252012271493096</v>
      </c>
      <c r="F27" s="23" t="str">
        <f t="shared" si="0"/>
        <v>-</v>
      </c>
      <c r="G27" s="28"/>
      <c r="H27" s="24"/>
      <c r="I27" s="25"/>
      <c r="J27" s="28"/>
      <c r="K27" s="24"/>
      <c r="L27" s="25"/>
      <c r="M27" s="42"/>
      <c r="N27" s="396"/>
      <c r="O27" s="396"/>
      <c r="P27" s="23"/>
      <c r="Q27" s="25"/>
    </row>
    <row r="28" spans="1:18" x14ac:dyDescent="0.2">
      <c r="A28" s="23" t="s">
        <v>14</v>
      </c>
      <c r="B28" s="23" t="s">
        <v>895</v>
      </c>
      <c r="C28" s="24">
        <v>0.16345254078823801</v>
      </c>
      <c r="D28" s="24">
        <v>0.14409811830118099</v>
      </c>
      <c r="E28" s="23">
        <v>0.25666277770722001</v>
      </c>
      <c r="F28" s="23" t="str">
        <f t="shared" si="0"/>
        <v>-</v>
      </c>
      <c r="G28" s="28"/>
      <c r="H28" s="24"/>
      <c r="I28" s="25"/>
      <c r="J28" s="28"/>
      <c r="K28" s="24"/>
      <c r="L28" s="25"/>
      <c r="M28" s="42"/>
      <c r="N28" s="396"/>
      <c r="O28" s="396"/>
      <c r="P28" s="23"/>
      <c r="Q28" s="25"/>
    </row>
    <row r="29" spans="1:18" x14ac:dyDescent="0.2">
      <c r="A29" s="23" t="s">
        <v>14</v>
      </c>
      <c r="B29" s="23" t="s">
        <v>902</v>
      </c>
      <c r="C29" s="24">
        <v>-5.5255849035839799E-2</v>
      </c>
      <c r="D29" s="24">
        <v>0.47097269088895399</v>
      </c>
      <c r="E29" s="23">
        <v>0.90660423409068402</v>
      </c>
      <c r="F29" s="23" t="str">
        <f t="shared" si="0"/>
        <v>-</v>
      </c>
      <c r="G29" s="28"/>
      <c r="H29" s="24"/>
      <c r="I29" s="25"/>
      <c r="J29" s="28"/>
      <c r="K29" s="24"/>
      <c r="L29" s="25"/>
      <c r="M29" s="42"/>
      <c r="N29" s="396"/>
      <c r="O29" s="396"/>
      <c r="P29" s="23"/>
      <c r="Q29" s="25"/>
    </row>
    <row r="30" spans="1:18" x14ac:dyDescent="0.2">
      <c r="A30" s="23" t="s">
        <v>14</v>
      </c>
      <c r="B30" s="23" t="s">
        <v>900</v>
      </c>
      <c r="C30" s="24">
        <v>3.1668901873040597E-2</v>
      </c>
      <c r="D30" s="24">
        <v>0.17987202233662</v>
      </c>
      <c r="E30" s="23">
        <v>0.86024403795108995</v>
      </c>
      <c r="F30" s="23" t="str">
        <f t="shared" si="0"/>
        <v>-</v>
      </c>
      <c r="G30" s="28"/>
      <c r="H30" s="24"/>
      <c r="I30" s="25"/>
      <c r="J30" s="28"/>
      <c r="K30" s="24"/>
      <c r="L30" s="25"/>
      <c r="M30" s="42"/>
      <c r="N30" s="396"/>
      <c r="O30" s="396"/>
      <c r="P30" s="23"/>
      <c r="Q30" s="25"/>
    </row>
    <row r="31" spans="1:18" x14ac:dyDescent="0.2">
      <c r="A31" s="31" t="s">
        <v>14</v>
      </c>
      <c r="B31" s="31" t="s">
        <v>901</v>
      </c>
      <c r="C31" s="32">
        <v>4.5842313433990797E-2</v>
      </c>
      <c r="D31" s="32">
        <v>9.2178561673737003E-2</v>
      </c>
      <c r="E31" s="31">
        <v>0.61896286607714701</v>
      </c>
      <c r="F31" s="31" t="str">
        <f t="shared" si="0"/>
        <v>-</v>
      </c>
      <c r="G31" s="33"/>
      <c r="H31" s="32"/>
      <c r="I31" s="34"/>
      <c r="J31" s="33"/>
      <c r="K31" s="32"/>
      <c r="L31" s="34"/>
      <c r="M31" s="49"/>
      <c r="N31" s="400"/>
      <c r="O31" s="400"/>
      <c r="P31" s="31"/>
      <c r="Q31" s="34"/>
    </row>
    <row r="32" spans="1:18" x14ac:dyDescent="0.2">
      <c r="A32" s="23" t="s">
        <v>19</v>
      </c>
      <c r="B32" s="23" t="s">
        <v>896</v>
      </c>
      <c r="C32" s="24">
        <v>3.7801254584720501E-2</v>
      </c>
      <c r="D32" s="24">
        <v>1.7656747660402199E-2</v>
      </c>
      <c r="E32" s="23">
        <v>3.2282452538782098E-2</v>
      </c>
      <c r="F32" s="23" t="str">
        <f t="shared" si="0"/>
        <v>Potentially</v>
      </c>
      <c r="G32" s="43">
        <v>0.18442176123304299</v>
      </c>
      <c r="H32" s="44">
        <v>2.6283333650642199E-2</v>
      </c>
      <c r="I32" s="55">
        <v>2.2720093307733E-12</v>
      </c>
      <c r="J32" s="43">
        <v>6.0633484782222302E-2</v>
      </c>
      <c r="K32" s="44">
        <v>1.19149228851667E-2</v>
      </c>
      <c r="L32" s="55">
        <v>3.6020483379221299E-7</v>
      </c>
      <c r="M32" s="45">
        <f>ABS(J32)/((ABS(G32)+ABS(J32)))</f>
        <v>0.24742781788252452</v>
      </c>
      <c r="N32" s="394">
        <f>ABS((ABS(G32)-(ABS(G32)+ABS(J32)))/SQRT(H32*H32+H32*H32-2*0.99*H32*H32))</f>
        <v>16.312370731341097</v>
      </c>
      <c r="O32" s="405" t="s">
        <v>939</v>
      </c>
      <c r="P32" s="46" t="s">
        <v>903</v>
      </c>
      <c r="Q32" s="47" t="s">
        <v>934</v>
      </c>
      <c r="R32" s="13"/>
    </row>
    <row r="33" spans="1:17" x14ac:dyDescent="0.2">
      <c r="A33" s="23" t="s">
        <v>19</v>
      </c>
      <c r="B33" s="23" t="s">
        <v>84</v>
      </c>
      <c r="C33" s="24">
        <v>-3.4681089164709002E-2</v>
      </c>
      <c r="D33" s="24">
        <v>1.46369769218143E-2</v>
      </c>
      <c r="E33" s="23">
        <v>1.7816195518707299E-2</v>
      </c>
      <c r="F33" s="23" t="str">
        <f t="shared" si="0"/>
        <v>Potentially</v>
      </c>
      <c r="G33" s="28">
        <v>0.18661420005190801</v>
      </c>
      <c r="H33" s="24">
        <v>2.64568505253935E-2</v>
      </c>
      <c r="I33" s="50">
        <v>1.74434348980527E-12</v>
      </c>
      <c r="J33" s="28">
        <v>-2.5700176373508101E-3</v>
      </c>
      <c r="K33" s="24">
        <v>1.1751946605118699E-2</v>
      </c>
      <c r="L33" s="41">
        <v>0.82689257113524905</v>
      </c>
      <c r="M33" s="42">
        <f>ABS(J33)/((ABS(G33)+ABS(J33)))</f>
        <v>1.3584735918997995E-2</v>
      </c>
      <c r="N33" s="394">
        <f>ABS((ABS(G33)-(ABS(G33)+ABS(J33)))/SQRT(H33*H33+H33*H33-2*0.99*H33*H33))</f>
        <v>0.68688330736704839</v>
      </c>
      <c r="O33" s="398">
        <f>2*(1 - _xlfn.NORM.S.DIST(ABS(N33), TRUE))</f>
        <v>0.49215626681919789</v>
      </c>
      <c r="P33" s="23" t="s">
        <v>905</v>
      </c>
      <c r="Q33" s="25" t="s">
        <v>936</v>
      </c>
    </row>
    <row r="34" spans="1:17" x14ac:dyDescent="0.2">
      <c r="A34" s="23" t="s">
        <v>19</v>
      </c>
      <c r="B34" s="23" t="s">
        <v>1276</v>
      </c>
      <c r="C34" s="24">
        <v>-1.24414625160893E-2</v>
      </c>
      <c r="D34" s="24">
        <v>1.7286713704786402E-2</v>
      </c>
      <c r="E34" s="23">
        <v>0.47170207898140398</v>
      </c>
      <c r="F34" s="23" t="str">
        <f t="shared" si="0"/>
        <v>-</v>
      </c>
      <c r="G34" s="28"/>
      <c r="H34" s="24"/>
      <c r="I34" s="50"/>
      <c r="J34" s="28"/>
      <c r="K34" s="24"/>
      <c r="L34" s="41"/>
      <c r="M34" s="42"/>
      <c r="N34" s="396"/>
      <c r="O34" s="399"/>
      <c r="P34" s="23"/>
      <c r="Q34" s="25"/>
    </row>
    <row r="35" spans="1:17" x14ac:dyDescent="0.2">
      <c r="A35" s="23" t="s">
        <v>19</v>
      </c>
      <c r="B35" s="23" t="s">
        <v>83</v>
      </c>
      <c r="C35" s="24">
        <v>0.40660035791313698</v>
      </c>
      <c r="D35" s="24">
        <v>0.19280503082053799</v>
      </c>
      <c r="E35" s="23">
        <v>3.4955977843708498E-2</v>
      </c>
      <c r="F35" s="23" t="str">
        <f t="shared" si="0"/>
        <v>Potentially</v>
      </c>
      <c r="G35" s="28">
        <v>0.22602449911412001</v>
      </c>
      <c r="H35" s="24">
        <v>3.21534042868089E-2</v>
      </c>
      <c r="I35" s="50">
        <v>2.0717594190736299E-12</v>
      </c>
      <c r="J35" s="28">
        <v>9.2197295271580595E-4</v>
      </c>
      <c r="K35" s="24">
        <v>7.54007418107277E-4</v>
      </c>
      <c r="L35" s="41">
        <v>0.22141893341302901</v>
      </c>
      <c r="M35" s="42">
        <f>ABS(J35)/((ABS(G35)+ABS(J35)))</f>
        <v>4.0625128221613623E-3</v>
      </c>
      <c r="N35" s="394">
        <f>ABS((ABS(G35)-(ABS(G35)+ABS(J35)))/SQRT(H35*H35+H35*H35-2*0.99*H35*H35))</f>
        <v>0.20275717032034377</v>
      </c>
      <c r="O35" s="398">
        <f>2*(1 - _xlfn.NORM.S.DIST(ABS(N35), TRUE))</f>
        <v>0.83932483566422911</v>
      </c>
      <c r="P35" s="23" t="s">
        <v>905</v>
      </c>
      <c r="Q35" s="25" t="s">
        <v>937</v>
      </c>
    </row>
    <row r="36" spans="1:17" x14ac:dyDescent="0.2">
      <c r="A36" s="23" t="s">
        <v>19</v>
      </c>
      <c r="B36" s="23" t="s">
        <v>82</v>
      </c>
      <c r="C36" s="24">
        <v>-7.8217822157675199E-2</v>
      </c>
      <c r="D36" s="24">
        <v>0.37838476176636898</v>
      </c>
      <c r="E36" s="23">
        <v>0.83623240881806304</v>
      </c>
      <c r="F36" s="23" t="str">
        <f t="shared" si="0"/>
        <v>-</v>
      </c>
      <c r="G36" s="28"/>
      <c r="H36" s="24"/>
      <c r="I36" s="50"/>
      <c r="J36" s="28"/>
      <c r="K36" s="24"/>
      <c r="L36" s="25"/>
      <c r="M36" s="42"/>
      <c r="N36" s="396"/>
      <c r="O36" s="396"/>
      <c r="P36" s="23"/>
      <c r="Q36" s="25"/>
    </row>
    <row r="37" spans="1:17" x14ac:dyDescent="0.2">
      <c r="A37" s="23" t="s">
        <v>19</v>
      </c>
      <c r="B37" s="23" t="s">
        <v>895</v>
      </c>
      <c r="C37" s="24">
        <v>0.15050539285935699</v>
      </c>
      <c r="D37" s="24">
        <v>0.13845079199819099</v>
      </c>
      <c r="E37" s="23">
        <v>0.277006863086878</v>
      </c>
      <c r="F37" s="23" t="str">
        <f t="shared" si="0"/>
        <v>-</v>
      </c>
      <c r="G37" s="28"/>
      <c r="H37" s="24"/>
      <c r="I37" s="50"/>
      <c r="J37" s="28"/>
      <c r="K37" s="24"/>
      <c r="L37" s="25"/>
      <c r="M37" s="42"/>
      <c r="N37" s="396"/>
      <c r="O37" s="396"/>
      <c r="P37" s="23"/>
      <c r="Q37" s="25"/>
    </row>
    <row r="38" spans="1:17" x14ac:dyDescent="0.2">
      <c r="A38" s="23" t="s">
        <v>19</v>
      </c>
      <c r="B38" s="23" t="s">
        <v>902</v>
      </c>
      <c r="C38" s="24">
        <v>-0.50490988254606295</v>
      </c>
      <c r="D38" s="24">
        <v>0.41223406328502699</v>
      </c>
      <c r="E38" s="23">
        <v>0.220645463769715</v>
      </c>
      <c r="F38" s="23" t="str">
        <f t="shared" si="0"/>
        <v>-</v>
      </c>
      <c r="G38" s="28"/>
      <c r="H38" s="24"/>
      <c r="I38" s="50"/>
      <c r="J38" s="28"/>
      <c r="K38" s="24"/>
      <c r="L38" s="25"/>
      <c r="M38" s="42"/>
      <c r="N38" s="396"/>
      <c r="O38" s="396"/>
      <c r="P38" s="23"/>
      <c r="Q38" s="25"/>
    </row>
    <row r="39" spans="1:17" x14ac:dyDescent="0.2">
      <c r="A39" s="23" t="s">
        <v>19</v>
      </c>
      <c r="B39" s="23" t="s">
        <v>900</v>
      </c>
      <c r="C39" s="24">
        <v>0.102604621397706</v>
      </c>
      <c r="D39" s="24">
        <v>0.164397552087404</v>
      </c>
      <c r="E39" s="23">
        <v>0.53254549996879397</v>
      </c>
      <c r="F39" s="23" t="str">
        <f t="shared" si="0"/>
        <v>-</v>
      </c>
      <c r="G39" s="28"/>
      <c r="H39" s="24"/>
      <c r="I39" s="50"/>
      <c r="J39" s="28"/>
      <c r="K39" s="24"/>
      <c r="L39" s="25"/>
      <c r="M39" s="42"/>
      <c r="N39" s="396"/>
      <c r="O39" s="396"/>
      <c r="P39" s="23"/>
      <c r="Q39" s="25"/>
    </row>
    <row r="40" spans="1:17" x14ac:dyDescent="0.2">
      <c r="A40" s="31" t="s">
        <v>19</v>
      </c>
      <c r="B40" s="31" t="s">
        <v>901</v>
      </c>
      <c r="C40" s="32">
        <v>7.1083034193567707E-2</v>
      </c>
      <c r="D40" s="32">
        <v>8.6222680278423697E-2</v>
      </c>
      <c r="E40" s="31">
        <v>0.40970535445545497</v>
      </c>
      <c r="F40" s="31" t="str">
        <f t="shared" si="0"/>
        <v>-</v>
      </c>
      <c r="G40" s="33"/>
      <c r="H40" s="32"/>
      <c r="I40" s="51"/>
      <c r="J40" s="33"/>
      <c r="K40" s="32"/>
      <c r="L40" s="34"/>
      <c r="M40" s="49"/>
      <c r="N40" s="400"/>
      <c r="O40" s="400"/>
      <c r="P40" s="31"/>
      <c r="Q40" s="34"/>
    </row>
    <row r="41" spans="1:17" x14ac:dyDescent="0.2">
      <c r="A41" s="23" t="s">
        <v>37</v>
      </c>
      <c r="B41" s="23" t="s">
        <v>896</v>
      </c>
      <c r="C41" s="24">
        <v>8.1970245306573694E-2</v>
      </c>
      <c r="D41" s="24">
        <v>2.4756614620532E-2</v>
      </c>
      <c r="E41" s="23">
        <v>9.2948525148428801E-4</v>
      </c>
      <c r="F41" s="23" t="str">
        <f t="shared" si="0"/>
        <v>Potentially</v>
      </c>
      <c r="G41" s="28">
        <v>0.16878857469737199</v>
      </c>
      <c r="H41" s="24">
        <v>3.5366025313959701E-2</v>
      </c>
      <c r="I41" s="50">
        <v>1.8184533354392999E-6</v>
      </c>
      <c r="J41" s="28">
        <v>5.7382266900947998E-2</v>
      </c>
      <c r="K41" s="24">
        <v>1.7238357314635001E-2</v>
      </c>
      <c r="L41" s="50">
        <v>8.7235127954778905E-4</v>
      </c>
      <c r="M41" s="42">
        <f>ABS(J41)/((ABS(G41)+ABS(J41)))</f>
        <v>0.25371204570595823</v>
      </c>
      <c r="N41" s="394">
        <f>ABS((ABS(G41)-(ABS(G41)+ABS(J41)))/SQRT(H41*H41+H41*H41-2*0.99*H41*H41))</f>
        <v>11.472985636726532</v>
      </c>
      <c r="O41" s="405" t="s">
        <v>939</v>
      </c>
      <c r="P41" s="23" t="s">
        <v>903</v>
      </c>
      <c r="Q41" s="47" t="s">
        <v>917</v>
      </c>
    </row>
    <row r="42" spans="1:17" x14ac:dyDescent="0.2">
      <c r="A42" s="23" t="s">
        <v>37</v>
      </c>
      <c r="B42" s="23" t="s">
        <v>84</v>
      </c>
      <c r="C42" s="24">
        <v>-4.1199249970796499E-2</v>
      </c>
      <c r="D42" s="24">
        <v>2.14201750888556E-2</v>
      </c>
      <c r="E42" s="23">
        <v>5.4431678599844997E-2</v>
      </c>
      <c r="F42" s="23" t="str">
        <f t="shared" si="0"/>
        <v>-</v>
      </c>
      <c r="G42" s="28"/>
      <c r="H42" s="24"/>
      <c r="I42" s="50"/>
      <c r="J42" s="28"/>
      <c r="K42" s="24"/>
      <c r="L42" s="50"/>
      <c r="M42" s="42"/>
      <c r="N42" s="396"/>
      <c r="O42" s="396"/>
      <c r="P42" s="23"/>
      <c r="Q42" s="25"/>
    </row>
    <row r="43" spans="1:17" x14ac:dyDescent="0.2">
      <c r="A43" s="23" t="s">
        <v>37</v>
      </c>
      <c r="B43" s="23" t="s">
        <v>1276</v>
      </c>
      <c r="C43" s="24">
        <v>7.1440793638321495E-2</v>
      </c>
      <c r="D43" s="24">
        <v>2.4370495580579399E-2</v>
      </c>
      <c r="E43" s="23">
        <v>3.37387934252734E-3</v>
      </c>
      <c r="F43" s="23" t="str">
        <f t="shared" si="0"/>
        <v>Potentially</v>
      </c>
      <c r="G43" s="28">
        <v>0.204365678572237</v>
      </c>
      <c r="H43" s="24">
        <v>4.2835057034725801E-2</v>
      </c>
      <c r="I43" s="50">
        <v>1.83321584301155E-6</v>
      </c>
      <c r="J43" s="28">
        <v>3.2810944772508399E-2</v>
      </c>
      <c r="K43" s="24">
        <v>6.35574714465649E-3</v>
      </c>
      <c r="L43" s="50">
        <v>2.4379630314849402E-7</v>
      </c>
      <c r="M43" s="42">
        <f>ABS(J43)/((ABS(G43)+ABS(J43)))</f>
        <v>0.13833970780845639</v>
      </c>
      <c r="N43" s="394">
        <f>ABS((ABS(G43)-(ABS(G43)+ABS(J43)))/SQRT(H43*H43+H43*H43-2*0.99*H43*H43))</f>
        <v>5.4163209183938834</v>
      </c>
      <c r="O43" s="395">
        <f>2*(1 - _xlfn.NORM.S.DIST(ABS(N43), TRUE))</f>
        <v>6.0837864968021904E-8</v>
      </c>
      <c r="P43" s="23" t="s">
        <v>903</v>
      </c>
      <c r="Q43" s="25" t="s">
        <v>1369</v>
      </c>
    </row>
    <row r="44" spans="1:17" x14ac:dyDescent="0.2">
      <c r="A44" s="23" t="s">
        <v>37</v>
      </c>
      <c r="B44" s="23" t="s">
        <v>83</v>
      </c>
      <c r="C44" s="24">
        <v>-0.103487136684782</v>
      </c>
      <c r="D44" s="24">
        <v>0.27457159163204198</v>
      </c>
      <c r="E44" s="23">
        <v>0.70624493379250797</v>
      </c>
      <c r="F44" s="23" t="str">
        <f t="shared" si="0"/>
        <v>-</v>
      </c>
      <c r="G44" s="28"/>
      <c r="H44" s="24"/>
      <c r="I44" s="50"/>
      <c r="J44" s="28"/>
      <c r="K44" s="24"/>
      <c r="L44" s="50"/>
      <c r="M44" s="42"/>
      <c r="N44" s="396"/>
      <c r="O44" s="396"/>
      <c r="P44" s="23"/>
      <c r="Q44" s="25"/>
    </row>
    <row r="45" spans="1:17" x14ac:dyDescent="0.2">
      <c r="A45" s="23" t="s">
        <v>37</v>
      </c>
      <c r="B45" s="23" t="s">
        <v>82</v>
      </c>
      <c r="C45" s="24">
        <v>0.175381866519317</v>
      </c>
      <c r="D45" s="24">
        <v>0.48326159511962402</v>
      </c>
      <c r="E45" s="23">
        <v>0.71666995063939098</v>
      </c>
      <c r="F45" s="23" t="str">
        <f t="shared" si="0"/>
        <v>-</v>
      </c>
      <c r="G45" s="28"/>
      <c r="H45" s="24"/>
      <c r="I45" s="25"/>
      <c r="J45" s="28"/>
      <c r="K45" s="24"/>
      <c r="L45" s="25"/>
      <c r="M45" s="42"/>
      <c r="N45" s="396"/>
      <c r="O45" s="396"/>
      <c r="P45" s="23"/>
      <c r="Q45" s="25"/>
    </row>
    <row r="46" spans="1:17" x14ac:dyDescent="0.2">
      <c r="A46" s="23" t="s">
        <v>37</v>
      </c>
      <c r="B46" s="23" t="s">
        <v>895</v>
      </c>
      <c r="C46" s="24">
        <v>0.22180321546728901</v>
      </c>
      <c r="D46" s="24">
        <v>0.18414874273722001</v>
      </c>
      <c r="E46" s="23">
        <v>0.22840465766941401</v>
      </c>
      <c r="F46" s="23" t="str">
        <f t="shared" si="0"/>
        <v>-</v>
      </c>
      <c r="G46" s="28"/>
      <c r="H46" s="24"/>
      <c r="I46" s="25"/>
      <c r="J46" s="28"/>
      <c r="K46" s="24"/>
      <c r="L46" s="25"/>
      <c r="M46" s="42"/>
      <c r="N46" s="396"/>
      <c r="O46" s="396"/>
      <c r="P46" s="23"/>
      <c r="Q46" s="25"/>
    </row>
    <row r="47" spans="1:17" x14ac:dyDescent="0.2">
      <c r="A47" s="23" t="s">
        <v>37</v>
      </c>
      <c r="B47" s="23" t="s">
        <v>902</v>
      </c>
      <c r="C47" s="24">
        <v>-1.1793295246301001</v>
      </c>
      <c r="D47" s="24">
        <v>1.02116088144127</v>
      </c>
      <c r="E47" s="23">
        <v>0.248135060170281</v>
      </c>
      <c r="F47" s="23" t="str">
        <f t="shared" si="0"/>
        <v>-</v>
      </c>
      <c r="G47" s="28"/>
      <c r="H47" s="24"/>
      <c r="I47" s="25"/>
      <c r="J47" s="28"/>
      <c r="K47" s="24"/>
      <c r="L47" s="25"/>
      <c r="M47" s="42"/>
      <c r="N47" s="396"/>
      <c r="O47" s="396"/>
      <c r="P47" s="23"/>
      <c r="Q47" s="25"/>
    </row>
    <row r="48" spans="1:17" x14ac:dyDescent="0.2">
      <c r="A48" s="23" t="s">
        <v>37</v>
      </c>
      <c r="B48" s="23" t="s">
        <v>900</v>
      </c>
      <c r="C48" s="24">
        <v>-0.315664604850383</v>
      </c>
      <c r="D48" s="24">
        <v>0.271858580906776</v>
      </c>
      <c r="E48" s="23">
        <v>0.24558686635578</v>
      </c>
      <c r="F48" s="23" t="str">
        <f t="shared" si="0"/>
        <v>-</v>
      </c>
      <c r="G48" s="22"/>
      <c r="H48" s="23"/>
      <c r="I48" s="25"/>
      <c r="J48" s="28"/>
      <c r="K48" s="24"/>
      <c r="L48" s="25"/>
      <c r="M48" s="22"/>
      <c r="N48" s="23"/>
      <c r="O48" s="23"/>
      <c r="P48" s="23"/>
      <c r="Q48" s="25"/>
    </row>
    <row r="49" spans="1:17" x14ac:dyDescent="0.2">
      <c r="A49" s="31" t="s">
        <v>37</v>
      </c>
      <c r="B49" s="31" t="s">
        <v>901</v>
      </c>
      <c r="C49" s="32">
        <v>-6.4901457448046193E-2</v>
      </c>
      <c r="D49" s="32">
        <v>0.12659781398765499</v>
      </c>
      <c r="E49" s="31">
        <v>0.60819015766058804</v>
      </c>
      <c r="F49" s="31" t="str">
        <f t="shared" si="0"/>
        <v>-</v>
      </c>
      <c r="G49" s="30"/>
      <c r="H49" s="31"/>
      <c r="I49" s="34"/>
      <c r="J49" s="33"/>
      <c r="K49" s="32"/>
      <c r="L49" s="34"/>
      <c r="M49" s="30"/>
      <c r="N49" s="31"/>
      <c r="O49" s="31"/>
      <c r="P49" s="31"/>
      <c r="Q49" s="34"/>
    </row>
    <row r="50" spans="1:17" x14ac:dyDescent="0.2">
      <c r="J50" s="3"/>
      <c r="K50" s="3"/>
    </row>
    <row r="51" spans="1:17" x14ac:dyDescent="0.2">
      <c r="C51" s="12"/>
      <c r="J51" s="3"/>
      <c r="K51" s="3"/>
    </row>
  </sheetData>
  <mergeCells count="6">
    <mergeCell ref="F3:F4"/>
    <mergeCell ref="G3:I3"/>
    <mergeCell ref="J3:L3"/>
    <mergeCell ref="M3:M4"/>
    <mergeCell ref="P3:P4"/>
    <mergeCell ref="N3:O3"/>
  </mergeCells>
  <conditionalFormatting sqref="E5:E49">
    <cfRule type="cellIs" dxfId="23" priority="3" operator="lessThan">
      <formula>0.001</formula>
    </cfRule>
    <cfRule type="cellIs" dxfId="22" priority="4" operator="greaterThan">
      <formula>0.001</formula>
    </cfRule>
  </conditionalFormatting>
  <conditionalFormatting sqref="P16:Q16">
    <cfRule type="cellIs" dxfId="21" priority="1" operator="lessThan">
      <formula>0.001</formula>
    </cfRule>
    <cfRule type="cellIs" dxfId="20" priority="2" operator="greaterThan">
      <formula>0.001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28E3E-0233-AF44-B3A5-090B61A5FD49}">
  <dimension ref="A1:R16"/>
  <sheetViews>
    <sheetView topLeftCell="F1" zoomScale="125" zoomScaleNormal="125" workbookViewId="0">
      <selection activeCell="K36" sqref="K36"/>
    </sheetView>
  </sheetViews>
  <sheetFormatPr baseColWidth="10" defaultRowHeight="16" x14ac:dyDescent="0.2"/>
  <cols>
    <col min="1" max="1" width="17.83203125" style="354" customWidth="1"/>
    <col min="2" max="3" width="13.1640625" style="354" customWidth="1"/>
    <col min="4" max="4" width="11.33203125" style="354" bestFit="1" customWidth="1"/>
    <col min="5" max="5" width="11" style="354" bestFit="1" customWidth="1"/>
    <col min="6" max="6" width="10.83203125" style="354"/>
    <col min="7" max="7" width="12.5" style="354" customWidth="1"/>
    <col min="8" max="8" width="13" style="354" customWidth="1"/>
    <col min="9" max="9" width="15.6640625" style="354" customWidth="1"/>
    <col min="10" max="10" width="10.83203125" style="354"/>
    <col min="11" max="11" width="14.83203125" style="354" customWidth="1"/>
    <col min="12" max="12" width="12" style="354" customWidth="1"/>
    <col min="13" max="13" width="13.83203125" style="354" customWidth="1"/>
    <col min="14" max="14" width="12.1640625" style="354" customWidth="1"/>
    <col min="15" max="16" width="11.83203125" style="354" customWidth="1"/>
    <col min="17" max="17" width="17.83203125" style="354" customWidth="1"/>
    <col min="18" max="18" width="69.5" style="354" customWidth="1"/>
    <col min="19" max="16384" width="10.83203125" style="354"/>
  </cols>
  <sheetData>
    <row r="1" spans="1:18" x14ac:dyDescent="0.2">
      <c r="A1" s="65" t="s">
        <v>1205</v>
      </c>
      <c r="B1" s="67"/>
      <c r="C1" s="353"/>
      <c r="D1" s="353"/>
      <c r="E1" s="353"/>
      <c r="F1" s="353"/>
      <c r="G1" s="353"/>
      <c r="H1" s="353"/>
      <c r="I1" s="353"/>
      <c r="J1" s="353"/>
      <c r="K1" s="353"/>
      <c r="L1" s="353"/>
      <c r="M1" s="353"/>
      <c r="N1" s="353"/>
      <c r="O1" s="353"/>
      <c r="P1" s="353"/>
      <c r="Q1" s="353"/>
      <c r="R1" s="353"/>
    </row>
    <row r="2" spans="1:18" x14ac:dyDescent="0.2">
      <c r="A2" s="66"/>
      <c r="B2" s="68"/>
      <c r="C2" s="355"/>
      <c r="D2" s="355"/>
      <c r="E2" s="355"/>
      <c r="F2" s="355"/>
      <c r="G2" s="355"/>
      <c r="H2" s="355"/>
      <c r="I2" s="355"/>
      <c r="J2" s="355"/>
      <c r="K2" s="355"/>
      <c r="L2" s="355"/>
      <c r="M2" s="355"/>
      <c r="N2" s="355"/>
      <c r="O2" s="355"/>
      <c r="P2" s="355"/>
      <c r="Q2" s="355"/>
      <c r="R2" s="355"/>
    </row>
    <row r="3" spans="1:18" ht="16" customHeight="1" x14ac:dyDescent="0.2">
      <c r="A3" s="219"/>
      <c r="B3" s="219"/>
      <c r="C3" s="219"/>
      <c r="D3" s="445" t="s">
        <v>982</v>
      </c>
      <c r="E3" s="445"/>
      <c r="F3" s="445"/>
      <c r="G3" s="456" t="s">
        <v>986</v>
      </c>
      <c r="H3" s="451" t="s">
        <v>983</v>
      </c>
      <c r="I3" s="445"/>
      <c r="J3" s="452"/>
      <c r="K3" s="451" t="s">
        <v>984</v>
      </c>
      <c r="L3" s="445"/>
      <c r="M3" s="445"/>
      <c r="N3" s="446" t="s">
        <v>954</v>
      </c>
      <c r="O3" s="447" t="s">
        <v>1236</v>
      </c>
      <c r="P3" s="447"/>
      <c r="Q3" s="447" t="s">
        <v>931</v>
      </c>
      <c r="R3" s="16"/>
    </row>
    <row r="4" spans="1:18" ht="16" customHeight="1" x14ac:dyDescent="0.2">
      <c r="A4" s="5" t="s">
        <v>893</v>
      </c>
      <c r="B4" s="5" t="s">
        <v>973</v>
      </c>
      <c r="C4" s="5" t="s">
        <v>981</v>
      </c>
      <c r="D4" s="5" t="s">
        <v>85</v>
      </c>
      <c r="E4" s="5" t="s">
        <v>70</v>
      </c>
      <c r="F4" s="5" t="s">
        <v>71</v>
      </c>
      <c r="G4" s="453"/>
      <c r="H4" s="19" t="s">
        <v>85</v>
      </c>
      <c r="I4" s="18" t="s">
        <v>70</v>
      </c>
      <c r="J4" s="20" t="s">
        <v>86</v>
      </c>
      <c r="K4" s="19" t="s">
        <v>85</v>
      </c>
      <c r="L4" s="18" t="s">
        <v>70</v>
      </c>
      <c r="M4" s="18" t="s">
        <v>86</v>
      </c>
      <c r="N4" s="455"/>
      <c r="O4" s="340" t="s">
        <v>1253</v>
      </c>
      <c r="P4" s="340" t="s">
        <v>1258</v>
      </c>
      <c r="Q4" s="453"/>
      <c r="R4" s="21" t="s">
        <v>932</v>
      </c>
    </row>
    <row r="5" spans="1:18" x14ac:dyDescent="0.2">
      <c r="A5" s="219" t="s">
        <v>32</v>
      </c>
      <c r="B5" s="219" t="s">
        <v>296</v>
      </c>
      <c r="C5" s="219" t="s">
        <v>725</v>
      </c>
      <c r="D5" s="248">
        <v>-6.9236602141371298E-2</v>
      </c>
      <c r="E5" s="248">
        <v>1.75321407983112E-2</v>
      </c>
      <c r="F5" s="363">
        <v>7.8437636378183299E-5</v>
      </c>
      <c r="G5" s="219" t="s">
        <v>908</v>
      </c>
      <c r="H5" s="364">
        <v>-0.16873301169156499</v>
      </c>
      <c r="I5" s="248">
        <v>4.2837612088349901E-2</v>
      </c>
      <c r="J5" s="365">
        <v>8.1856502512155297E-5</v>
      </c>
      <c r="K5" s="364">
        <v>-3.6699179311944802E-2</v>
      </c>
      <c r="L5" s="248">
        <v>1.24009571331236E-2</v>
      </c>
      <c r="M5" s="248">
        <v>3.0825592357731899E-3</v>
      </c>
      <c r="N5" s="359">
        <f>(EXP(H5)*(EXP(K5)-1))/(EXP(H5+K5)-1)</f>
        <v>0.16391130522752681</v>
      </c>
      <c r="O5" s="366">
        <f>ABS((ABS(H5)-(ABS(H5)+ABS(K5)))/SQRT(I5*I5+I5*I5-2*0.99*I5*I5))</f>
        <v>6.0578163185045257</v>
      </c>
      <c r="P5" s="378">
        <f>2*(1 - _xlfn.NORM.S.DIST(ABS(O5), TRUE))</f>
        <v>1.3798182596502784E-9</v>
      </c>
      <c r="Q5" s="219" t="s">
        <v>903</v>
      </c>
      <c r="R5" s="358" t="s">
        <v>974</v>
      </c>
    </row>
    <row r="6" spans="1:18" x14ac:dyDescent="0.2">
      <c r="A6" s="219" t="s">
        <v>19</v>
      </c>
      <c r="B6" s="219" t="s">
        <v>296</v>
      </c>
      <c r="C6" s="219" t="s">
        <v>725</v>
      </c>
      <c r="D6" s="248">
        <v>-0.45376765023242699</v>
      </c>
      <c r="E6" s="248">
        <v>0.50567875914254701</v>
      </c>
      <c r="F6" s="219">
        <v>0.369535543031072</v>
      </c>
      <c r="G6" s="219" t="s">
        <v>48</v>
      </c>
      <c r="H6" s="364"/>
      <c r="I6" s="248"/>
      <c r="J6" s="358"/>
      <c r="K6" s="364"/>
      <c r="L6" s="248"/>
      <c r="M6" s="219"/>
      <c r="N6" s="356"/>
      <c r="O6" s="219"/>
      <c r="P6" s="219"/>
      <c r="Q6" s="219"/>
      <c r="R6" s="358"/>
    </row>
    <row r="7" spans="1:18" x14ac:dyDescent="0.2">
      <c r="A7" s="219" t="s">
        <v>347</v>
      </c>
      <c r="B7" s="219" t="s">
        <v>296</v>
      </c>
      <c r="C7" s="219" t="s">
        <v>725</v>
      </c>
      <c r="D7" s="248">
        <v>1.3982025374545201E-2</v>
      </c>
      <c r="E7" s="248">
        <v>1.47506161406961E-2</v>
      </c>
      <c r="F7" s="219">
        <v>0.343183252750555</v>
      </c>
      <c r="G7" s="219" t="s">
        <v>48</v>
      </c>
      <c r="H7" s="364"/>
      <c r="I7" s="248"/>
      <c r="J7" s="365"/>
      <c r="K7" s="364"/>
      <c r="L7" s="248"/>
      <c r="M7" s="219"/>
      <c r="N7" s="356"/>
      <c r="O7" s="219"/>
      <c r="P7" s="219"/>
      <c r="Q7" s="219"/>
      <c r="R7" s="358"/>
    </row>
    <row r="8" spans="1:18" x14ac:dyDescent="0.2">
      <c r="A8" s="219" t="s">
        <v>12</v>
      </c>
      <c r="B8" s="219" t="s">
        <v>296</v>
      </c>
      <c r="C8" s="219" t="s">
        <v>725</v>
      </c>
      <c r="D8" s="248">
        <v>4.2761140708775904E-3</v>
      </c>
      <c r="E8" s="248">
        <v>2.8768566070287101E-2</v>
      </c>
      <c r="F8" s="219">
        <v>0.88183895868463902</v>
      </c>
      <c r="G8" s="219" t="s">
        <v>48</v>
      </c>
      <c r="H8" s="364"/>
      <c r="I8" s="248"/>
      <c r="J8" s="358"/>
      <c r="K8" s="364"/>
      <c r="L8" s="248"/>
      <c r="M8" s="219"/>
      <c r="N8" s="356"/>
      <c r="O8" s="219"/>
      <c r="P8" s="219"/>
      <c r="Q8" s="219"/>
      <c r="R8" s="358"/>
    </row>
    <row r="9" spans="1:18" x14ac:dyDescent="0.2">
      <c r="A9" s="219" t="s">
        <v>14</v>
      </c>
      <c r="B9" s="219" t="s">
        <v>296</v>
      </c>
      <c r="C9" s="219" t="s">
        <v>725</v>
      </c>
      <c r="D9" s="248">
        <v>-0.105196666636656</v>
      </c>
      <c r="E9" s="248">
        <v>1.6757315550722299E-2</v>
      </c>
      <c r="F9" s="363">
        <v>3.4371479121152298E-10</v>
      </c>
      <c r="G9" s="219" t="s">
        <v>908</v>
      </c>
      <c r="H9" s="364">
        <v>-7.8645543262818501E-2</v>
      </c>
      <c r="I9" s="248">
        <v>4.0488992131258797E-2</v>
      </c>
      <c r="J9" s="358">
        <v>5.2089517067946602E-2</v>
      </c>
      <c r="K9" s="364">
        <v>-8.0118374078862298E-2</v>
      </c>
      <c r="L9" s="248">
        <v>1.21140955860638E-2</v>
      </c>
      <c r="M9" s="363">
        <v>3.7496065066572003E-11</v>
      </c>
      <c r="N9" s="359">
        <f>(EXP(H9)*(EXP(K9)-1))/(EXP(H9+K9)-1)</f>
        <v>0.48480019430039439</v>
      </c>
      <c r="O9" s="366">
        <f>ABS((ABS(H9)-(ABS(H9)+ABS(K9)))/SQRT(I9*I9+I9*I9-2*0.99*I9*I9))</f>
        <v>13.992011810307964</v>
      </c>
      <c r="P9" s="367" t="s">
        <v>939</v>
      </c>
      <c r="Q9" s="219" t="s">
        <v>903</v>
      </c>
      <c r="R9" s="358" t="s">
        <v>975</v>
      </c>
    </row>
    <row r="10" spans="1:18" x14ac:dyDescent="0.2">
      <c r="A10" s="219" t="s">
        <v>8</v>
      </c>
      <c r="B10" s="219" t="s">
        <v>296</v>
      </c>
      <c r="C10" s="219" t="s">
        <v>725</v>
      </c>
      <c r="D10" s="248">
        <v>-9.4192167452214898E-2</v>
      </c>
      <c r="E10" s="248">
        <v>1.6454702587766701E-2</v>
      </c>
      <c r="F10" s="363">
        <v>1.03841994252322E-8</v>
      </c>
      <c r="G10" s="219" t="s">
        <v>908</v>
      </c>
      <c r="H10" s="364">
        <v>-0.162386822040375</v>
      </c>
      <c r="I10" s="248">
        <v>3.9844693791164301E-2</v>
      </c>
      <c r="J10" s="365">
        <v>4.5916709012485101E-5</v>
      </c>
      <c r="K10" s="364">
        <v>-6.3717214179143097E-2</v>
      </c>
      <c r="L10" s="248">
        <v>1.14655638233016E-2</v>
      </c>
      <c r="M10" s="363">
        <v>2.7402940570289801E-8</v>
      </c>
      <c r="N10" s="359">
        <f>(EXP(H10)*(EXP(K10)-1))/(EXP(H10+K10)-1)</f>
        <v>0.25931961563175304</v>
      </c>
      <c r="O10" s="366">
        <f>ABS((ABS(H10)-(ABS(H10)+ABS(K10)))/SQRT(I10*I10+I10*I10-2*0.99*I10*I10))</f>
        <v>11.307622154290247</v>
      </c>
      <c r="P10" s="367" t="s">
        <v>939</v>
      </c>
      <c r="Q10" s="219" t="s">
        <v>903</v>
      </c>
      <c r="R10" s="358" t="s">
        <v>976</v>
      </c>
    </row>
    <row r="11" spans="1:18" x14ac:dyDescent="0.2">
      <c r="A11" s="219" t="s">
        <v>985</v>
      </c>
      <c r="B11" s="219" t="s">
        <v>296</v>
      </c>
      <c r="C11" s="219" t="s">
        <v>725</v>
      </c>
      <c r="D11" s="248">
        <v>8.8702006843807302E-2</v>
      </c>
      <c r="E11" s="248">
        <v>1.72830285044018E-2</v>
      </c>
      <c r="F11" s="363">
        <v>2.8619466998061798E-7</v>
      </c>
      <c r="G11" s="219" t="s">
        <v>908</v>
      </c>
      <c r="H11" s="364">
        <v>8.2178931863436902E-2</v>
      </c>
      <c r="I11" s="248">
        <v>3.9597414731495098E-2</v>
      </c>
      <c r="J11" s="358">
        <v>3.7953086053144403E-2</v>
      </c>
      <c r="K11" s="364">
        <v>7.5991923553014804E-2</v>
      </c>
      <c r="L11" s="248">
        <v>1.21119656514223E-2</v>
      </c>
      <c r="M11" s="363">
        <v>3.5161769746157901E-10</v>
      </c>
      <c r="N11" s="359">
        <f>(EXP(H11)*(EXP(K11)-1))/(EXP(H11+K11)-1)</f>
        <v>0.50019318912417787</v>
      </c>
      <c r="O11" s="366">
        <f>ABS((ABS(H11)-(ABS(H11)+ABS(K11)))/SQRT(I11*I11+I11*I11-2*0.99*I11*I11))</f>
        <v>13.570179978696183</v>
      </c>
      <c r="P11" s="367" t="s">
        <v>939</v>
      </c>
      <c r="Q11" s="219" t="s">
        <v>903</v>
      </c>
      <c r="R11" s="358" t="s">
        <v>977</v>
      </c>
    </row>
    <row r="12" spans="1:18" x14ac:dyDescent="0.2">
      <c r="A12" s="219" t="s">
        <v>37</v>
      </c>
      <c r="B12" s="219" t="s">
        <v>296</v>
      </c>
      <c r="C12" s="219" t="s">
        <v>725</v>
      </c>
      <c r="D12" s="248">
        <v>0.35461953809287899</v>
      </c>
      <c r="E12" s="248">
        <v>1.5831574068168101E-2</v>
      </c>
      <c r="F12" s="363">
        <v>3.9791008340834098E-111</v>
      </c>
      <c r="G12" s="219" t="s">
        <v>908</v>
      </c>
      <c r="H12" s="364">
        <v>0.26341164351163399</v>
      </c>
      <c r="I12" s="248">
        <v>3.6842334701886303E-2</v>
      </c>
      <c r="J12" s="365">
        <v>8.6967700297668897E-13</v>
      </c>
      <c r="K12" s="364">
        <v>0.18240034430549801</v>
      </c>
      <c r="L12" s="248">
        <v>1.15361226661742E-2</v>
      </c>
      <c r="M12" s="363">
        <v>2.6031418133681098E-56</v>
      </c>
      <c r="N12" s="359">
        <f>(EXP(H12)*(EXP(K12)-1))/(EXP(H12+K12)-1)</f>
        <v>0.4635369531190095</v>
      </c>
      <c r="O12" s="366">
        <f>ABS((ABS(H12)-(ABS(H12)+ABS(K12)))/SQRT(I12*I12+I12*I12-2*0.99*I12*I12))</f>
        <v>35.007694651494234</v>
      </c>
      <c r="P12" s="367" t="s">
        <v>939</v>
      </c>
      <c r="Q12" s="219" t="s">
        <v>903</v>
      </c>
      <c r="R12" s="358" t="s">
        <v>978</v>
      </c>
    </row>
    <row r="13" spans="1:18" x14ac:dyDescent="0.2">
      <c r="A13" s="219" t="s">
        <v>346</v>
      </c>
      <c r="B13" s="219" t="s">
        <v>296</v>
      </c>
      <c r="C13" s="219" t="s">
        <v>725</v>
      </c>
      <c r="D13" s="248">
        <v>-1.02688046804797E-2</v>
      </c>
      <c r="E13" s="248">
        <v>2.6864003317408E-2</v>
      </c>
      <c r="F13" s="219">
        <v>0.70227484979467403</v>
      </c>
      <c r="G13" s="219" t="s">
        <v>48</v>
      </c>
      <c r="H13" s="364"/>
      <c r="I13" s="248"/>
      <c r="J13" s="358"/>
      <c r="K13" s="364"/>
      <c r="L13" s="248"/>
      <c r="M13" s="219"/>
      <c r="N13" s="356"/>
      <c r="O13" s="219"/>
      <c r="P13" s="219"/>
      <c r="Q13" s="219"/>
      <c r="R13" s="358"/>
    </row>
    <row r="14" spans="1:18" x14ac:dyDescent="0.2">
      <c r="A14" s="219" t="s">
        <v>342</v>
      </c>
      <c r="B14" s="219" t="s">
        <v>296</v>
      </c>
      <c r="C14" s="219" t="s">
        <v>725</v>
      </c>
      <c r="D14" s="248">
        <v>-4.5546936159558002E-2</v>
      </c>
      <c r="E14" s="248">
        <v>1.6478882783112599E-2</v>
      </c>
      <c r="F14" s="219">
        <v>5.7104928821704697E-3</v>
      </c>
      <c r="G14" s="219" t="s">
        <v>48</v>
      </c>
      <c r="H14" s="364"/>
      <c r="I14" s="248"/>
      <c r="J14" s="365"/>
      <c r="K14" s="364"/>
      <c r="L14" s="248"/>
      <c r="M14" s="248"/>
      <c r="N14" s="359"/>
      <c r="O14" s="360"/>
      <c r="P14" s="360"/>
      <c r="Q14" s="219"/>
      <c r="R14" s="358"/>
    </row>
    <row r="15" spans="1:18" x14ac:dyDescent="0.2">
      <c r="A15" s="218" t="s">
        <v>36</v>
      </c>
      <c r="B15" s="218" t="s">
        <v>296</v>
      </c>
      <c r="C15" s="218" t="s">
        <v>725</v>
      </c>
      <c r="D15" s="278">
        <v>0.25973718454363698</v>
      </c>
      <c r="E15" s="278">
        <v>2.42527722148159E-2</v>
      </c>
      <c r="F15" s="406">
        <v>9.1769864786327404E-27</v>
      </c>
      <c r="G15" s="218" t="s">
        <v>908</v>
      </c>
      <c r="H15" s="372">
        <v>0.30607017932827202</v>
      </c>
      <c r="I15" s="278">
        <v>5.39710204320809E-2</v>
      </c>
      <c r="J15" s="407">
        <v>1.41958375758402E-8</v>
      </c>
      <c r="K15" s="372">
        <v>0.122192851400269</v>
      </c>
      <c r="L15" s="278">
        <v>1.8003600528783199E-2</v>
      </c>
      <c r="M15" s="406">
        <v>1.1438286884360501E-11</v>
      </c>
      <c r="N15" s="374">
        <f>(EXP(H15)*(EXP(K15)-1))/(EXP(H15+K15)-1)</f>
        <v>0.33018232328740815</v>
      </c>
      <c r="O15" s="408">
        <f>ABS((ABS(H15)-(ABS(H15)+ABS(K15)))/SQRT(I15*I15+I15*I15-2*0.99*I15*I15))</f>
        <v>16.009219975075975</v>
      </c>
      <c r="P15" s="409" t="s">
        <v>939</v>
      </c>
      <c r="Q15" s="218" t="s">
        <v>903</v>
      </c>
      <c r="R15" s="373" t="s">
        <v>979</v>
      </c>
    </row>
    <row r="16" spans="1:18" x14ac:dyDescent="0.2">
      <c r="A16" s="354" t="s">
        <v>980</v>
      </c>
    </row>
  </sheetData>
  <sortState xmlns:xlrd2="http://schemas.microsoft.com/office/spreadsheetml/2017/richdata2" ref="A3:R15">
    <sortCondition ref="A4:A15"/>
  </sortState>
  <mergeCells count="7">
    <mergeCell ref="Q3:Q4"/>
    <mergeCell ref="D3:F3"/>
    <mergeCell ref="G3:G4"/>
    <mergeCell ref="H3:J3"/>
    <mergeCell ref="K3:M3"/>
    <mergeCell ref="N3:N4"/>
    <mergeCell ref="O3:P3"/>
  </mergeCells>
  <conditionalFormatting sqref="F5:F15 J5:J15">
    <cfRule type="cellIs" dxfId="19" priority="25" operator="greaterThan">
      <formula>0.001</formula>
    </cfRule>
    <cfRule type="cellIs" dxfId="18" priority="26" operator="lessThan">
      <formula>0.001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6F703-CBD6-1343-A95A-8B9E33A69DDE}">
  <dimension ref="A1:J19"/>
  <sheetViews>
    <sheetView zoomScale="125" zoomScaleNormal="125" workbookViewId="0">
      <selection activeCell="L9" sqref="L9"/>
    </sheetView>
  </sheetViews>
  <sheetFormatPr baseColWidth="10" defaultRowHeight="16" x14ac:dyDescent="0.2"/>
  <cols>
    <col min="2" max="2" width="25.5" customWidth="1"/>
    <col min="3" max="3" width="17.1640625" customWidth="1"/>
    <col min="4" max="4" width="23.6640625" customWidth="1"/>
    <col min="5" max="5" width="26.83203125" customWidth="1"/>
    <col min="6" max="6" width="27" customWidth="1"/>
    <col min="7" max="7" width="21.5" customWidth="1"/>
  </cols>
  <sheetData>
    <row r="1" spans="1:10" x14ac:dyDescent="0.2">
      <c r="A1" s="65" t="s">
        <v>1206</v>
      </c>
      <c r="B1" s="67"/>
      <c r="C1" s="77"/>
      <c r="D1" s="77"/>
      <c r="E1" s="77"/>
      <c r="F1" s="77"/>
      <c r="G1" s="77"/>
    </row>
    <row r="2" spans="1:10" x14ac:dyDescent="0.2">
      <c r="A2" s="66"/>
      <c r="B2" s="68"/>
      <c r="C2" s="77"/>
      <c r="D2" s="77"/>
      <c r="E2" s="77"/>
      <c r="F2" s="77"/>
      <c r="G2" s="77"/>
    </row>
    <row r="3" spans="1:10" x14ac:dyDescent="0.2">
      <c r="A3" s="15" t="s">
        <v>378</v>
      </c>
      <c r="B3" s="23"/>
      <c r="C3" s="444" t="s">
        <v>379</v>
      </c>
      <c r="D3" s="444"/>
      <c r="E3" s="444"/>
      <c r="F3" s="444"/>
      <c r="G3" s="444"/>
    </row>
    <row r="4" spans="1:10" x14ac:dyDescent="0.2">
      <c r="A4" s="30"/>
      <c r="B4" s="5" t="s">
        <v>380</v>
      </c>
      <c r="C4" s="18" t="s">
        <v>381</v>
      </c>
      <c r="D4" s="18" t="s">
        <v>725</v>
      </c>
      <c r="E4" s="18" t="s">
        <v>1356</v>
      </c>
      <c r="F4" s="18" t="s">
        <v>1355</v>
      </c>
      <c r="G4" s="18" t="s">
        <v>382</v>
      </c>
    </row>
    <row r="5" spans="1:10" x14ac:dyDescent="0.2">
      <c r="A5" s="52" t="s">
        <v>53</v>
      </c>
      <c r="B5" s="46" t="s">
        <v>383</v>
      </c>
      <c r="C5" s="158">
        <v>8550</v>
      </c>
      <c r="D5" s="158">
        <v>181</v>
      </c>
      <c r="E5" s="159" t="s">
        <v>48</v>
      </c>
      <c r="F5" s="158">
        <v>18056</v>
      </c>
      <c r="G5" s="160">
        <v>108054</v>
      </c>
      <c r="H5" s="11"/>
      <c r="I5" s="12"/>
    </row>
    <row r="6" spans="1:10" x14ac:dyDescent="0.2">
      <c r="A6" s="22"/>
      <c r="B6" s="23" t="s">
        <v>381</v>
      </c>
      <c r="C6" s="36" t="s">
        <v>48</v>
      </c>
      <c r="D6" s="161">
        <v>1154</v>
      </c>
      <c r="E6" s="161">
        <v>2630</v>
      </c>
      <c r="F6" s="159" t="s">
        <v>48</v>
      </c>
      <c r="G6" s="162">
        <v>4754</v>
      </c>
      <c r="I6" s="12"/>
    </row>
    <row r="7" spans="1:10" x14ac:dyDescent="0.2">
      <c r="A7" s="22"/>
      <c r="B7" s="23" t="s">
        <v>725</v>
      </c>
      <c r="C7" s="36" t="s">
        <v>48</v>
      </c>
      <c r="D7" s="36" t="s">
        <v>48</v>
      </c>
      <c r="E7" s="159">
        <v>700</v>
      </c>
      <c r="F7" s="36" t="s">
        <v>48</v>
      </c>
      <c r="G7" s="162">
        <v>635</v>
      </c>
      <c r="I7" s="12"/>
      <c r="J7" s="12"/>
    </row>
    <row r="8" spans="1:10" x14ac:dyDescent="0.2">
      <c r="A8" s="22"/>
      <c r="B8" s="23" t="s">
        <v>1356</v>
      </c>
      <c r="C8" s="36" t="s">
        <v>48</v>
      </c>
      <c r="D8" s="36" t="s">
        <v>48</v>
      </c>
      <c r="E8" s="36" t="s">
        <v>48</v>
      </c>
      <c r="F8" s="36" t="s">
        <v>48</v>
      </c>
      <c r="G8" s="37" t="s">
        <v>48</v>
      </c>
      <c r="I8" s="1"/>
    </row>
    <row r="9" spans="1:10" x14ac:dyDescent="0.2">
      <c r="A9" s="30"/>
      <c r="B9" s="31" t="s">
        <v>1355</v>
      </c>
      <c r="C9" s="83" t="s">
        <v>48</v>
      </c>
      <c r="D9" s="83" t="s">
        <v>48</v>
      </c>
      <c r="E9" s="83" t="s">
        <v>48</v>
      </c>
      <c r="F9" s="83" t="s">
        <v>48</v>
      </c>
      <c r="G9" s="132" t="s">
        <v>48</v>
      </c>
    </row>
    <row r="10" spans="1:10" x14ac:dyDescent="0.2">
      <c r="A10" s="52" t="s">
        <v>63</v>
      </c>
      <c r="B10" s="46" t="s">
        <v>383</v>
      </c>
      <c r="C10" s="158">
        <v>1759</v>
      </c>
      <c r="D10" s="158">
        <v>19</v>
      </c>
      <c r="E10" s="159" t="s">
        <v>48</v>
      </c>
      <c r="F10" s="158">
        <v>1461</v>
      </c>
      <c r="G10" s="160">
        <v>16829</v>
      </c>
      <c r="H10" s="11"/>
      <c r="I10" s="12"/>
    </row>
    <row r="11" spans="1:10" x14ac:dyDescent="0.2">
      <c r="A11" s="22"/>
      <c r="B11" s="23" t="s">
        <v>381</v>
      </c>
      <c r="C11" s="36" t="s">
        <v>48</v>
      </c>
      <c r="D11" s="161">
        <v>298</v>
      </c>
      <c r="E11" s="161">
        <v>444</v>
      </c>
      <c r="F11" s="159" t="s">
        <v>48</v>
      </c>
      <c r="G11" s="162">
        <v>1013</v>
      </c>
      <c r="I11" s="12"/>
    </row>
    <row r="12" spans="1:10" x14ac:dyDescent="0.2">
      <c r="A12" s="22"/>
      <c r="B12" s="23" t="s">
        <v>725</v>
      </c>
      <c r="C12" s="36" t="s">
        <v>48</v>
      </c>
      <c r="D12" s="36" t="s">
        <v>48</v>
      </c>
      <c r="E12" s="161">
        <v>171</v>
      </c>
      <c r="F12" s="159" t="s">
        <v>48</v>
      </c>
      <c r="G12" s="162">
        <v>146</v>
      </c>
      <c r="I12" s="12"/>
      <c r="J12" s="12"/>
    </row>
    <row r="13" spans="1:10" x14ac:dyDescent="0.2">
      <c r="A13" s="22"/>
      <c r="B13" s="23" t="s">
        <v>1356</v>
      </c>
      <c r="C13" s="36" t="s">
        <v>48</v>
      </c>
      <c r="D13" s="36" t="s">
        <v>48</v>
      </c>
      <c r="E13" s="36" t="s">
        <v>48</v>
      </c>
      <c r="F13" s="36" t="s">
        <v>48</v>
      </c>
      <c r="G13" s="37" t="s">
        <v>48</v>
      </c>
    </row>
    <row r="14" spans="1:10" x14ac:dyDescent="0.2">
      <c r="A14" s="30"/>
      <c r="B14" s="31" t="s">
        <v>1355</v>
      </c>
      <c r="C14" s="83" t="s">
        <v>48</v>
      </c>
      <c r="D14" s="83" t="s">
        <v>48</v>
      </c>
      <c r="E14" s="83" t="s">
        <v>48</v>
      </c>
      <c r="F14" s="83" t="s">
        <v>48</v>
      </c>
      <c r="G14" s="132" t="s">
        <v>48</v>
      </c>
    </row>
    <row r="15" spans="1:10" x14ac:dyDescent="0.2">
      <c r="A15" s="52" t="s">
        <v>384</v>
      </c>
      <c r="B15" s="46" t="s">
        <v>383</v>
      </c>
      <c r="C15" s="158">
        <v>3131</v>
      </c>
      <c r="D15" s="158">
        <v>77</v>
      </c>
      <c r="E15" s="159" t="s">
        <v>48</v>
      </c>
      <c r="F15" s="158">
        <v>4629</v>
      </c>
      <c r="G15" s="160">
        <v>31560</v>
      </c>
      <c r="H15" s="11"/>
      <c r="I15" s="12"/>
    </row>
    <row r="16" spans="1:10" x14ac:dyDescent="0.2">
      <c r="A16" s="22"/>
      <c r="B16" s="23" t="s">
        <v>381</v>
      </c>
      <c r="C16" s="36" t="s">
        <v>48</v>
      </c>
      <c r="D16" s="161">
        <v>478</v>
      </c>
      <c r="E16" s="161">
        <v>820</v>
      </c>
      <c r="F16" s="159" t="s">
        <v>48</v>
      </c>
      <c r="G16" s="162">
        <v>1832</v>
      </c>
      <c r="I16" s="12"/>
    </row>
    <row r="17" spans="1:10" x14ac:dyDescent="0.2">
      <c r="A17" s="22"/>
      <c r="B17" s="23" t="s">
        <v>725</v>
      </c>
      <c r="C17" s="36" t="s">
        <v>48</v>
      </c>
      <c r="D17" s="36" t="s">
        <v>48</v>
      </c>
      <c r="E17" s="161">
        <v>292</v>
      </c>
      <c r="F17" s="159" t="s">
        <v>48</v>
      </c>
      <c r="G17" s="162">
        <v>263</v>
      </c>
      <c r="I17" s="12"/>
      <c r="J17" s="12"/>
    </row>
    <row r="18" spans="1:10" x14ac:dyDescent="0.2">
      <c r="A18" s="22"/>
      <c r="B18" s="23" t="s">
        <v>1356</v>
      </c>
      <c r="C18" s="36" t="s">
        <v>48</v>
      </c>
      <c r="D18" s="36" t="s">
        <v>48</v>
      </c>
      <c r="E18" s="36" t="s">
        <v>48</v>
      </c>
      <c r="F18" s="36" t="s">
        <v>48</v>
      </c>
      <c r="G18" s="37" t="s">
        <v>48</v>
      </c>
    </row>
    <row r="19" spans="1:10" x14ac:dyDescent="0.2">
      <c r="A19" s="30"/>
      <c r="B19" s="31" t="s">
        <v>1355</v>
      </c>
      <c r="C19" s="83" t="s">
        <v>48</v>
      </c>
      <c r="D19" s="83" t="s">
        <v>48</v>
      </c>
      <c r="E19" s="83" t="s">
        <v>48</v>
      </c>
      <c r="F19" s="83" t="s">
        <v>48</v>
      </c>
      <c r="G19" s="132" t="s">
        <v>48</v>
      </c>
    </row>
  </sheetData>
  <mergeCells count="1">
    <mergeCell ref="C3:G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384E7-F00E-6C43-9BE6-1331AFC3DA58}">
  <dimension ref="A1:N52"/>
  <sheetViews>
    <sheetView zoomScale="120" zoomScaleNormal="120" workbookViewId="0">
      <selection activeCell="V17" sqref="V17"/>
    </sheetView>
  </sheetViews>
  <sheetFormatPr baseColWidth="10" defaultRowHeight="16" x14ac:dyDescent="0.2"/>
  <cols>
    <col min="1" max="1" width="30.5" customWidth="1"/>
    <col min="2" max="2" width="37.1640625" bestFit="1" customWidth="1"/>
    <col min="3" max="3" width="8.83203125" customWidth="1"/>
  </cols>
  <sheetData>
    <row r="1" spans="1:14" x14ac:dyDescent="0.2">
      <c r="A1" s="65" t="s">
        <v>1207</v>
      </c>
      <c r="B1" s="6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</row>
    <row r="2" spans="1:14" x14ac:dyDescent="0.2">
      <c r="A2" s="66"/>
      <c r="B2" s="68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</row>
    <row r="3" spans="1:14" x14ac:dyDescent="0.2">
      <c r="A3" s="46"/>
      <c r="B3" s="46"/>
      <c r="C3" s="46"/>
      <c r="D3" s="444" t="s">
        <v>53</v>
      </c>
      <c r="E3" s="444"/>
      <c r="F3" s="444"/>
      <c r="G3" s="64"/>
      <c r="H3" s="444" t="s">
        <v>63</v>
      </c>
      <c r="I3" s="444"/>
      <c r="J3" s="444"/>
      <c r="K3" s="64"/>
      <c r="L3" s="444" t="s">
        <v>62</v>
      </c>
      <c r="M3" s="444"/>
      <c r="N3" s="444"/>
    </row>
    <row r="4" spans="1:14" x14ac:dyDescent="0.2">
      <c r="A4" s="5" t="s">
        <v>385</v>
      </c>
      <c r="B4" s="5" t="s">
        <v>1202</v>
      </c>
      <c r="C4" s="18" t="s">
        <v>723</v>
      </c>
      <c r="D4" s="18" t="s">
        <v>340</v>
      </c>
      <c r="E4" s="18" t="s">
        <v>386</v>
      </c>
      <c r="F4" s="18" t="s">
        <v>387</v>
      </c>
      <c r="G4" s="18" t="s">
        <v>723</v>
      </c>
      <c r="H4" s="18" t="s">
        <v>340</v>
      </c>
      <c r="I4" s="18" t="s">
        <v>386</v>
      </c>
      <c r="J4" s="18" t="s">
        <v>387</v>
      </c>
      <c r="K4" s="18" t="s">
        <v>723</v>
      </c>
      <c r="L4" s="18" t="s">
        <v>340</v>
      </c>
      <c r="M4" s="18" t="s">
        <v>386</v>
      </c>
      <c r="N4" s="18" t="s">
        <v>387</v>
      </c>
    </row>
    <row r="5" spans="1:14" x14ac:dyDescent="0.2">
      <c r="A5" s="163" t="s">
        <v>388</v>
      </c>
      <c r="B5" s="163" t="s">
        <v>1201</v>
      </c>
      <c r="C5" s="164">
        <f>EXP(D5)</f>
        <v>1.9359754311316086</v>
      </c>
      <c r="D5" s="165">
        <v>0.66061129824266596</v>
      </c>
      <c r="E5" s="165">
        <v>3.7820968036179001E-2</v>
      </c>
      <c r="F5" s="166">
        <v>2.56480960574507E-68</v>
      </c>
      <c r="G5" s="164">
        <f>EXP(H5)</f>
        <v>1.5535073094063652</v>
      </c>
      <c r="H5" s="167">
        <v>0.44051515496146998</v>
      </c>
      <c r="I5" s="167">
        <v>9.5681013130325399E-2</v>
      </c>
      <c r="J5" s="166">
        <v>4.1445723704101397E-6</v>
      </c>
      <c r="K5" s="164">
        <f>EXP(L5)</f>
        <v>1.3001266481739573</v>
      </c>
      <c r="L5" s="167">
        <v>0.26246168139458298</v>
      </c>
      <c r="M5" s="167">
        <v>7.6255993095748195E-2</v>
      </c>
      <c r="N5" s="166">
        <v>5.7775075967806896E-4</v>
      </c>
    </row>
    <row r="6" spans="1:14" x14ac:dyDescent="0.2">
      <c r="A6" s="23" t="s">
        <v>388</v>
      </c>
      <c r="B6" s="23" t="s">
        <v>389</v>
      </c>
      <c r="C6" s="36" t="s">
        <v>48</v>
      </c>
      <c r="D6" s="24">
        <v>0.17195943879789599</v>
      </c>
      <c r="E6" s="24">
        <v>1.11447425408735E-2</v>
      </c>
      <c r="F6" s="168">
        <v>1.03435044052038E-53</v>
      </c>
      <c r="G6" s="36" t="s">
        <v>48</v>
      </c>
      <c r="H6" s="82">
        <v>0.150389177227438</v>
      </c>
      <c r="I6" s="82">
        <v>2.21304036020827E-2</v>
      </c>
      <c r="J6" s="168">
        <v>1.07869209890482E-11</v>
      </c>
      <c r="K6" s="36" t="s">
        <v>48</v>
      </c>
      <c r="L6" s="82">
        <v>0.15023338654407001</v>
      </c>
      <c r="M6" s="82">
        <v>2.4539224716618398E-2</v>
      </c>
      <c r="N6" s="168">
        <v>9.23075413933852E-10</v>
      </c>
    </row>
    <row r="7" spans="1:14" x14ac:dyDescent="0.2">
      <c r="A7" s="23" t="s">
        <v>388</v>
      </c>
      <c r="B7" s="23" t="s">
        <v>390</v>
      </c>
      <c r="C7" s="36" t="s">
        <v>48</v>
      </c>
      <c r="D7" s="24">
        <v>-1.1937045456898701E-3</v>
      </c>
      <c r="E7" s="24">
        <v>1.0107630417122E-4</v>
      </c>
      <c r="F7" s="36">
        <v>3.4683080237704998E-32</v>
      </c>
      <c r="G7" s="36" t="s">
        <v>48</v>
      </c>
      <c r="H7" s="82">
        <v>-1.02326054513154E-3</v>
      </c>
      <c r="I7" s="82">
        <v>2.1443187692462201E-4</v>
      </c>
      <c r="J7" s="36">
        <v>1.82440873447973E-6</v>
      </c>
      <c r="K7" s="36" t="s">
        <v>48</v>
      </c>
      <c r="L7" s="24">
        <v>-9.0868875066264603E-4</v>
      </c>
      <c r="M7" s="82">
        <v>2.2788762677350299E-4</v>
      </c>
      <c r="N7" s="36">
        <v>6.6789455641279603E-5</v>
      </c>
    </row>
    <row r="8" spans="1:14" x14ac:dyDescent="0.2">
      <c r="A8" s="23" t="s">
        <v>388</v>
      </c>
      <c r="B8" s="23" t="s">
        <v>391</v>
      </c>
      <c r="C8" s="164">
        <f t="shared" ref="C8:C13" si="0">EXP(D8)</f>
        <v>0.78715717508217886</v>
      </c>
      <c r="D8" s="24">
        <v>-0.239327336296348</v>
      </c>
      <c r="E8" s="24">
        <v>6.4285478491188305E-2</v>
      </c>
      <c r="F8" s="168">
        <v>1.96960549100389E-4</v>
      </c>
      <c r="G8" s="164">
        <f t="shared" ref="G8:G13" si="1">EXP(H8)</f>
        <v>0.89553077946487281</v>
      </c>
      <c r="H8" s="82">
        <v>-0.11033868681032601</v>
      </c>
      <c r="I8" s="82">
        <v>0.14947747774673101</v>
      </c>
      <c r="J8" s="168">
        <v>0.46041563394451201</v>
      </c>
      <c r="K8" s="164">
        <f t="shared" ref="K8:K13" si="2">EXP(L8)</f>
        <v>0.93357530833567892</v>
      </c>
      <c r="L8" s="24">
        <v>-6.8733646157655995E-2</v>
      </c>
      <c r="M8" s="82">
        <v>0.102901153973198</v>
      </c>
      <c r="N8" s="168">
        <v>0.50416042030146502</v>
      </c>
    </row>
    <row r="9" spans="1:14" x14ac:dyDescent="0.2">
      <c r="A9" s="23" t="s">
        <v>388</v>
      </c>
      <c r="B9" s="23" t="s">
        <v>395</v>
      </c>
      <c r="C9" s="164">
        <f t="shared" si="0"/>
        <v>5.4245348741118429</v>
      </c>
      <c r="D9" s="24">
        <v>1.6909321582599499</v>
      </c>
      <c r="E9" s="24">
        <v>2.7360548145998899E-2</v>
      </c>
      <c r="F9" s="36" t="s">
        <v>939</v>
      </c>
      <c r="G9" s="164">
        <f t="shared" si="1"/>
        <v>4.9310026612125073</v>
      </c>
      <c r="H9" s="82">
        <v>1.59554234693207</v>
      </c>
      <c r="I9" s="82">
        <v>5.5358026883385203E-2</v>
      </c>
      <c r="J9" s="36">
        <v>1.12928363214393E-182</v>
      </c>
      <c r="K9" s="164">
        <f t="shared" si="2"/>
        <v>7.513043742569101</v>
      </c>
      <c r="L9" s="82">
        <v>2.01664067562072</v>
      </c>
      <c r="M9" s="82">
        <v>4.3450149617517003E-2</v>
      </c>
      <c r="N9" s="36" t="s">
        <v>939</v>
      </c>
    </row>
    <row r="10" spans="1:14" x14ac:dyDescent="0.2">
      <c r="A10" s="23" t="s">
        <v>388</v>
      </c>
      <c r="B10" s="23" t="s">
        <v>1370</v>
      </c>
      <c r="C10" s="164">
        <f t="shared" si="0"/>
        <v>12.623590521640111</v>
      </c>
      <c r="D10" s="24">
        <v>2.53556732707872</v>
      </c>
      <c r="E10" s="24">
        <v>2.59905009219168E-2</v>
      </c>
      <c r="F10" s="36" t="s">
        <v>939</v>
      </c>
      <c r="G10" s="164">
        <f t="shared" si="1"/>
        <v>11.695856997211115</v>
      </c>
      <c r="H10" s="82">
        <v>2.4592346762920401</v>
      </c>
      <c r="I10" s="82">
        <v>5.5454526876128798E-2</v>
      </c>
      <c r="J10" s="36" t="s">
        <v>939</v>
      </c>
      <c r="K10" s="164">
        <f t="shared" si="2"/>
        <v>6.9239646921881119</v>
      </c>
      <c r="L10" s="82">
        <v>1.9349885379636</v>
      </c>
      <c r="M10" s="82">
        <v>3.88215161585444E-2</v>
      </c>
      <c r="N10" s="36" t="s">
        <v>939</v>
      </c>
    </row>
    <row r="11" spans="1:14" x14ac:dyDescent="0.2">
      <c r="A11" s="23" t="s">
        <v>388</v>
      </c>
      <c r="B11" s="23" t="s">
        <v>1276</v>
      </c>
      <c r="C11" s="164">
        <f t="shared" si="0"/>
        <v>1.3165132153486405</v>
      </c>
      <c r="D11" s="24">
        <v>0.27498673814815899</v>
      </c>
      <c r="E11" s="24">
        <v>2.7784677406384899E-2</v>
      </c>
      <c r="F11" s="36">
        <v>4.2867385710765899E-23</v>
      </c>
      <c r="G11" s="164">
        <f t="shared" si="1"/>
        <v>1.1151599745755632</v>
      </c>
      <c r="H11" s="82">
        <v>0.108997869576197</v>
      </c>
      <c r="I11" s="82">
        <v>5.8848084814063797E-2</v>
      </c>
      <c r="J11" s="36">
        <v>6.3998457983132695E-2</v>
      </c>
      <c r="K11" s="164">
        <f t="shared" si="2"/>
        <v>1.4162693125743979</v>
      </c>
      <c r="L11" s="82">
        <v>0.34802616968327199</v>
      </c>
      <c r="M11" s="82">
        <v>3.96591596591261E-2</v>
      </c>
      <c r="N11" s="36">
        <v>1.7025243590753701E-18</v>
      </c>
    </row>
    <row r="12" spans="1:14" x14ac:dyDescent="0.2">
      <c r="A12" s="31" t="s">
        <v>388</v>
      </c>
      <c r="B12" s="31" t="s">
        <v>394</v>
      </c>
      <c r="C12" s="169">
        <f t="shared" si="0"/>
        <v>2.4482449084014397</v>
      </c>
      <c r="D12" s="32">
        <v>0.89537140392761805</v>
      </c>
      <c r="E12" s="32">
        <v>5.7122505158381701E-2</v>
      </c>
      <c r="F12" s="170">
        <v>2.2570414518719202E-55</v>
      </c>
      <c r="G12" s="169">
        <f t="shared" si="1"/>
        <v>2.40745958581818</v>
      </c>
      <c r="H12" s="86">
        <v>0.87857207776551804</v>
      </c>
      <c r="I12" s="86">
        <v>0.15167044286520801</v>
      </c>
      <c r="J12" s="170">
        <v>6.9289058994334402E-9</v>
      </c>
      <c r="K12" s="169">
        <f t="shared" si="2"/>
        <v>3.2452506871438014</v>
      </c>
      <c r="L12" s="86">
        <v>1.1771926005292701</v>
      </c>
      <c r="M12" s="86">
        <v>0.14645345160538001</v>
      </c>
      <c r="N12" s="170">
        <v>9.1317869346011592E-16</v>
      </c>
    </row>
    <row r="13" spans="1:14" x14ac:dyDescent="0.2">
      <c r="A13" s="163" t="s">
        <v>392</v>
      </c>
      <c r="B13" s="163" t="s">
        <v>1201</v>
      </c>
      <c r="C13" s="164">
        <f t="shared" si="0"/>
        <v>2.8767909768169027</v>
      </c>
      <c r="D13" s="165">
        <v>1.05667542875552</v>
      </c>
      <c r="E13" s="165">
        <v>0.20782393658096701</v>
      </c>
      <c r="F13" s="166">
        <v>3.6864601164173301E-7</v>
      </c>
      <c r="G13" s="164">
        <f t="shared" si="1"/>
        <v>2.353309123706615</v>
      </c>
      <c r="H13" s="167">
        <v>0.85582247540733303</v>
      </c>
      <c r="I13" s="167">
        <v>0.731389199058328</v>
      </c>
      <c r="J13" s="166">
        <v>0.24194753946615</v>
      </c>
      <c r="K13" s="164">
        <f t="shared" si="2"/>
        <v>1.162813672457512</v>
      </c>
      <c r="L13" s="167">
        <v>0.15084264785285101</v>
      </c>
      <c r="M13" s="167">
        <v>0.51667857260002303</v>
      </c>
      <c r="N13" s="166">
        <v>0.77032731206344696</v>
      </c>
    </row>
    <row r="14" spans="1:14" x14ac:dyDescent="0.2">
      <c r="A14" s="23" t="s">
        <v>392</v>
      </c>
      <c r="B14" s="23" t="s">
        <v>389</v>
      </c>
      <c r="C14" s="36" t="s">
        <v>48</v>
      </c>
      <c r="D14" s="24">
        <v>0.52263531022932597</v>
      </c>
      <c r="E14" s="24">
        <v>0.109868936080113</v>
      </c>
      <c r="F14" s="168">
        <v>1.9659054459780798E-6</v>
      </c>
      <c r="G14" s="36" t="s">
        <v>48</v>
      </c>
      <c r="H14" s="82">
        <v>0.46265349187452098</v>
      </c>
      <c r="I14" s="82">
        <v>0.37902653086447002</v>
      </c>
      <c r="J14" s="168">
        <v>0.222223806220292</v>
      </c>
      <c r="K14" s="36" t="s">
        <v>48</v>
      </c>
      <c r="L14" s="82">
        <v>0.45982661403874198</v>
      </c>
      <c r="M14" s="82">
        <v>0.17464486568992199</v>
      </c>
      <c r="N14" s="168">
        <v>8.4653350715842794E-3</v>
      </c>
    </row>
    <row r="15" spans="1:14" x14ac:dyDescent="0.2">
      <c r="A15" s="23" t="s">
        <v>392</v>
      </c>
      <c r="B15" s="23" t="s">
        <v>390</v>
      </c>
      <c r="C15" s="36" t="s">
        <v>48</v>
      </c>
      <c r="D15" s="24">
        <v>-3.5718551431002999E-3</v>
      </c>
      <c r="E15" s="24">
        <v>9.0183162476271299E-4</v>
      </c>
      <c r="F15" s="36">
        <v>7.4740566377204298E-5</v>
      </c>
      <c r="G15" s="36" t="s">
        <v>48</v>
      </c>
      <c r="H15" s="82">
        <v>-3.12006939912449E-3</v>
      </c>
      <c r="I15" s="82">
        <v>3.4697348176334999E-3</v>
      </c>
      <c r="J15" s="36">
        <v>0.36853327056888202</v>
      </c>
      <c r="K15" s="36" t="s">
        <v>48</v>
      </c>
      <c r="L15" s="3">
        <v>-3.2091946977321701E-3</v>
      </c>
      <c r="M15" s="82">
        <v>1.57845273448408E-3</v>
      </c>
      <c r="N15" s="36">
        <v>4.2039705020199297E-2</v>
      </c>
    </row>
    <row r="16" spans="1:14" x14ac:dyDescent="0.2">
      <c r="A16" s="23" t="s">
        <v>392</v>
      </c>
      <c r="B16" s="23" t="s">
        <v>391</v>
      </c>
      <c r="C16" s="80" t="s">
        <v>48</v>
      </c>
      <c r="D16" s="80" t="s">
        <v>48</v>
      </c>
      <c r="E16" s="80" t="s">
        <v>48</v>
      </c>
      <c r="F16" s="80" t="s">
        <v>48</v>
      </c>
      <c r="G16" s="36" t="s">
        <v>48</v>
      </c>
      <c r="H16" s="80" t="s">
        <v>48</v>
      </c>
      <c r="I16" s="80" t="s">
        <v>48</v>
      </c>
      <c r="J16" s="80" t="s">
        <v>48</v>
      </c>
      <c r="K16" s="164">
        <f t="shared" ref="K16:K21" si="3">EXP(L16)</f>
        <v>1.4254005765182753</v>
      </c>
      <c r="L16" s="82">
        <v>0.35445288054624702</v>
      </c>
      <c r="M16" s="82">
        <v>0.59855488204269403</v>
      </c>
      <c r="N16" s="36">
        <v>0.55372933295216598</v>
      </c>
    </row>
    <row r="17" spans="1:14" x14ac:dyDescent="0.2">
      <c r="A17" s="23" t="s">
        <v>392</v>
      </c>
      <c r="B17" s="23" t="s">
        <v>395</v>
      </c>
      <c r="C17" s="164">
        <f t="shared" ref="C17:C21" si="4">EXP(D17)</f>
        <v>6.3979793639923059</v>
      </c>
      <c r="D17" s="24">
        <v>1.85598221613799</v>
      </c>
      <c r="E17" s="24">
        <v>0.21616145523031299</v>
      </c>
      <c r="F17" s="168">
        <v>8.9977354889521E-18</v>
      </c>
      <c r="G17" s="164">
        <f>EXP(H17)</f>
        <v>8.6706158714511243</v>
      </c>
      <c r="H17" s="82">
        <v>2.1599398230390499</v>
      </c>
      <c r="I17" s="82">
        <v>0.68203220518103003</v>
      </c>
      <c r="J17" s="168">
        <v>1.54063943813678E-3</v>
      </c>
      <c r="K17" s="164">
        <f t="shared" si="3"/>
        <v>18.356209871520026</v>
      </c>
      <c r="L17" s="82">
        <v>2.9099679298688401</v>
      </c>
      <c r="M17" s="82">
        <v>0.39023483996251901</v>
      </c>
      <c r="N17" s="168">
        <v>8.8537545141698895E-14</v>
      </c>
    </row>
    <row r="18" spans="1:14" x14ac:dyDescent="0.2">
      <c r="A18" s="23" t="s">
        <v>392</v>
      </c>
      <c r="B18" s="23" t="s">
        <v>1370</v>
      </c>
      <c r="C18" s="164">
        <f t="shared" si="4"/>
        <v>1.3942841058972468</v>
      </c>
      <c r="D18" s="24">
        <v>0.33238109781171998</v>
      </c>
      <c r="E18" s="24">
        <v>0.26130204228840198</v>
      </c>
      <c r="F18" s="36">
        <v>0.20336645658487401</v>
      </c>
      <c r="G18" s="164">
        <f>EXP(H18)</f>
        <v>0.9587869999963573</v>
      </c>
      <c r="H18" s="82">
        <v>-4.2086335132561201E-2</v>
      </c>
      <c r="I18" s="82">
        <v>0.71238578374399197</v>
      </c>
      <c r="J18" s="36">
        <v>0.95288997276497001</v>
      </c>
      <c r="K18" s="164">
        <f t="shared" si="3"/>
        <v>1.830763000803223</v>
      </c>
      <c r="L18" s="82">
        <v>0.60473282028749298</v>
      </c>
      <c r="M18" s="82">
        <v>0.273894351896741</v>
      </c>
      <c r="N18" s="36">
        <v>2.72508679070796E-2</v>
      </c>
    </row>
    <row r="19" spans="1:14" x14ac:dyDescent="0.2">
      <c r="A19" s="23" t="s">
        <v>392</v>
      </c>
      <c r="B19" s="23" t="s">
        <v>1276</v>
      </c>
      <c r="C19" s="164">
        <f t="shared" si="4"/>
        <v>0.86774952715668252</v>
      </c>
      <c r="D19" s="24">
        <v>-0.14185216914769899</v>
      </c>
      <c r="E19" s="24">
        <v>0.238656484640872</v>
      </c>
      <c r="F19" s="36">
        <v>0.55225930522886701</v>
      </c>
      <c r="G19" s="164">
        <f>EXP(H19)</f>
        <v>0.66997583157358021</v>
      </c>
      <c r="H19" s="82">
        <v>-0.40051363952598401</v>
      </c>
      <c r="I19" s="82">
        <v>0.70059193277989695</v>
      </c>
      <c r="J19" s="36">
        <v>0.56753951810817604</v>
      </c>
      <c r="K19" s="164">
        <f t="shared" si="3"/>
        <v>0.71233966012813288</v>
      </c>
      <c r="L19" s="3">
        <v>-0.33920043058093102</v>
      </c>
      <c r="M19" s="82">
        <v>0.23536179114700101</v>
      </c>
      <c r="N19" s="36">
        <v>0.14953176777625601</v>
      </c>
    </row>
    <row r="20" spans="1:14" x14ac:dyDescent="0.2">
      <c r="A20" s="31" t="s">
        <v>392</v>
      </c>
      <c r="B20" s="31" t="s">
        <v>394</v>
      </c>
      <c r="C20" s="169">
        <f t="shared" si="4"/>
        <v>2.058466836776025</v>
      </c>
      <c r="D20" s="32">
        <v>0.721961451714772</v>
      </c>
      <c r="E20" s="32">
        <v>0.37070294987386898</v>
      </c>
      <c r="F20" s="83">
        <v>5.14691798326702E-2</v>
      </c>
      <c r="G20" s="169"/>
      <c r="H20" s="84" t="s">
        <v>48</v>
      </c>
      <c r="I20" s="84" t="s">
        <v>48</v>
      </c>
      <c r="J20" s="84" t="s">
        <v>48</v>
      </c>
      <c r="K20" s="169">
        <f t="shared" si="3"/>
        <v>2.1572279480206213</v>
      </c>
      <c r="L20" s="86">
        <v>0.76882404008986305</v>
      </c>
      <c r="M20" s="86">
        <v>1.02143070006196</v>
      </c>
      <c r="N20" s="83">
        <v>0.45163423953235798</v>
      </c>
    </row>
    <row r="21" spans="1:14" x14ac:dyDescent="0.2">
      <c r="A21" s="163" t="s">
        <v>393</v>
      </c>
      <c r="B21" s="163" t="s">
        <v>1201</v>
      </c>
      <c r="C21" s="164">
        <f t="shared" si="4"/>
        <v>1.6485056242429603</v>
      </c>
      <c r="D21" s="165">
        <v>0.49986919525750201</v>
      </c>
      <c r="E21" s="165">
        <v>9.2835418091385694E-2</v>
      </c>
      <c r="F21" s="166">
        <v>7.2659849435076195E-8</v>
      </c>
      <c r="G21" s="164">
        <f>EXP(H21)</f>
        <v>1.4615246015198951</v>
      </c>
      <c r="H21" s="167">
        <v>0.37948013848933998</v>
      </c>
      <c r="I21" s="167">
        <v>0.19447363989991001</v>
      </c>
      <c r="J21" s="166">
        <v>5.1019091947222803E-2</v>
      </c>
      <c r="K21" s="164">
        <f t="shared" si="3"/>
        <v>1.2578820422987516</v>
      </c>
      <c r="L21" s="167">
        <v>0.229429387823711</v>
      </c>
      <c r="M21" s="167">
        <v>0.17579105640411</v>
      </c>
      <c r="N21" s="166">
        <v>0.191850121946465</v>
      </c>
    </row>
    <row r="22" spans="1:14" x14ac:dyDescent="0.2">
      <c r="A22" s="23" t="s">
        <v>393</v>
      </c>
      <c r="B22" s="23" t="s">
        <v>389</v>
      </c>
      <c r="C22" s="36" t="s">
        <v>48</v>
      </c>
      <c r="D22" s="24">
        <v>0.241947832829077</v>
      </c>
      <c r="E22" s="24">
        <v>4.5940631600451497E-2</v>
      </c>
      <c r="F22" s="168">
        <v>1.3902458741207899E-7</v>
      </c>
      <c r="G22" s="36" t="s">
        <v>48</v>
      </c>
      <c r="H22" s="82">
        <v>0.17601954171071399</v>
      </c>
      <c r="I22" s="82">
        <v>7.32193225792592E-2</v>
      </c>
      <c r="J22" s="168">
        <v>1.62165974473427E-2</v>
      </c>
      <c r="K22" s="36" t="s">
        <v>48</v>
      </c>
      <c r="L22" s="82">
        <v>0.14848766036719099</v>
      </c>
      <c r="M22" s="82">
        <v>7.9769952918862103E-2</v>
      </c>
      <c r="N22" s="168">
        <v>6.26808648801159E-2</v>
      </c>
    </row>
    <row r="23" spans="1:14" x14ac:dyDescent="0.2">
      <c r="A23" s="23" t="s">
        <v>393</v>
      </c>
      <c r="B23" s="23" t="s">
        <v>390</v>
      </c>
      <c r="C23" s="36" t="s">
        <v>48</v>
      </c>
      <c r="D23" s="24">
        <v>-1.7865346853656401E-3</v>
      </c>
      <c r="E23" s="24">
        <v>4.1352961457392099E-4</v>
      </c>
      <c r="F23" s="36">
        <v>1.5588094229183101E-5</v>
      </c>
      <c r="G23" s="36" t="s">
        <v>48</v>
      </c>
      <c r="H23" s="82">
        <v>-1.2083858193911599E-3</v>
      </c>
      <c r="I23" s="82">
        <v>6.7514593398552601E-4</v>
      </c>
      <c r="J23" s="36">
        <v>7.3483776163926096E-2</v>
      </c>
      <c r="K23" s="36" t="s">
        <v>48</v>
      </c>
      <c r="L23" s="82">
        <v>-1.2460630954443401E-3</v>
      </c>
      <c r="M23" s="82">
        <v>7.5978452489535895E-4</v>
      </c>
      <c r="N23" s="36">
        <v>0.10100065859456001</v>
      </c>
    </row>
    <row r="24" spans="1:14" x14ac:dyDescent="0.2">
      <c r="A24" s="23" t="s">
        <v>393</v>
      </c>
      <c r="B24" s="23" t="s">
        <v>391</v>
      </c>
      <c r="C24" s="164">
        <f t="shared" ref="C24:C29" si="5">EXP(D24)</f>
        <v>0.78611142333358497</v>
      </c>
      <c r="D24" s="24">
        <v>-0.24065673663353199</v>
      </c>
      <c r="E24" s="24">
        <v>0.20948157109215099</v>
      </c>
      <c r="F24" s="36">
        <v>0.25062997808279802</v>
      </c>
      <c r="G24" s="36" t="s">
        <v>48</v>
      </c>
      <c r="H24" s="80" t="s">
        <v>48</v>
      </c>
      <c r="I24" s="80" t="s">
        <v>48</v>
      </c>
      <c r="J24" s="80" t="s">
        <v>48</v>
      </c>
      <c r="K24" s="164">
        <f t="shared" ref="K24:K29" si="6">EXP(L24)</f>
        <v>1.0043499898846939</v>
      </c>
      <c r="L24" s="82">
        <v>4.34055602692506E-3</v>
      </c>
      <c r="M24" s="82">
        <v>0.275383300926689</v>
      </c>
      <c r="N24" s="36">
        <v>0.987424367299362</v>
      </c>
    </row>
    <row r="25" spans="1:14" x14ac:dyDescent="0.2">
      <c r="A25" s="23" t="s">
        <v>393</v>
      </c>
      <c r="B25" s="23" t="s">
        <v>395</v>
      </c>
      <c r="C25" s="164">
        <f t="shared" si="5"/>
        <v>2.6017017346111726</v>
      </c>
      <c r="D25" s="24">
        <v>0.95616574423900402</v>
      </c>
      <c r="E25" s="24">
        <v>7.1365579099534199E-2</v>
      </c>
      <c r="F25" s="168">
        <v>6.2000707465736703E-41</v>
      </c>
      <c r="G25" s="164">
        <f t="shared" ref="G25:G29" si="7">EXP(H25)</f>
        <v>2.1016372968434807</v>
      </c>
      <c r="H25" s="82">
        <v>0.74271670611194396</v>
      </c>
      <c r="I25" s="82">
        <v>0.133590952453877</v>
      </c>
      <c r="J25" s="168">
        <v>2.7034207230111299E-8</v>
      </c>
      <c r="K25" s="164">
        <f t="shared" si="6"/>
        <v>3.9955566225903847</v>
      </c>
      <c r="L25" s="82">
        <v>1.3851828993226001</v>
      </c>
      <c r="M25" s="82">
        <v>0.18712240844334799</v>
      </c>
      <c r="N25" s="168">
        <v>1.3359432452074101E-13</v>
      </c>
    </row>
    <row r="26" spans="1:14" x14ac:dyDescent="0.2">
      <c r="A26" s="23" t="s">
        <v>393</v>
      </c>
      <c r="B26" s="23" t="s">
        <v>1370</v>
      </c>
      <c r="C26" s="164">
        <f t="shared" si="5"/>
        <v>1.2033265308081826</v>
      </c>
      <c r="D26" s="24">
        <v>0.185089830592709</v>
      </c>
      <c r="E26" s="24">
        <v>6.5500281148857004E-2</v>
      </c>
      <c r="F26" s="36">
        <v>4.71646429481919E-3</v>
      </c>
      <c r="G26" s="164">
        <f t="shared" si="7"/>
        <v>1.7505595995594638</v>
      </c>
      <c r="H26" s="82">
        <v>0.55993550799635305</v>
      </c>
      <c r="I26" s="82">
        <v>0.137249278155747</v>
      </c>
      <c r="J26" s="36">
        <v>4.5094384381075199E-5</v>
      </c>
      <c r="K26" s="164">
        <f t="shared" si="6"/>
        <v>1.460917074691608</v>
      </c>
      <c r="L26" s="82">
        <v>0.37906437187747999</v>
      </c>
      <c r="M26" s="82">
        <v>9.89171319018715E-2</v>
      </c>
      <c r="N26" s="36">
        <v>1.27033023731602E-4</v>
      </c>
    </row>
    <row r="27" spans="1:14" x14ac:dyDescent="0.2">
      <c r="A27" s="23" t="s">
        <v>393</v>
      </c>
      <c r="B27" s="23" t="s">
        <v>1276</v>
      </c>
      <c r="C27" s="164">
        <f t="shared" si="5"/>
        <v>0.88504467315685686</v>
      </c>
      <c r="D27" s="24">
        <v>-0.122117157104845</v>
      </c>
      <c r="E27" s="24">
        <v>6.4786240790040001E-2</v>
      </c>
      <c r="F27" s="36">
        <v>5.9440063968787898E-2</v>
      </c>
      <c r="G27" s="164">
        <f t="shared" si="7"/>
        <v>0.84510178537304248</v>
      </c>
      <c r="H27" s="82">
        <v>-0.16829820281644001</v>
      </c>
      <c r="I27" s="82">
        <v>0.12480311853319299</v>
      </c>
      <c r="J27" s="36">
        <v>0.17749453622767999</v>
      </c>
      <c r="K27" s="164">
        <f t="shared" si="6"/>
        <v>0.86284480066854474</v>
      </c>
      <c r="L27" s="82">
        <v>-0.147520441071849</v>
      </c>
      <c r="M27" s="82">
        <v>9.9327944694364498E-2</v>
      </c>
      <c r="N27" s="36">
        <v>0.137494644335447</v>
      </c>
    </row>
    <row r="28" spans="1:14" x14ac:dyDescent="0.2">
      <c r="A28" s="31" t="s">
        <v>393</v>
      </c>
      <c r="B28" s="31" t="s">
        <v>394</v>
      </c>
      <c r="C28" s="169">
        <f t="shared" si="5"/>
        <v>1.309519114436281</v>
      </c>
      <c r="D28" s="32">
        <v>0.269659981603108</v>
      </c>
      <c r="E28" s="32">
        <v>0.12865820915715101</v>
      </c>
      <c r="F28" s="83">
        <v>3.6087448486154201E-2</v>
      </c>
      <c r="G28" s="169">
        <f t="shared" si="7"/>
        <v>1.0634136474576015</v>
      </c>
      <c r="H28" s="86">
        <v>6.1484155800747203E-2</v>
      </c>
      <c r="I28" s="86">
        <v>0.31745401473724</v>
      </c>
      <c r="J28" s="83">
        <v>0.84642728617247998</v>
      </c>
      <c r="K28" s="169">
        <f t="shared" si="6"/>
        <v>1.0004997752377414</v>
      </c>
      <c r="L28" s="86">
        <v>4.9965039169209903E-4</v>
      </c>
      <c r="M28" s="86">
        <v>0.34401729645800899</v>
      </c>
      <c r="N28" s="83">
        <v>0.99884115363595405</v>
      </c>
    </row>
    <row r="29" spans="1:14" x14ac:dyDescent="0.2">
      <c r="A29" s="171" t="s">
        <v>1357</v>
      </c>
      <c r="B29" s="171" t="s">
        <v>1201</v>
      </c>
      <c r="C29" s="164">
        <f t="shared" si="5"/>
        <v>0.97326580397753593</v>
      </c>
      <c r="D29" s="172">
        <v>-2.70980542699207E-2</v>
      </c>
      <c r="E29" s="172">
        <v>3.1446881450414702E-2</v>
      </c>
      <c r="F29" s="173">
        <v>0.38884778548179499</v>
      </c>
      <c r="G29" s="164">
        <f t="shared" si="7"/>
        <v>1.1054639913831206</v>
      </c>
      <c r="H29" s="174">
        <v>0.100265148539848</v>
      </c>
      <c r="I29" s="174">
        <v>0.10944639954153899</v>
      </c>
      <c r="J29" s="173">
        <v>0.35960820928049497</v>
      </c>
      <c r="K29" s="164">
        <f t="shared" si="6"/>
        <v>1.0262878151537422</v>
      </c>
      <c r="L29" s="174">
        <v>2.5948229002094099E-2</v>
      </c>
      <c r="M29" s="174">
        <v>6.4465620070754001E-2</v>
      </c>
      <c r="N29" s="173">
        <v>0.68730676413187797</v>
      </c>
    </row>
    <row r="30" spans="1:14" x14ac:dyDescent="0.2">
      <c r="A30" s="23" t="s">
        <v>1357</v>
      </c>
      <c r="B30" s="23" t="s">
        <v>389</v>
      </c>
      <c r="C30" s="36" t="s">
        <v>48</v>
      </c>
      <c r="D30" s="24">
        <v>-2.35619982658937E-2</v>
      </c>
      <c r="E30" s="24">
        <v>6.0797974143679597E-3</v>
      </c>
      <c r="F30" s="36">
        <v>1.06424426706363E-4</v>
      </c>
      <c r="G30" s="36" t="s">
        <v>48</v>
      </c>
      <c r="H30" s="82">
        <v>-9.9047032766612607E-3</v>
      </c>
      <c r="I30" s="82">
        <v>1.98075071225522E-2</v>
      </c>
      <c r="J30" s="36">
        <v>0.61704131673213103</v>
      </c>
      <c r="K30" s="36" t="s">
        <v>48</v>
      </c>
      <c r="L30" s="82">
        <v>1.9661683880383599E-2</v>
      </c>
      <c r="M30" s="82">
        <v>1.43541715418794E-2</v>
      </c>
      <c r="N30" s="36">
        <v>0.170763705920913</v>
      </c>
    </row>
    <row r="31" spans="1:14" x14ac:dyDescent="0.2">
      <c r="A31" s="23" t="s">
        <v>1357</v>
      </c>
      <c r="B31" s="23" t="s">
        <v>390</v>
      </c>
      <c r="C31" s="36" t="s">
        <v>48</v>
      </c>
      <c r="D31" s="24">
        <v>8.3986447988732905E-4</v>
      </c>
      <c r="E31" s="24">
        <v>5.0524973577632202E-5</v>
      </c>
      <c r="F31" s="36">
        <v>4.7686324556443998E-62</v>
      </c>
      <c r="G31" s="36" t="s">
        <v>48</v>
      </c>
      <c r="H31" s="82">
        <v>7.4383316347039396E-4</v>
      </c>
      <c r="I31" s="82">
        <v>1.76026707772948E-4</v>
      </c>
      <c r="J31" s="36">
        <v>2.38216559475042E-5</v>
      </c>
      <c r="K31" s="36" t="s">
        <v>48</v>
      </c>
      <c r="L31" s="82">
        <v>5.1322600081955198E-4</v>
      </c>
      <c r="M31" s="82">
        <v>1.2725647963730699E-4</v>
      </c>
      <c r="N31" s="36">
        <v>5.5068140385674997E-5</v>
      </c>
    </row>
    <row r="32" spans="1:14" x14ac:dyDescent="0.2">
      <c r="A32" s="23" t="s">
        <v>1357</v>
      </c>
      <c r="B32" s="23" t="s">
        <v>391</v>
      </c>
      <c r="C32" s="164">
        <f t="shared" ref="C32:C37" si="8">EXP(D32)</f>
        <v>0.69158320133225659</v>
      </c>
      <c r="D32" s="24">
        <v>-0.36877181503963402</v>
      </c>
      <c r="E32" s="24">
        <v>4.0767945136682401E-2</v>
      </c>
      <c r="F32" s="168">
        <v>1.48802342131053E-19</v>
      </c>
      <c r="G32" s="164">
        <f t="shared" ref="G32:G37" si="9">EXP(H32)</f>
        <v>0.65471304585286805</v>
      </c>
      <c r="H32" s="82">
        <v>-0.42355823727437503</v>
      </c>
      <c r="I32" s="82">
        <v>0.15876277949975601</v>
      </c>
      <c r="J32" s="168">
        <v>7.6334101366117204E-3</v>
      </c>
      <c r="K32" s="164">
        <f t="shared" ref="K32:K37" si="10">EXP(L32)</f>
        <v>0.70539887542741631</v>
      </c>
      <c r="L32" s="82">
        <v>-0.348991855415343</v>
      </c>
      <c r="M32" s="82">
        <v>7.5736744406634193E-2</v>
      </c>
      <c r="N32" s="168">
        <v>4.0663972454350198E-6</v>
      </c>
    </row>
    <row r="33" spans="1:14" x14ac:dyDescent="0.2">
      <c r="A33" s="23" t="s">
        <v>1357</v>
      </c>
      <c r="B33" s="23" t="s">
        <v>395</v>
      </c>
      <c r="C33" s="164">
        <f t="shared" si="8"/>
        <v>1.139323885279018</v>
      </c>
      <c r="D33" s="24">
        <v>0.130435003374479</v>
      </c>
      <c r="E33" s="24">
        <v>3.2810382038760001E-2</v>
      </c>
      <c r="F33" s="36">
        <v>7.02555683607602E-5</v>
      </c>
      <c r="G33" s="164">
        <f t="shared" si="9"/>
        <v>1.0156025514342839</v>
      </c>
      <c r="H33" s="82">
        <v>1.54820830885192E-2</v>
      </c>
      <c r="I33" s="82">
        <v>9.9861532992380306E-2</v>
      </c>
      <c r="J33" s="36">
        <v>0.87679332761695805</v>
      </c>
      <c r="K33" s="164">
        <f t="shared" si="10"/>
        <v>1.1294373037092971</v>
      </c>
      <c r="L33" s="82">
        <v>0.121719547381131</v>
      </c>
      <c r="M33" s="82">
        <v>3.7604853335472102E-2</v>
      </c>
      <c r="N33" s="36">
        <v>1.2087631569869799E-3</v>
      </c>
    </row>
    <row r="34" spans="1:14" x14ac:dyDescent="0.2">
      <c r="A34" s="23" t="s">
        <v>1357</v>
      </c>
      <c r="B34" s="23" t="s">
        <v>1370</v>
      </c>
      <c r="C34" s="164">
        <f t="shared" si="8"/>
        <v>1.16392237186391</v>
      </c>
      <c r="D34" s="24">
        <v>0.15179565624674801</v>
      </c>
      <c r="E34" s="24">
        <v>2.9268832703309301E-2</v>
      </c>
      <c r="F34" s="36">
        <v>2.14563937149759E-7</v>
      </c>
      <c r="G34" s="164">
        <f t="shared" si="9"/>
        <v>1.0334999107569587</v>
      </c>
      <c r="H34" s="82">
        <v>3.2951013789376198E-2</v>
      </c>
      <c r="I34" s="82">
        <v>8.5868902701818905E-2</v>
      </c>
      <c r="J34" s="36">
        <v>0.70117391559400299</v>
      </c>
      <c r="K34" s="164">
        <f t="shared" si="10"/>
        <v>1.1288726353793936</v>
      </c>
      <c r="L34" s="82">
        <v>0.121219466916623</v>
      </c>
      <c r="M34" s="82">
        <v>4.4101328424990198E-2</v>
      </c>
      <c r="N34" s="36">
        <v>5.9839796165401804E-3</v>
      </c>
    </row>
    <row r="35" spans="1:14" x14ac:dyDescent="0.2">
      <c r="A35" s="23" t="s">
        <v>1357</v>
      </c>
      <c r="B35" s="23" t="s">
        <v>1276</v>
      </c>
      <c r="C35" s="164">
        <f t="shared" si="8"/>
        <v>0.61928244637984853</v>
      </c>
      <c r="D35" s="24">
        <v>-0.47919381573201603</v>
      </c>
      <c r="E35" s="24">
        <v>3.2640063386754598E-2</v>
      </c>
      <c r="F35" s="168">
        <v>8.51285031419594E-49</v>
      </c>
      <c r="G35" s="164">
        <f t="shared" si="9"/>
        <v>0.64013810904898194</v>
      </c>
      <c r="H35" s="82">
        <v>-0.44607133051986098</v>
      </c>
      <c r="I35" s="82">
        <v>0.104175285480654</v>
      </c>
      <c r="J35" s="168">
        <v>1.8527886966380199E-5</v>
      </c>
      <c r="K35" s="164">
        <f t="shared" si="10"/>
        <v>0.77916675191957685</v>
      </c>
      <c r="L35" s="82">
        <v>-0.24953019707191099</v>
      </c>
      <c r="M35" s="82">
        <v>4.2620488828042501E-2</v>
      </c>
      <c r="N35" s="168">
        <v>4.7787040301994899E-9</v>
      </c>
    </row>
    <row r="36" spans="1:14" x14ac:dyDescent="0.2">
      <c r="A36" s="31" t="s">
        <v>1357</v>
      </c>
      <c r="B36" s="31" t="s">
        <v>394</v>
      </c>
      <c r="C36" s="169">
        <f t="shared" si="8"/>
        <v>1.556913699067459</v>
      </c>
      <c r="D36" s="32">
        <v>0.442705463613351</v>
      </c>
      <c r="E36" s="32">
        <v>4.0286153594137203E-2</v>
      </c>
      <c r="F36" s="170">
        <v>4.3157291877409196E-28</v>
      </c>
      <c r="G36" s="169">
        <f t="shared" si="9"/>
        <v>1.5803966353315098</v>
      </c>
      <c r="H36" s="86">
        <v>0.45767585055479998</v>
      </c>
      <c r="I36" s="86">
        <v>0.15834418858308499</v>
      </c>
      <c r="J36" s="170">
        <v>3.84768865805858E-3</v>
      </c>
      <c r="K36" s="169">
        <f t="shared" si="10"/>
        <v>2.504551983129979</v>
      </c>
      <c r="L36" s="86">
        <v>0.91810986949152096</v>
      </c>
      <c r="M36" s="86">
        <v>0.10072360791179399</v>
      </c>
      <c r="N36" s="170">
        <v>7.8568375383970696E-20</v>
      </c>
    </row>
    <row r="37" spans="1:14" x14ac:dyDescent="0.2">
      <c r="A37" s="171" t="s">
        <v>1358</v>
      </c>
      <c r="B37" s="171" t="s">
        <v>1201</v>
      </c>
      <c r="C37" s="164">
        <f t="shared" si="8"/>
        <v>1.0813480671921234</v>
      </c>
      <c r="D37" s="172">
        <v>7.8208473132293496E-2</v>
      </c>
      <c r="E37" s="172">
        <v>6.4318793445984998E-2</v>
      </c>
      <c r="F37" s="173">
        <v>0.224003754816261</v>
      </c>
      <c r="G37" s="164">
        <f t="shared" si="9"/>
        <v>1.1497538470066753</v>
      </c>
      <c r="H37" s="174">
        <v>0.139547873382875</v>
      </c>
      <c r="I37" s="174">
        <v>0.17264136887256601</v>
      </c>
      <c r="J37" s="173">
        <v>0.41891171886233097</v>
      </c>
      <c r="K37" s="164">
        <f t="shared" si="10"/>
        <v>1.1570379066712222</v>
      </c>
      <c r="L37" s="174">
        <v>0.14586321057132301</v>
      </c>
      <c r="M37" s="174">
        <v>0.13940844890743501</v>
      </c>
      <c r="N37" s="173">
        <v>0.29542204722013798</v>
      </c>
    </row>
    <row r="38" spans="1:14" x14ac:dyDescent="0.2">
      <c r="A38" s="23" t="s">
        <v>1358</v>
      </c>
      <c r="B38" s="23" t="s">
        <v>389</v>
      </c>
      <c r="C38" s="36" t="s">
        <v>48</v>
      </c>
      <c r="D38" s="24">
        <v>-4.8932732807064401E-2</v>
      </c>
      <c r="E38" s="24">
        <v>2.0556333887128301E-2</v>
      </c>
      <c r="F38" s="36">
        <v>1.72928595539645E-2</v>
      </c>
      <c r="G38" s="36" t="s">
        <v>48</v>
      </c>
      <c r="H38" s="82">
        <v>-5.1497356610350299E-2</v>
      </c>
      <c r="I38" s="82">
        <v>4.3412039623982802E-2</v>
      </c>
      <c r="J38" s="36">
        <v>0.235525180928184</v>
      </c>
      <c r="K38" s="36" t="s">
        <v>48</v>
      </c>
      <c r="L38" s="82">
        <v>-1.85012036195874E-2</v>
      </c>
      <c r="M38" s="82">
        <v>4.4378719494992801E-2</v>
      </c>
      <c r="N38" s="36">
        <v>0.67675624345972896</v>
      </c>
    </row>
    <row r="39" spans="1:14" x14ac:dyDescent="0.2">
      <c r="A39" s="23" t="s">
        <v>1358</v>
      </c>
      <c r="B39" s="23" t="s">
        <v>390</v>
      </c>
      <c r="C39" s="36" t="s">
        <v>48</v>
      </c>
      <c r="D39" s="24">
        <v>7.8086765867749403E-4</v>
      </c>
      <c r="E39" s="24">
        <v>1.8396059297401301E-4</v>
      </c>
      <c r="F39" s="168">
        <v>2.1883232264426801E-5</v>
      </c>
      <c r="G39" s="36" t="s">
        <v>48</v>
      </c>
      <c r="H39" s="82">
        <v>7.6770422989706202E-4</v>
      </c>
      <c r="I39" s="82">
        <v>4.0211039905719501E-4</v>
      </c>
      <c r="J39" s="168">
        <v>5.6237881803848998E-2</v>
      </c>
      <c r="K39" s="36" t="s">
        <v>48</v>
      </c>
      <c r="L39" s="82">
        <v>5.5713013950946602E-4</v>
      </c>
      <c r="M39" s="82">
        <v>4.0734997100772799E-4</v>
      </c>
      <c r="N39" s="168">
        <v>0.17140785709834</v>
      </c>
    </row>
    <row r="40" spans="1:14" x14ac:dyDescent="0.2">
      <c r="A40" s="23" t="s">
        <v>1358</v>
      </c>
      <c r="B40" s="23" t="s">
        <v>391</v>
      </c>
      <c r="C40" s="164">
        <f t="shared" ref="C40:C45" si="11">EXP(D40)</f>
        <v>0.70613492225151908</v>
      </c>
      <c r="D40" s="24">
        <v>-0.347948951742719</v>
      </c>
      <c r="E40" s="24">
        <v>0.14370529526543099</v>
      </c>
      <c r="F40" s="36">
        <v>1.54664940306261E-2</v>
      </c>
      <c r="G40" s="164">
        <f t="shared" ref="G40:G45" si="12">EXP(H40)</f>
        <v>1.2537906320273344</v>
      </c>
      <c r="H40" s="82">
        <v>0.22617146816554501</v>
      </c>
      <c r="I40" s="82">
        <v>0.30542043263325502</v>
      </c>
      <c r="J40" s="36">
        <v>0.45898149292090601</v>
      </c>
      <c r="K40" s="164">
        <f t="shared" ref="K40:K45" si="13">EXP(L40)</f>
        <v>0.83245835770596954</v>
      </c>
      <c r="L40" s="82">
        <v>-0.183372079152229</v>
      </c>
      <c r="M40" s="82">
        <v>0.226804811458791</v>
      </c>
      <c r="N40" s="36">
        <v>0.418801818882517</v>
      </c>
    </row>
    <row r="41" spans="1:14" x14ac:dyDescent="0.2">
      <c r="A41" s="23" t="s">
        <v>1358</v>
      </c>
      <c r="B41" s="23" t="s">
        <v>395</v>
      </c>
      <c r="C41" s="164">
        <f t="shared" si="11"/>
        <v>0.62588461159577014</v>
      </c>
      <c r="D41" s="24">
        <v>-0.46858925139658902</v>
      </c>
      <c r="E41" s="24">
        <v>4.8429806298623701E-2</v>
      </c>
      <c r="F41" s="168">
        <v>3.8269889064192798E-22</v>
      </c>
      <c r="G41" s="164">
        <f t="shared" si="12"/>
        <v>0.56093777282800827</v>
      </c>
      <c r="H41" s="82">
        <v>-0.57814530148693499</v>
      </c>
      <c r="I41" s="82">
        <v>0.107576477392759</v>
      </c>
      <c r="J41" s="168">
        <v>7.6892507811945796E-8</v>
      </c>
      <c r="K41" s="164">
        <f t="shared" si="13"/>
        <v>0.53860938028635652</v>
      </c>
      <c r="L41" s="82">
        <v>-0.61876468270290497</v>
      </c>
      <c r="M41" s="82">
        <v>8.4328349788215906E-2</v>
      </c>
      <c r="N41" s="168">
        <v>2.17516026818117E-13</v>
      </c>
    </row>
    <row r="42" spans="1:14" x14ac:dyDescent="0.2">
      <c r="A42" s="23" t="s">
        <v>1358</v>
      </c>
      <c r="B42" s="23" t="s">
        <v>1370</v>
      </c>
      <c r="C42" s="164">
        <f t="shared" si="11"/>
        <v>1.3450090135262149</v>
      </c>
      <c r="D42" s="24">
        <v>0.29640071453782701</v>
      </c>
      <c r="E42" s="24">
        <v>4.4652688760275297E-2</v>
      </c>
      <c r="F42" s="168">
        <v>3.18153063636295E-11</v>
      </c>
      <c r="G42" s="164">
        <f t="shared" si="12"/>
        <v>1.4891827550084267</v>
      </c>
      <c r="H42" s="82">
        <v>0.39822748291205801</v>
      </c>
      <c r="I42" s="82">
        <v>0.116295747219295</v>
      </c>
      <c r="J42" s="168">
        <v>6.16464245920668E-4</v>
      </c>
      <c r="K42" s="164">
        <f t="shared" si="13"/>
        <v>1.346077140705574</v>
      </c>
      <c r="L42" s="82">
        <v>0.29719454065429701</v>
      </c>
      <c r="M42" s="82">
        <v>7.8669141669405598E-2</v>
      </c>
      <c r="N42" s="168">
        <v>1.58233928017366E-4</v>
      </c>
    </row>
    <row r="43" spans="1:14" x14ac:dyDescent="0.2">
      <c r="A43" s="23" t="s">
        <v>1358</v>
      </c>
      <c r="B43" s="23" t="s">
        <v>1276</v>
      </c>
      <c r="C43" s="164">
        <f t="shared" si="11"/>
        <v>0.89286167335555511</v>
      </c>
      <c r="D43" s="24">
        <v>-0.113323611161655</v>
      </c>
      <c r="E43" s="24">
        <v>4.71439179754208E-2</v>
      </c>
      <c r="F43" s="36">
        <v>1.6226531464454599E-2</v>
      </c>
      <c r="G43" s="164">
        <f t="shared" si="12"/>
        <v>0.64646209741844485</v>
      </c>
      <c r="H43" s="82">
        <v>-0.43624070983853502</v>
      </c>
      <c r="I43" s="82">
        <v>0.106393144127737</v>
      </c>
      <c r="J43" s="36">
        <v>4.1266683715521198E-5</v>
      </c>
      <c r="K43" s="164">
        <f t="shared" si="13"/>
        <v>0.77204843782202071</v>
      </c>
      <c r="L43" s="82">
        <v>-0.25870798763286601</v>
      </c>
      <c r="M43" s="82">
        <v>7.5627413414933703E-2</v>
      </c>
      <c r="N43" s="36">
        <v>6.2431973324662696E-4</v>
      </c>
    </row>
    <row r="44" spans="1:14" x14ac:dyDescent="0.2">
      <c r="A44" s="31" t="s">
        <v>1358</v>
      </c>
      <c r="B44" s="31" t="s">
        <v>394</v>
      </c>
      <c r="C44" s="169">
        <f t="shared" si="11"/>
        <v>0.87864644585292995</v>
      </c>
      <c r="D44" s="32">
        <v>-0.12937268535836299</v>
      </c>
      <c r="E44" s="32">
        <v>9.0200675876129899E-2</v>
      </c>
      <c r="F44" s="83">
        <v>0.15149345069723799</v>
      </c>
      <c r="G44" s="169">
        <f t="shared" si="12"/>
        <v>1.0620553012661136</v>
      </c>
      <c r="H44" s="86">
        <v>6.0205994219293998E-2</v>
      </c>
      <c r="I44" s="86">
        <v>0.20833749757205799</v>
      </c>
      <c r="J44" s="83">
        <v>0.77259438994020202</v>
      </c>
      <c r="K44" s="169">
        <f t="shared" si="13"/>
        <v>0.93308672632514134</v>
      </c>
      <c r="L44" s="86">
        <v>-6.9257128194171194E-2</v>
      </c>
      <c r="M44" s="86">
        <v>0.215351901642168</v>
      </c>
      <c r="N44" s="83">
        <v>0.74775589643826101</v>
      </c>
    </row>
    <row r="45" spans="1:14" x14ac:dyDescent="0.2">
      <c r="A45" s="171" t="s">
        <v>1360</v>
      </c>
      <c r="B45" s="171" t="s">
        <v>1201</v>
      </c>
      <c r="C45" s="164">
        <f t="shared" si="11"/>
        <v>1.0916100056602807</v>
      </c>
      <c r="D45" s="172">
        <v>8.7653675860130495E-2</v>
      </c>
      <c r="E45" s="172">
        <v>0.13040608106071599</v>
      </c>
      <c r="F45" s="173">
        <v>0.50148221165456996</v>
      </c>
      <c r="G45" s="164">
        <f t="shared" si="12"/>
        <v>1.1609351295289827</v>
      </c>
      <c r="H45" s="174">
        <v>0.149225826502669</v>
      </c>
      <c r="I45" s="174">
        <v>0.27085663665531401</v>
      </c>
      <c r="J45" s="173">
        <v>0.58167462589700303</v>
      </c>
      <c r="K45" s="164">
        <f t="shared" si="13"/>
        <v>1.3208860284379409</v>
      </c>
      <c r="L45" s="174">
        <v>0.27830274508682801</v>
      </c>
      <c r="M45" s="174">
        <v>0.23073842343713699</v>
      </c>
      <c r="N45" s="173">
        <v>0.22776367593183899</v>
      </c>
    </row>
    <row r="46" spans="1:14" x14ac:dyDescent="0.2">
      <c r="A46" s="23" t="s">
        <v>1360</v>
      </c>
      <c r="B46" s="23" t="s">
        <v>389</v>
      </c>
      <c r="C46" s="36" t="s">
        <v>48</v>
      </c>
      <c r="D46" s="24">
        <v>-5.4069936920195802E-3</v>
      </c>
      <c r="E46" s="24">
        <v>5.4355118843751597E-2</v>
      </c>
      <c r="F46" s="36">
        <v>0.92076087004381302</v>
      </c>
      <c r="G46" s="36" t="s">
        <v>48</v>
      </c>
      <c r="H46" s="82">
        <v>-0.26671697506045799</v>
      </c>
      <c r="I46" s="82">
        <v>0.117646733688214</v>
      </c>
      <c r="J46" s="36">
        <v>2.33840837823843E-2</v>
      </c>
      <c r="K46" s="36" t="s">
        <v>48</v>
      </c>
      <c r="L46" s="82">
        <v>-0.28455586954602102</v>
      </c>
      <c r="M46" s="82">
        <v>0.10161426045576701</v>
      </c>
      <c r="N46" s="82">
        <v>5.1046641503355999E-3</v>
      </c>
    </row>
    <row r="47" spans="1:14" x14ac:dyDescent="0.2">
      <c r="A47" s="23" t="s">
        <v>1360</v>
      </c>
      <c r="B47" s="23" t="s">
        <v>390</v>
      </c>
      <c r="C47" s="36" t="s">
        <v>48</v>
      </c>
      <c r="D47" s="24">
        <v>2.5245814646201998E-4</v>
      </c>
      <c r="E47" s="24">
        <v>4.6593635650807601E-4</v>
      </c>
      <c r="F47" s="36">
        <v>0.58793584379811403</v>
      </c>
      <c r="G47" s="36" t="s">
        <v>48</v>
      </c>
      <c r="H47" s="82">
        <v>2.7546203378464901E-3</v>
      </c>
      <c r="I47" s="82">
        <v>1.0829977343013301E-3</v>
      </c>
      <c r="J47" s="36">
        <v>1.0974353178646701E-2</v>
      </c>
      <c r="K47" s="36" t="s">
        <v>48</v>
      </c>
      <c r="L47" s="82">
        <v>2.6769616642003499E-3</v>
      </c>
      <c r="M47" s="82">
        <v>9.0981680563651001E-4</v>
      </c>
      <c r="N47" s="36">
        <v>3.2577527177363001E-3</v>
      </c>
    </row>
    <row r="48" spans="1:14" x14ac:dyDescent="0.2">
      <c r="A48" s="23" t="s">
        <v>1360</v>
      </c>
      <c r="B48" s="23" t="s">
        <v>391</v>
      </c>
      <c r="C48" s="164">
        <f>EXP(D48)</f>
        <v>1.1349874289092201</v>
      </c>
      <c r="D48" s="24">
        <v>0.12662157502112101</v>
      </c>
      <c r="E48" s="24">
        <v>0.28534649137491103</v>
      </c>
      <c r="F48" s="36">
        <v>0.65722569950292198</v>
      </c>
      <c r="G48" s="80" t="s">
        <v>48</v>
      </c>
      <c r="H48" s="80" t="s">
        <v>48</v>
      </c>
      <c r="I48" s="80" t="s">
        <v>48</v>
      </c>
      <c r="J48" s="80" t="s">
        <v>48</v>
      </c>
      <c r="K48" s="164">
        <f>EXP(L48)</f>
        <v>1.0552524301542709</v>
      </c>
      <c r="L48" s="82">
        <v>5.3780008595868199E-2</v>
      </c>
      <c r="M48" s="82">
        <v>0.380521249302956</v>
      </c>
      <c r="N48" s="36">
        <v>0.88760729857389697</v>
      </c>
    </row>
    <row r="49" spans="1:14" x14ac:dyDescent="0.2">
      <c r="A49" s="23" t="s">
        <v>1360</v>
      </c>
      <c r="B49" s="23" t="s">
        <v>395</v>
      </c>
      <c r="C49" s="164">
        <f>EXP(D49)</f>
        <v>0.83966157510036632</v>
      </c>
      <c r="D49" s="24">
        <v>-0.174756355110742</v>
      </c>
      <c r="E49" s="24">
        <v>0.102338561794012</v>
      </c>
      <c r="F49" s="36">
        <v>8.7705096503932906E-2</v>
      </c>
      <c r="G49" s="164">
        <f>EXP(H49)</f>
        <v>0.75229446526746535</v>
      </c>
      <c r="H49" s="82">
        <v>-0.28462745552468699</v>
      </c>
      <c r="I49" s="82">
        <v>0.184715064141378</v>
      </c>
      <c r="J49" s="36">
        <v>0.123341108465611</v>
      </c>
      <c r="K49" s="164">
        <f>EXP(L49)</f>
        <v>0.7370406750112205</v>
      </c>
      <c r="L49" s="82">
        <v>-0.30511219834119202</v>
      </c>
      <c r="M49" s="82">
        <v>0.22116029369203699</v>
      </c>
      <c r="N49" s="36">
        <v>0.16771059360260199</v>
      </c>
    </row>
    <row r="50" spans="1:14" x14ac:dyDescent="0.2">
      <c r="A50" s="23" t="s">
        <v>1360</v>
      </c>
      <c r="B50" s="23" t="s">
        <v>1370</v>
      </c>
      <c r="C50" s="164">
        <f>EXP(D50)</f>
        <v>1.0487534123364926</v>
      </c>
      <c r="D50" s="24">
        <v>4.7602232511737702E-2</v>
      </c>
      <c r="E50" s="24">
        <v>8.6319531484130602E-2</v>
      </c>
      <c r="F50" s="36">
        <v>0.58131469843707795</v>
      </c>
      <c r="G50" s="164">
        <f>EXP(H50)</f>
        <v>1.0525069276180918</v>
      </c>
      <c r="H50" s="82">
        <v>5.11748686126825E-2</v>
      </c>
      <c r="I50" s="82">
        <v>0.18938934088777201</v>
      </c>
      <c r="J50" s="36">
        <v>0.78699880218118901</v>
      </c>
      <c r="K50" s="164">
        <f>EXP(L50)</f>
        <v>0.82428356538073511</v>
      </c>
      <c r="L50" s="82">
        <v>-0.19324067552914601</v>
      </c>
      <c r="M50" s="82">
        <v>0.12881973439161101</v>
      </c>
      <c r="N50" s="36">
        <v>0.133592136107125</v>
      </c>
    </row>
    <row r="51" spans="1:14" x14ac:dyDescent="0.2">
      <c r="A51" s="23" t="s">
        <v>1360</v>
      </c>
      <c r="B51" s="23" t="s">
        <v>1276</v>
      </c>
      <c r="C51" s="164">
        <f>EXP(D51)</f>
        <v>1.0475147996633865</v>
      </c>
      <c r="D51" s="24">
        <v>4.6420501271280903E-2</v>
      </c>
      <c r="E51" s="24">
        <v>9.1560875724553403E-2</v>
      </c>
      <c r="F51" s="36">
        <v>0.61216142982803501</v>
      </c>
      <c r="G51" s="164">
        <f>EXP(H51)</f>
        <v>0.7478324709003753</v>
      </c>
      <c r="H51" s="82">
        <v>-0.29057629547707298</v>
      </c>
      <c r="I51" s="82">
        <v>0.17706131436776701</v>
      </c>
      <c r="J51" s="36">
        <v>0.100775518860695</v>
      </c>
      <c r="K51" s="164">
        <f>EXP(L51)</f>
        <v>0.8646200448156528</v>
      </c>
      <c r="L51" s="82">
        <v>-0.145465123099175</v>
      </c>
      <c r="M51" s="82">
        <v>0.123911125402525</v>
      </c>
      <c r="N51" s="36">
        <v>0.240416160881021</v>
      </c>
    </row>
    <row r="52" spans="1:14" x14ac:dyDescent="0.2">
      <c r="A52" s="31" t="s">
        <v>1360</v>
      </c>
      <c r="B52" s="31" t="s">
        <v>394</v>
      </c>
      <c r="C52" s="169">
        <f>EXP(D52)</f>
        <v>0.76872059285151961</v>
      </c>
      <c r="D52" s="32">
        <v>-0.26302771379435702</v>
      </c>
      <c r="E52" s="32">
        <v>0.16909668285879201</v>
      </c>
      <c r="F52" s="83">
        <v>0.119830097535991</v>
      </c>
      <c r="G52" s="169">
        <f>EXP(H52)</f>
        <v>1.1130724387312181</v>
      </c>
      <c r="H52" s="86">
        <v>0.107124154390453</v>
      </c>
      <c r="I52" s="86">
        <v>0.41113403290435202</v>
      </c>
      <c r="J52" s="83">
        <v>0.794433582839289</v>
      </c>
      <c r="K52" s="169">
        <f>EXP(L52)</f>
        <v>0.96010024065619515</v>
      </c>
      <c r="L52" s="86">
        <v>-4.07175826211639E-2</v>
      </c>
      <c r="M52" s="86">
        <v>0.41502182106131302</v>
      </c>
      <c r="N52" s="83">
        <v>0.92184534541420304</v>
      </c>
    </row>
  </sheetData>
  <mergeCells count="3">
    <mergeCell ref="D3:F3"/>
    <mergeCell ref="H3:J3"/>
    <mergeCell ref="L3:N3"/>
  </mergeCells>
  <conditionalFormatting sqref="F5:F8 F11:F15 F17:F52">
    <cfRule type="cellIs" dxfId="17" priority="19" operator="greaterThan">
      <formula>0.01</formula>
    </cfRule>
  </conditionalFormatting>
  <conditionalFormatting sqref="F5:F15">
    <cfRule type="cellIs" dxfId="16" priority="7" operator="lessThan">
      <formula>0.001</formula>
    </cfRule>
  </conditionalFormatting>
  <conditionalFormatting sqref="F8:F14">
    <cfRule type="cellIs" dxfId="15" priority="8" operator="greaterThan">
      <formula>0.001</formula>
    </cfRule>
  </conditionalFormatting>
  <conditionalFormatting sqref="F17:F52">
    <cfRule type="cellIs" dxfId="14" priority="20" operator="lessThan">
      <formula>0.001</formula>
    </cfRule>
  </conditionalFormatting>
  <conditionalFormatting sqref="F4:G4 J4:N4 F5:F6 J5:J6 L5:N6 J8 M8:N8 L11:N14 L17:N18 J17:J19 F17:F22 M19:N19 L20:N22 J21:J22 F24:F29 N24:N29 L25:M26 J25:J29 M27:M28 L29:M29 F32:F37 J32:J37 M32:N37 F39:F45 J39:J45 M39:N45 J47 F47:F52 M47:N52 J49:J52">
    <cfRule type="cellIs" dxfId="13" priority="21" operator="greaterThan">
      <formula>0.001</formula>
    </cfRule>
  </conditionalFormatting>
  <conditionalFormatting sqref="J5:J15">
    <cfRule type="cellIs" dxfId="12" priority="5" operator="lessThan">
      <formula>0.001</formula>
    </cfRule>
  </conditionalFormatting>
  <conditionalFormatting sqref="J10:J14">
    <cfRule type="cellIs" dxfId="11" priority="6" operator="greaterThan">
      <formula>0.001</formula>
    </cfRule>
  </conditionalFormatting>
  <conditionalFormatting sqref="L5:N6 J5:J9 M7:N8 L9:M10 L11:N14 J11:J15 M15:N15 L17:N18 J17:J19 M19:N19 L20:N22 J21:J23 M23:N23 L25:N26 J25:J47 M27:N28 L29:N30 M31:N52 J49:J52">
    <cfRule type="cellIs" dxfId="10" priority="15" operator="greaterThan">
      <formula>0.01</formula>
    </cfRule>
  </conditionalFormatting>
  <conditionalFormatting sqref="L5:N6 M7:N8 L9:M10 L11:N14 M15:N15 L17:N18 J17:J19 M19:N19 L20:N22 J21:J23 M23:N23 L25:N26 J25:J47 M27:N28 L29:N30 M31:N52 J49:J52">
    <cfRule type="cellIs" dxfId="9" priority="16" operator="lessThan">
      <formula>0.001</formula>
    </cfRule>
  </conditionalFormatting>
  <conditionalFormatting sqref="N5:N8 N11:N52">
    <cfRule type="cellIs" dxfId="8" priority="17" operator="greaterThan">
      <formula>0.01</formula>
    </cfRule>
  </conditionalFormatting>
  <conditionalFormatting sqref="N5:N52">
    <cfRule type="cellIs" dxfId="7" priority="1" operator="lessThan">
      <formula>0.001</formula>
    </cfRule>
  </conditionalFormatting>
  <conditionalFormatting sqref="N9:N10">
    <cfRule type="cellIs" dxfId="6" priority="2" operator="greaterThan">
      <formula>0.001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90E59-7F83-294A-94A8-3D6E91215814}">
  <dimension ref="A1:N17"/>
  <sheetViews>
    <sheetView zoomScale="125" zoomScaleNormal="125" workbookViewId="0">
      <selection activeCell="I15" sqref="I15"/>
    </sheetView>
  </sheetViews>
  <sheetFormatPr baseColWidth="10" defaultRowHeight="16" x14ac:dyDescent="0.2"/>
  <cols>
    <col min="1" max="1" width="17.5" customWidth="1"/>
    <col min="2" max="2" width="21.83203125" customWidth="1"/>
    <col min="3" max="3" width="19.5" customWidth="1"/>
    <col min="4" max="4" width="17.33203125" customWidth="1"/>
    <col min="5" max="5" width="23.6640625" customWidth="1"/>
    <col min="6" max="6" width="21.1640625" customWidth="1"/>
    <col min="7" max="7" width="18.6640625" customWidth="1"/>
    <col min="8" max="8" width="27.6640625" customWidth="1"/>
    <col min="9" max="9" width="27.33203125" customWidth="1"/>
  </cols>
  <sheetData>
    <row r="1" spans="1:14" x14ac:dyDescent="0.2">
      <c r="A1" s="412" t="s">
        <v>1279</v>
      </c>
      <c r="B1" s="77"/>
      <c r="C1" s="76"/>
      <c r="D1" s="77"/>
      <c r="E1" s="77"/>
      <c r="F1" s="77"/>
      <c r="G1" s="77"/>
      <c r="H1" s="77"/>
      <c r="I1" s="77"/>
    </row>
    <row r="2" spans="1:14" x14ac:dyDescent="0.2">
      <c r="A2" s="79"/>
      <c r="B2" s="66"/>
      <c r="C2" s="78"/>
      <c r="D2" s="79"/>
      <c r="E2" s="79"/>
      <c r="F2" s="79"/>
      <c r="G2" s="79"/>
      <c r="H2" s="79"/>
      <c r="I2" s="79"/>
    </row>
    <row r="3" spans="1:14" x14ac:dyDescent="0.2">
      <c r="A3" s="330" t="s">
        <v>1322</v>
      </c>
      <c r="B3" s="329" t="s">
        <v>1277</v>
      </c>
      <c r="C3" s="329" t="s">
        <v>941</v>
      </c>
      <c r="D3" s="329" t="s">
        <v>1372</v>
      </c>
      <c r="E3" s="331" t="s">
        <v>1278</v>
      </c>
      <c r="F3" s="331" t="s">
        <v>296</v>
      </c>
      <c r="G3" s="331" t="s">
        <v>725</v>
      </c>
      <c r="H3" s="331" t="s">
        <v>1275</v>
      </c>
      <c r="I3" s="331" t="s">
        <v>1274</v>
      </c>
    </row>
    <row r="4" spans="1:14" x14ac:dyDescent="0.2">
      <c r="A4" s="23" t="s">
        <v>1280</v>
      </c>
      <c r="B4" s="26" t="s">
        <v>48</v>
      </c>
      <c r="C4" s="26" t="s">
        <v>48</v>
      </c>
      <c r="D4" s="26" t="s">
        <v>1273</v>
      </c>
      <c r="E4" s="36" t="s">
        <v>1282</v>
      </c>
      <c r="F4" s="36" t="s">
        <v>1283</v>
      </c>
      <c r="G4" s="332" t="s">
        <v>1284</v>
      </c>
      <c r="H4" s="36" t="s">
        <v>1285</v>
      </c>
      <c r="I4" s="36" t="s">
        <v>1286</v>
      </c>
      <c r="J4" s="410"/>
      <c r="K4" s="1"/>
      <c r="L4" s="1"/>
      <c r="M4" s="1"/>
      <c r="N4" s="1"/>
    </row>
    <row r="5" spans="1:14" x14ac:dyDescent="0.2">
      <c r="A5" s="23" t="s">
        <v>1281</v>
      </c>
      <c r="B5" s="26" t="s">
        <v>48</v>
      </c>
      <c r="C5" s="26" t="s">
        <v>48</v>
      </c>
      <c r="D5" s="26" t="s">
        <v>1273</v>
      </c>
      <c r="E5" s="36" t="s">
        <v>1287</v>
      </c>
      <c r="F5" s="36" t="s">
        <v>1288</v>
      </c>
      <c r="G5" s="332" t="s">
        <v>1284</v>
      </c>
      <c r="H5" s="36" t="s">
        <v>1285</v>
      </c>
      <c r="I5" s="36" t="s">
        <v>1289</v>
      </c>
      <c r="J5" s="410"/>
      <c r="K5" s="1"/>
      <c r="L5" s="1"/>
      <c r="M5" s="1"/>
      <c r="N5" s="1"/>
    </row>
    <row r="6" spans="1:14" x14ac:dyDescent="0.2">
      <c r="A6" s="333" t="s">
        <v>1280</v>
      </c>
      <c r="B6" s="334" t="s">
        <v>48</v>
      </c>
      <c r="C6" s="334" t="s">
        <v>1273</v>
      </c>
      <c r="D6" s="334" t="s">
        <v>48</v>
      </c>
      <c r="E6" s="335" t="s">
        <v>1290</v>
      </c>
      <c r="F6" s="335" t="s">
        <v>1291</v>
      </c>
      <c r="G6" s="335" t="s">
        <v>1283</v>
      </c>
      <c r="H6" s="335" t="s">
        <v>1292</v>
      </c>
      <c r="I6" s="335" t="s">
        <v>1293</v>
      </c>
      <c r="J6" s="410"/>
      <c r="K6" s="1"/>
      <c r="L6" s="1"/>
      <c r="M6" s="1"/>
      <c r="N6" s="1"/>
    </row>
    <row r="7" spans="1:14" x14ac:dyDescent="0.2">
      <c r="A7" s="333" t="s">
        <v>1281</v>
      </c>
      <c r="B7" s="334" t="s">
        <v>48</v>
      </c>
      <c r="C7" s="334" t="s">
        <v>1273</v>
      </c>
      <c r="D7" s="334" t="s">
        <v>48</v>
      </c>
      <c r="E7" s="335" t="s">
        <v>1294</v>
      </c>
      <c r="F7" s="335" t="s">
        <v>1295</v>
      </c>
      <c r="G7" s="335" t="s">
        <v>1285</v>
      </c>
      <c r="H7" s="335" t="s">
        <v>1288</v>
      </c>
      <c r="I7" s="335" t="s">
        <v>1296</v>
      </c>
      <c r="J7" s="1"/>
      <c r="K7" s="1"/>
      <c r="L7" s="1"/>
      <c r="M7" s="1"/>
      <c r="N7" s="1"/>
    </row>
    <row r="8" spans="1:14" x14ac:dyDescent="0.2">
      <c r="A8" s="23" t="s">
        <v>1280</v>
      </c>
      <c r="B8" s="26" t="s">
        <v>48</v>
      </c>
      <c r="C8" s="26" t="s">
        <v>1273</v>
      </c>
      <c r="D8" s="26" t="s">
        <v>1273</v>
      </c>
      <c r="E8" s="36" t="s">
        <v>1290</v>
      </c>
      <c r="F8" s="36" t="s">
        <v>1297</v>
      </c>
      <c r="G8" s="36" t="s">
        <v>1283</v>
      </c>
      <c r="H8" s="36" t="s">
        <v>1298</v>
      </c>
      <c r="I8" s="36" t="s">
        <v>1286</v>
      </c>
      <c r="J8" s="1"/>
      <c r="K8" s="1"/>
      <c r="L8" s="1"/>
      <c r="M8" s="1"/>
      <c r="N8" s="1"/>
    </row>
    <row r="9" spans="1:14" x14ac:dyDescent="0.2">
      <c r="A9" s="23" t="s">
        <v>1281</v>
      </c>
      <c r="B9" s="26" t="s">
        <v>48</v>
      </c>
      <c r="C9" s="26" t="s">
        <v>1273</v>
      </c>
      <c r="D9" s="26" t="s">
        <v>1273</v>
      </c>
      <c r="E9" s="36" t="s">
        <v>1299</v>
      </c>
      <c r="F9" s="36" t="s">
        <v>1300</v>
      </c>
      <c r="G9" s="36" t="s">
        <v>1285</v>
      </c>
      <c r="H9" s="36" t="s">
        <v>1283</v>
      </c>
      <c r="I9" s="36" t="s">
        <v>1289</v>
      </c>
      <c r="J9" s="1"/>
      <c r="K9" s="1"/>
      <c r="L9" s="1"/>
      <c r="M9" s="1"/>
      <c r="N9" s="1"/>
    </row>
    <row r="10" spans="1:14" x14ac:dyDescent="0.2">
      <c r="A10" s="333" t="s">
        <v>1280</v>
      </c>
      <c r="B10" s="334" t="s">
        <v>1273</v>
      </c>
      <c r="C10" s="334" t="s">
        <v>48</v>
      </c>
      <c r="D10" s="334" t="s">
        <v>48</v>
      </c>
      <c r="E10" s="335" t="s">
        <v>1301</v>
      </c>
      <c r="F10" s="335" t="s">
        <v>1302</v>
      </c>
      <c r="G10" s="335" t="s">
        <v>1288</v>
      </c>
      <c r="H10" s="335" t="s">
        <v>1303</v>
      </c>
      <c r="I10" s="335" t="s">
        <v>1291</v>
      </c>
      <c r="J10" s="1"/>
      <c r="K10" s="1"/>
      <c r="L10" s="1"/>
      <c r="M10" s="1"/>
      <c r="N10" s="1"/>
    </row>
    <row r="11" spans="1:14" x14ac:dyDescent="0.2">
      <c r="A11" s="333" t="s">
        <v>1281</v>
      </c>
      <c r="B11" s="334" t="s">
        <v>1273</v>
      </c>
      <c r="C11" s="334" t="s">
        <v>48</v>
      </c>
      <c r="D11" s="334" t="s">
        <v>48</v>
      </c>
      <c r="E11" s="335" t="s">
        <v>1304</v>
      </c>
      <c r="F11" s="335" t="s">
        <v>1303</v>
      </c>
      <c r="G11" s="335" t="s">
        <v>1285</v>
      </c>
      <c r="H11" s="335" t="s">
        <v>1295</v>
      </c>
      <c r="I11" s="335" t="s">
        <v>1303</v>
      </c>
      <c r="J11" s="1"/>
      <c r="K11" s="1"/>
      <c r="L11" s="1"/>
      <c r="M11" s="1"/>
      <c r="N11" s="1"/>
    </row>
    <row r="12" spans="1:14" x14ac:dyDescent="0.2">
      <c r="A12" s="23" t="s">
        <v>1280</v>
      </c>
      <c r="B12" s="26" t="s">
        <v>1273</v>
      </c>
      <c r="C12" s="26" t="s">
        <v>48</v>
      </c>
      <c r="D12" s="26" t="s">
        <v>1273</v>
      </c>
      <c r="E12" s="36" t="s">
        <v>1305</v>
      </c>
      <c r="F12" s="36" t="s">
        <v>1306</v>
      </c>
      <c r="G12" s="36" t="s">
        <v>1288</v>
      </c>
      <c r="H12" s="36" t="s">
        <v>1297</v>
      </c>
      <c r="I12" s="36" t="s">
        <v>1295</v>
      </c>
      <c r="J12" s="1"/>
      <c r="K12" s="1"/>
      <c r="L12" s="1"/>
      <c r="M12" s="1"/>
      <c r="N12" s="1"/>
    </row>
    <row r="13" spans="1:14" x14ac:dyDescent="0.2">
      <c r="A13" s="23" t="s">
        <v>1281</v>
      </c>
      <c r="B13" s="26" t="s">
        <v>1273</v>
      </c>
      <c r="C13" s="26" t="s">
        <v>48</v>
      </c>
      <c r="D13" s="26" t="s">
        <v>1273</v>
      </c>
      <c r="E13" s="36" t="s">
        <v>1307</v>
      </c>
      <c r="F13" s="36" t="s">
        <v>1308</v>
      </c>
      <c r="G13" s="36" t="s">
        <v>1285</v>
      </c>
      <c r="H13" s="36" t="s">
        <v>1286</v>
      </c>
      <c r="I13" s="36" t="s">
        <v>1286</v>
      </c>
      <c r="J13" s="1"/>
      <c r="K13" s="1"/>
      <c r="L13" s="1"/>
      <c r="M13" s="1"/>
      <c r="N13" s="1"/>
    </row>
    <row r="14" spans="1:14" x14ac:dyDescent="0.2">
      <c r="A14" s="333" t="s">
        <v>1280</v>
      </c>
      <c r="B14" s="334" t="s">
        <v>1273</v>
      </c>
      <c r="C14" s="334" t="s">
        <v>1273</v>
      </c>
      <c r="D14" s="334" t="s">
        <v>48</v>
      </c>
      <c r="E14" s="335" t="s">
        <v>1309</v>
      </c>
      <c r="F14" s="335" t="s">
        <v>1310</v>
      </c>
      <c r="G14" s="335" t="s">
        <v>1311</v>
      </c>
      <c r="H14" s="335" t="s">
        <v>1312</v>
      </c>
      <c r="I14" s="335" t="s">
        <v>1292</v>
      </c>
      <c r="J14" s="1"/>
      <c r="K14" s="1"/>
      <c r="L14" s="1"/>
      <c r="M14" s="1"/>
      <c r="N14" s="1"/>
    </row>
    <row r="15" spans="1:14" x14ac:dyDescent="0.2">
      <c r="A15" s="333" t="s">
        <v>1281</v>
      </c>
      <c r="B15" s="334" t="s">
        <v>1273</v>
      </c>
      <c r="C15" s="334" t="s">
        <v>1273</v>
      </c>
      <c r="D15" s="334" t="s">
        <v>48</v>
      </c>
      <c r="E15" s="335" t="s">
        <v>1313</v>
      </c>
      <c r="F15" s="335" t="s">
        <v>1314</v>
      </c>
      <c r="G15" s="335" t="s">
        <v>1286</v>
      </c>
      <c r="H15" s="335" t="s">
        <v>1315</v>
      </c>
      <c r="I15" s="335" t="s">
        <v>1289</v>
      </c>
      <c r="J15" s="1"/>
      <c r="K15" s="1"/>
      <c r="L15" s="1"/>
      <c r="M15" s="1"/>
      <c r="N15" s="1"/>
    </row>
    <row r="16" spans="1:14" x14ac:dyDescent="0.2">
      <c r="A16" s="23" t="s">
        <v>1280</v>
      </c>
      <c r="B16" s="26" t="s">
        <v>1273</v>
      </c>
      <c r="C16" s="26" t="s">
        <v>1273</v>
      </c>
      <c r="D16" s="26" t="s">
        <v>1273</v>
      </c>
      <c r="E16" s="36" t="s">
        <v>1316</v>
      </c>
      <c r="F16" s="36" t="s">
        <v>1317</v>
      </c>
      <c r="G16" s="36" t="s">
        <v>1311</v>
      </c>
      <c r="H16" s="36" t="s">
        <v>1318</v>
      </c>
      <c r="I16" s="36" t="s">
        <v>1283</v>
      </c>
      <c r="J16" s="1"/>
      <c r="K16" s="1"/>
      <c r="L16" s="1"/>
      <c r="M16" s="1"/>
      <c r="N16" s="1"/>
    </row>
    <row r="17" spans="1:14" x14ac:dyDescent="0.2">
      <c r="A17" s="31" t="s">
        <v>1281</v>
      </c>
      <c r="B17" s="35" t="s">
        <v>1273</v>
      </c>
      <c r="C17" s="35" t="s">
        <v>1273</v>
      </c>
      <c r="D17" s="35" t="s">
        <v>1273</v>
      </c>
      <c r="E17" s="83" t="s">
        <v>1319</v>
      </c>
      <c r="F17" s="83" t="s">
        <v>1320</v>
      </c>
      <c r="G17" s="83" t="s">
        <v>1289</v>
      </c>
      <c r="H17" s="83" t="s">
        <v>1321</v>
      </c>
      <c r="I17" s="83" t="s">
        <v>1292</v>
      </c>
      <c r="J17" s="1"/>
      <c r="K17" s="1"/>
      <c r="L17" s="1"/>
      <c r="M17" s="1"/>
      <c r="N17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74E85-FB54-2F47-85DB-D413DA8AF206}">
  <dimension ref="A1:H22"/>
  <sheetViews>
    <sheetView zoomScale="125" zoomScaleNormal="125" workbookViewId="0">
      <selection activeCell="G28" sqref="G28"/>
    </sheetView>
  </sheetViews>
  <sheetFormatPr baseColWidth="10" defaultRowHeight="16" x14ac:dyDescent="0.2"/>
  <cols>
    <col min="1" max="1" width="13.6640625" customWidth="1"/>
    <col min="2" max="2" width="29.33203125" customWidth="1"/>
    <col min="3" max="3" width="22.83203125" customWidth="1"/>
    <col min="4" max="4" width="23.83203125" customWidth="1"/>
    <col min="5" max="5" width="16.33203125" customWidth="1"/>
    <col min="6" max="6" width="32.83203125" customWidth="1"/>
    <col min="7" max="7" width="27.1640625" customWidth="1"/>
    <col min="8" max="8" width="12.83203125" customWidth="1"/>
  </cols>
  <sheetData>
    <row r="1" spans="1:8" x14ac:dyDescent="0.2">
      <c r="A1" s="65" t="s">
        <v>1349</v>
      </c>
      <c r="B1" s="76"/>
      <c r="C1" s="77"/>
      <c r="D1" s="77"/>
      <c r="E1" s="77"/>
      <c r="F1" s="77"/>
      <c r="G1" s="77"/>
      <c r="H1" s="77"/>
    </row>
    <row r="2" spans="1:8" x14ac:dyDescent="0.2">
      <c r="A2" s="66"/>
      <c r="B2" s="78"/>
      <c r="C2" s="77"/>
      <c r="D2" s="77"/>
      <c r="E2" s="77"/>
      <c r="F2" s="77"/>
      <c r="G2" s="77"/>
      <c r="H2" s="77"/>
    </row>
    <row r="3" spans="1:8" x14ac:dyDescent="0.2">
      <c r="A3" s="52"/>
      <c r="B3" s="46"/>
      <c r="C3" s="444" t="s">
        <v>379</v>
      </c>
      <c r="D3" s="444"/>
      <c r="E3" s="444"/>
      <c r="F3" s="444"/>
      <c r="G3" s="444"/>
      <c r="H3" s="450"/>
    </row>
    <row r="4" spans="1:8" x14ac:dyDescent="0.2">
      <c r="A4" s="17"/>
      <c r="B4" s="5" t="s">
        <v>380</v>
      </c>
      <c r="C4" s="18" t="s">
        <v>1353</v>
      </c>
      <c r="D4" s="18" t="s">
        <v>1354</v>
      </c>
      <c r="E4" s="18" t="s">
        <v>725</v>
      </c>
      <c r="F4" s="18" t="s">
        <v>1355</v>
      </c>
      <c r="G4" s="18" t="s">
        <v>1356</v>
      </c>
      <c r="H4" s="20" t="s">
        <v>382</v>
      </c>
    </row>
    <row r="5" spans="1:8" x14ac:dyDescent="0.2">
      <c r="A5" s="22" t="s">
        <v>53</v>
      </c>
      <c r="B5" s="23" t="s">
        <v>383</v>
      </c>
      <c r="C5" s="159">
        <v>8538</v>
      </c>
      <c r="D5" s="159">
        <v>0</v>
      </c>
      <c r="E5" s="161">
        <v>181</v>
      </c>
      <c r="F5" s="159">
        <v>18056</v>
      </c>
      <c r="G5" s="159">
        <v>0</v>
      </c>
      <c r="H5" s="342">
        <v>108054</v>
      </c>
    </row>
    <row r="6" spans="1:8" x14ac:dyDescent="0.2">
      <c r="A6" s="22"/>
      <c r="B6" s="23" t="s">
        <v>1353</v>
      </c>
      <c r="C6" s="159">
        <v>0</v>
      </c>
      <c r="D6" s="159">
        <v>2236</v>
      </c>
      <c r="E6" s="161">
        <v>970</v>
      </c>
      <c r="F6" s="159">
        <v>0</v>
      </c>
      <c r="G6" s="159">
        <v>1492</v>
      </c>
      <c r="H6" s="342">
        <v>3784</v>
      </c>
    </row>
    <row r="7" spans="1:8" x14ac:dyDescent="0.2">
      <c r="A7" s="22"/>
      <c r="B7" s="23" t="s">
        <v>1354</v>
      </c>
      <c r="C7" s="159">
        <v>0</v>
      </c>
      <c r="D7" s="159">
        <v>0</v>
      </c>
      <c r="E7" s="161">
        <v>175</v>
      </c>
      <c r="F7" s="159">
        <v>0</v>
      </c>
      <c r="G7" s="159">
        <v>1251</v>
      </c>
      <c r="H7" s="342">
        <v>1033</v>
      </c>
    </row>
    <row r="8" spans="1:8" x14ac:dyDescent="0.2">
      <c r="A8" s="22"/>
      <c r="B8" s="23" t="s">
        <v>725</v>
      </c>
      <c r="C8" s="159">
        <v>0</v>
      </c>
      <c r="D8" s="159">
        <v>230</v>
      </c>
      <c r="E8" s="161">
        <v>0</v>
      </c>
      <c r="F8" s="159">
        <v>0</v>
      </c>
      <c r="G8" s="159">
        <v>519</v>
      </c>
      <c r="H8" s="342">
        <v>562</v>
      </c>
    </row>
    <row r="9" spans="1:8" x14ac:dyDescent="0.2">
      <c r="A9" s="22"/>
      <c r="B9" s="23" t="s">
        <v>1355</v>
      </c>
      <c r="C9" s="159">
        <v>0</v>
      </c>
      <c r="D9" s="159">
        <v>0</v>
      </c>
      <c r="E9" s="161">
        <v>0</v>
      </c>
      <c r="F9" s="159">
        <v>0</v>
      </c>
      <c r="G9" s="159">
        <v>0</v>
      </c>
      <c r="H9" s="342">
        <v>0</v>
      </c>
    </row>
    <row r="10" spans="1:8" x14ac:dyDescent="0.2">
      <c r="A10" s="22"/>
      <c r="B10" s="31" t="s">
        <v>1356</v>
      </c>
      <c r="C10" s="341">
        <v>0</v>
      </c>
      <c r="D10" s="341">
        <v>0</v>
      </c>
      <c r="E10" s="155">
        <v>0</v>
      </c>
      <c r="F10" s="341">
        <v>0</v>
      </c>
      <c r="G10" s="341">
        <v>0</v>
      </c>
      <c r="H10" s="343">
        <v>0</v>
      </c>
    </row>
    <row r="11" spans="1:8" x14ac:dyDescent="0.2">
      <c r="A11" s="52" t="s">
        <v>63</v>
      </c>
      <c r="B11" s="23" t="s">
        <v>383</v>
      </c>
      <c r="C11" s="159">
        <v>1755</v>
      </c>
      <c r="D11" s="159">
        <v>0</v>
      </c>
      <c r="E11" s="161">
        <v>19</v>
      </c>
      <c r="F11" s="159">
        <v>1461</v>
      </c>
      <c r="G11" s="159">
        <v>0</v>
      </c>
      <c r="H11" s="342">
        <v>16829</v>
      </c>
    </row>
    <row r="12" spans="1:8" x14ac:dyDescent="0.2">
      <c r="A12" s="22"/>
      <c r="B12" s="23" t="s">
        <v>1353</v>
      </c>
      <c r="C12" s="159">
        <v>0</v>
      </c>
      <c r="D12" s="159">
        <v>498</v>
      </c>
      <c r="E12" s="161">
        <v>231</v>
      </c>
      <c r="F12" s="159">
        <v>0</v>
      </c>
      <c r="G12" s="159">
        <v>223</v>
      </c>
      <c r="H12" s="342">
        <v>795</v>
      </c>
    </row>
    <row r="13" spans="1:8" x14ac:dyDescent="0.2">
      <c r="A13" s="22"/>
      <c r="B13" s="23" t="s">
        <v>1354</v>
      </c>
      <c r="C13" s="159">
        <v>0</v>
      </c>
      <c r="D13" s="159">
        <v>0</v>
      </c>
      <c r="E13" s="161">
        <v>61</v>
      </c>
      <c r="F13" s="159">
        <v>0</v>
      </c>
      <c r="G13" s="159">
        <v>269</v>
      </c>
      <c r="H13" s="342">
        <v>237</v>
      </c>
    </row>
    <row r="14" spans="1:8" x14ac:dyDescent="0.2">
      <c r="A14" s="22"/>
      <c r="B14" s="23" t="s">
        <v>725</v>
      </c>
      <c r="C14" s="159">
        <v>0</v>
      </c>
      <c r="D14" s="159">
        <v>72</v>
      </c>
      <c r="E14" s="161">
        <v>0</v>
      </c>
      <c r="F14" s="159">
        <v>0</v>
      </c>
      <c r="G14" s="159">
        <v>114</v>
      </c>
      <c r="H14" s="342">
        <v>123</v>
      </c>
    </row>
    <row r="15" spans="1:8" x14ac:dyDescent="0.2">
      <c r="A15" s="22"/>
      <c r="B15" s="23" t="s">
        <v>1355</v>
      </c>
      <c r="C15" s="159">
        <v>0</v>
      </c>
      <c r="D15" s="159">
        <v>0</v>
      </c>
      <c r="E15" s="161">
        <v>0</v>
      </c>
      <c r="F15" s="159">
        <v>0</v>
      </c>
      <c r="G15" s="159">
        <v>0</v>
      </c>
      <c r="H15" s="342">
        <v>0</v>
      </c>
    </row>
    <row r="16" spans="1:8" x14ac:dyDescent="0.2">
      <c r="A16" s="22"/>
      <c r="B16" s="31" t="s">
        <v>1356</v>
      </c>
      <c r="C16" s="341">
        <v>0</v>
      </c>
      <c r="D16" s="341">
        <v>0</v>
      </c>
      <c r="E16" s="155">
        <v>0</v>
      </c>
      <c r="F16" s="341">
        <v>0</v>
      </c>
      <c r="G16" s="341">
        <v>0</v>
      </c>
      <c r="H16" s="343">
        <v>0</v>
      </c>
    </row>
    <row r="17" spans="1:8" x14ac:dyDescent="0.2">
      <c r="A17" s="52" t="s">
        <v>384</v>
      </c>
      <c r="B17" s="23" t="s">
        <v>383</v>
      </c>
      <c r="C17" s="159">
        <v>3130</v>
      </c>
      <c r="D17" s="159">
        <v>0</v>
      </c>
      <c r="E17" s="161">
        <v>77</v>
      </c>
      <c r="F17" s="159">
        <v>4629</v>
      </c>
      <c r="G17" s="159">
        <v>0</v>
      </c>
      <c r="H17" s="342">
        <v>31560</v>
      </c>
    </row>
    <row r="18" spans="1:8" x14ac:dyDescent="0.2">
      <c r="A18" s="22"/>
      <c r="B18" s="23" t="s">
        <v>1353</v>
      </c>
      <c r="C18" s="159">
        <v>0</v>
      </c>
      <c r="D18" s="159">
        <v>540</v>
      </c>
      <c r="E18" s="161">
        <v>432</v>
      </c>
      <c r="F18" s="159">
        <v>0</v>
      </c>
      <c r="G18" s="159">
        <v>552</v>
      </c>
      <c r="H18" s="342">
        <v>1595</v>
      </c>
    </row>
    <row r="19" spans="1:8" x14ac:dyDescent="0.2">
      <c r="A19" s="22"/>
      <c r="B19" s="23" t="s">
        <v>1354</v>
      </c>
      <c r="C19" s="159">
        <v>0</v>
      </c>
      <c r="D19" s="159">
        <v>0</v>
      </c>
      <c r="E19" s="161">
        <v>41</v>
      </c>
      <c r="F19" s="159">
        <v>0</v>
      </c>
      <c r="G19" s="159">
        <v>328</v>
      </c>
      <c r="H19" s="342">
        <v>269</v>
      </c>
    </row>
    <row r="20" spans="1:8" x14ac:dyDescent="0.2">
      <c r="A20" s="22"/>
      <c r="B20" s="23" t="s">
        <v>725</v>
      </c>
      <c r="C20" s="159">
        <v>0</v>
      </c>
      <c r="D20" s="159">
        <v>99</v>
      </c>
      <c r="E20" s="161">
        <v>0</v>
      </c>
      <c r="F20" s="159">
        <v>0</v>
      </c>
      <c r="G20" s="159">
        <v>215</v>
      </c>
      <c r="H20" s="342">
        <v>229</v>
      </c>
    </row>
    <row r="21" spans="1:8" x14ac:dyDescent="0.2">
      <c r="A21" s="22"/>
      <c r="B21" s="23" t="s">
        <v>1355</v>
      </c>
      <c r="C21" s="159">
        <v>0</v>
      </c>
      <c r="D21" s="159">
        <v>0</v>
      </c>
      <c r="E21" s="161">
        <v>0</v>
      </c>
      <c r="F21" s="159">
        <v>0</v>
      </c>
      <c r="G21" s="159">
        <v>0</v>
      </c>
      <c r="H21" s="342">
        <v>0</v>
      </c>
    </row>
    <row r="22" spans="1:8" x14ac:dyDescent="0.2">
      <c r="A22" s="30"/>
      <c r="B22" s="31" t="s">
        <v>1356</v>
      </c>
      <c r="C22" s="341">
        <v>0</v>
      </c>
      <c r="D22" s="341">
        <v>0</v>
      </c>
      <c r="E22" s="155">
        <v>0</v>
      </c>
      <c r="F22" s="341">
        <v>0</v>
      </c>
      <c r="G22" s="341">
        <v>0</v>
      </c>
      <c r="H22" s="343">
        <v>0</v>
      </c>
    </row>
  </sheetData>
  <mergeCells count="1">
    <mergeCell ref="C3:H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9171C-F4CB-1640-B4FC-A2A40955A4E4}">
  <dimension ref="A1:V76"/>
  <sheetViews>
    <sheetView zoomScale="112" workbookViewId="0">
      <selection activeCell="C77" sqref="C77"/>
    </sheetView>
  </sheetViews>
  <sheetFormatPr baseColWidth="10" defaultRowHeight="16" x14ac:dyDescent="0.2"/>
  <cols>
    <col min="1" max="1" width="47.5" customWidth="1"/>
    <col min="2" max="2" width="33.33203125" bestFit="1" customWidth="1"/>
    <col min="3" max="3" width="15.1640625" customWidth="1"/>
    <col min="4" max="4" width="11.33203125" bestFit="1" customWidth="1"/>
    <col min="5" max="5" width="11" bestFit="1" customWidth="1"/>
    <col min="7" max="7" width="13.1640625" customWidth="1"/>
    <col min="8" max="8" width="11.33203125" bestFit="1" customWidth="1"/>
    <col min="9" max="9" width="11" bestFit="1" customWidth="1"/>
    <col min="11" max="11" width="11.83203125" customWidth="1"/>
    <col min="12" max="12" width="11.33203125" bestFit="1" customWidth="1"/>
    <col min="13" max="13" width="11" bestFit="1" customWidth="1"/>
  </cols>
  <sheetData>
    <row r="1" spans="1:14" x14ac:dyDescent="0.2">
      <c r="A1" s="65" t="s">
        <v>1350</v>
      </c>
      <c r="B1" s="6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</row>
    <row r="2" spans="1:14" x14ac:dyDescent="0.2">
      <c r="A2" s="66"/>
      <c r="B2" s="68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</row>
    <row r="3" spans="1:14" x14ac:dyDescent="0.2">
      <c r="A3" s="23"/>
      <c r="B3" s="23"/>
      <c r="C3" s="451" t="s">
        <v>53</v>
      </c>
      <c r="D3" s="445"/>
      <c r="E3" s="445"/>
      <c r="F3" s="452"/>
      <c r="G3" s="445" t="s">
        <v>63</v>
      </c>
      <c r="H3" s="445"/>
      <c r="I3" s="445"/>
      <c r="J3" s="445"/>
      <c r="K3" s="451" t="s">
        <v>62</v>
      </c>
      <c r="L3" s="445"/>
      <c r="M3" s="445"/>
      <c r="N3" s="452"/>
    </row>
    <row r="4" spans="1:14" x14ac:dyDescent="0.2">
      <c r="A4" s="5" t="s">
        <v>385</v>
      </c>
      <c r="B4" s="31"/>
      <c r="C4" s="19" t="s">
        <v>972</v>
      </c>
      <c r="D4" s="18" t="s">
        <v>340</v>
      </c>
      <c r="E4" s="18" t="s">
        <v>386</v>
      </c>
      <c r="F4" s="20" t="s">
        <v>387</v>
      </c>
      <c r="G4" s="18" t="s">
        <v>972</v>
      </c>
      <c r="H4" s="18" t="s">
        <v>340</v>
      </c>
      <c r="I4" s="18" t="s">
        <v>386</v>
      </c>
      <c r="J4" s="18" t="s">
        <v>387</v>
      </c>
      <c r="K4" s="19" t="s">
        <v>972</v>
      </c>
      <c r="L4" s="18" t="s">
        <v>340</v>
      </c>
      <c r="M4" s="18" t="s">
        <v>386</v>
      </c>
      <c r="N4" s="20" t="s">
        <v>387</v>
      </c>
    </row>
    <row r="5" spans="1:14" x14ac:dyDescent="0.2">
      <c r="A5" s="163" t="s">
        <v>1361</v>
      </c>
      <c r="B5" s="163" t="s">
        <v>1201</v>
      </c>
      <c r="C5" s="175">
        <f>EXP(D5)</f>
        <v>1.9380049074362971</v>
      </c>
      <c r="D5" s="176">
        <v>0.66165904568223999</v>
      </c>
      <c r="E5" s="176">
        <v>3.7836549772850399E-2</v>
      </c>
      <c r="F5" s="29">
        <v>1.7904543347270699E-68</v>
      </c>
      <c r="G5" s="164">
        <f>EXP(H5)</f>
        <v>1.5612772492276217</v>
      </c>
      <c r="H5" s="176">
        <v>0.445504235773793</v>
      </c>
      <c r="I5" s="176">
        <v>9.5442427199044097E-2</v>
      </c>
      <c r="J5" s="27">
        <v>3.0447192583422301E-6</v>
      </c>
      <c r="K5" s="175">
        <f>EXP(L5)</f>
        <v>1.2942380313419888</v>
      </c>
      <c r="L5" s="176">
        <v>0.25792212919442498</v>
      </c>
      <c r="M5" s="176">
        <v>7.6351213178041305E-2</v>
      </c>
      <c r="N5" s="29">
        <v>7.2988199505124197E-4</v>
      </c>
    </row>
    <row r="6" spans="1:14" x14ac:dyDescent="0.2">
      <c r="A6" s="23"/>
      <c r="B6" s="23" t="s">
        <v>389</v>
      </c>
      <c r="C6" s="310" t="s">
        <v>48</v>
      </c>
      <c r="D6" s="176">
        <v>0.172615302538494</v>
      </c>
      <c r="E6" s="176">
        <v>1.11739899774876E-2</v>
      </c>
      <c r="F6" s="29">
        <v>7.7874340205622898E-54</v>
      </c>
      <c r="G6" s="310" t="s">
        <v>48</v>
      </c>
      <c r="H6" s="176">
        <v>0.15055720292786601</v>
      </c>
      <c r="I6" s="176">
        <v>2.2155131268836899E-2</v>
      </c>
      <c r="J6" s="27">
        <v>1.07869662999744E-11</v>
      </c>
      <c r="K6" s="310" t="s">
        <v>48</v>
      </c>
      <c r="L6" s="176">
        <v>0.14989489312088899</v>
      </c>
      <c r="M6" s="176">
        <v>2.4532305597367798E-2</v>
      </c>
      <c r="N6" s="29">
        <v>9.9567391428798702E-10</v>
      </c>
    </row>
    <row r="7" spans="1:14" x14ac:dyDescent="0.2">
      <c r="A7" s="23"/>
      <c r="B7" s="23" t="s">
        <v>390</v>
      </c>
      <c r="C7" s="310" t="s">
        <v>48</v>
      </c>
      <c r="D7" s="176">
        <v>-1.2022615295163E-3</v>
      </c>
      <c r="E7" s="176">
        <v>1.01371957875569E-4</v>
      </c>
      <c r="F7" s="29">
        <v>1.9119779795391001E-32</v>
      </c>
      <c r="G7" s="310" t="s">
        <v>48</v>
      </c>
      <c r="H7" s="176">
        <v>-1.0267171349153199E-3</v>
      </c>
      <c r="I7" s="176">
        <v>2.14654103017082E-4</v>
      </c>
      <c r="J7" s="27">
        <v>1.72591807681903E-6</v>
      </c>
      <c r="K7" s="310" t="s">
        <v>48</v>
      </c>
      <c r="L7" s="176">
        <v>-9.0856362543674095E-4</v>
      </c>
      <c r="M7" s="176">
        <v>2.2790830186575399E-4</v>
      </c>
      <c r="N7" s="29">
        <v>6.7046228881710197E-5</v>
      </c>
    </row>
    <row r="8" spans="1:14" x14ac:dyDescent="0.2">
      <c r="A8" s="23"/>
      <c r="B8" s="23" t="s">
        <v>391</v>
      </c>
      <c r="C8" s="175">
        <f t="shared" ref="C8:C13" si="0">EXP(D8)</f>
        <v>0.78724328046175562</v>
      </c>
      <c r="D8" s="176">
        <v>-0.23921795449407601</v>
      </c>
      <c r="E8" s="176">
        <v>6.4329358299210895E-2</v>
      </c>
      <c r="F8" s="25">
        <v>2.0029544179062101E-4</v>
      </c>
      <c r="G8" s="164">
        <f t="shared" ref="G8:G13" si="1">EXP(H8)</f>
        <v>0.89814443311435288</v>
      </c>
      <c r="H8" s="176">
        <v>-0.10742438495567901</v>
      </c>
      <c r="I8" s="176">
        <v>0.14971372596733201</v>
      </c>
      <c r="J8" s="23">
        <v>0.47304591630030002</v>
      </c>
      <c r="K8" s="175">
        <f t="shared" ref="K8:K13" si="2">EXP(L8)</f>
        <v>0.93365875096230055</v>
      </c>
      <c r="L8" s="176">
        <v>-6.8644270510011096E-2</v>
      </c>
      <c r="M8" s="176">
        <v>0.102992451896389</v>
      </c>
      <c r="N8" s="25">
        <v>0.50509279628618897</v>
      </c>
    </row>
    <row r="9" spans="1:14" x14ac:dyDescent="0.2">
      <c r="A9" s="23"/>
      <c r="B9" s="23" t="s">
        <v>395</v>
      </c>
      <c r="C9" s="175">
        <f t="shared" si="0"/>
        <v>5.4390023253309794</v>
      </c>
      <c r="D9" s="176">
        <v>1.6935956479698699</v>
      </c>
      <c r="E9" s="176">
        <v>2.73661063308814E-2</v>
      </c>
      <c r="F9" s="37" t="s">
        <v>939</v>
      </c>
      <c r="G9" s="164">
        <f t="shared" si="1"/>
        <v>4.9399659144579537</v>
      </c>
      <c r="H9" s="176">
        <v>1.5973584312687299</v>
      </c>
      <c r="I9" s="176">
        <v>5.5353466801072199E-2</v>
      </c>
      <c r="J9" s="27">
        <v>4.08888313795642E-183</v>
      </c>
      <c r="K9" s="175">
        <f t="shared" si="2"/>
        <v>7.5209719079054862</v>
      </c>
      <c r="L9" s="176">
        <v>2.0176953726831202</v>
      </c>
      <c r="M9" s="176">
        <v>4.3487398176904599E-2</v>
      </c>
      <c r="N9" s="37" t="s">
        <v>939</v>
      </c>
    </row>
    <row r="10" spans="1:14" x14ac:dyDescent="0.2">
      <c r="A10" s="23"/>
      <c r="B10" s="23" t="s">
        <v>1370</v>
      </c>
      <c r="C10" s="175">
        <f t="shared" si="0"/>
        <v>12.58947337484239</v>
      </c>
      <c r="D10" s="176">
        <v>2.5328610183364799</v>
      </c>
      <c r="E10" s="176">
        <v>2.5982371037068901E-2</v>
      </c>
      <c r="F10" s="37" t="s">
        <v>939</v>
      </c>
      <c r="G10" s="164">
        <f t="shared" si="1"/>
        <v>11.697569812212663</v>
      </c>
      <c r="H10" s="176">
        <v>2.4593811118714499</v>
      </c>
      <c r="I10" s="176">
        <v>5.54972988680629E-2</v>
      </c>
      <c r="J10" s="36" t="s">
        <v>939</v>
      </c>
      <c r="K10" s="175">
        <f t="shared" si="2"/>
        <v>6.921687839166994</v>
      </c>
      <c r="L10" s="176">
        <v>1.9346596472830799</v>
      </c>
      <c r="M10" s="176">
        <v>3.88022908945269E-2</v>
      </c>
      <c r="N10" s="37" t="s">
        <v>939</v>
      </c>
    </row>
    <row r="11" spans="1:14" x14ac:dyDescent="0.2">
      <c r="A11" s="23"/>
      <c r="B11" s="23" t="s">
        <v>1276</v>
      </c>
      <c r="C11" s="175">
        <f t="shared" si="0"/>
        <v>1.3191309219725047</v>
      </c>
      <c r="D11" s="176">
        <v>0.276973127317721</v>
      </c>
      <c r="E11" s="176">
        <v>2.7802061773151001E-2</v>
      </c>
      <c r="F11" s="25">
        <v>2.2279438561592401E-23</v>
      </c>
      <c r="G11" s="164">
        <f t="shared" si="1"/>
        <v>1.1152348920445641</v>
      </c>
      <c r="H11" s="176">
        <v>0.10906504823603901</v>
      </c>
      <c r="I11" s="176">
        <v>5.88926548122191E-2</v>
      </c>
      <c r="J11" s="23">
        <v>6.4035938741910797E-2</v>
      </c>
      <c r="K11" s="175">
        <f t="shared" si="2"/>
        <v>1.4186382672193039</v>
      </c>
      <c r="L11" s="176">
        <v>0.34969744476341702</v>
      </c>
      <c r="M11" s="176">
        <v>3.9662211472048597E-2</v>
      </c>
      <c r="N11" s="25">
        <v>1.17680395030847E-18</v>
      </c>
    </row>
    <row r="12" spans="1:14" x14ac:dyDescent="0.2">
      <c r="A12" s="31"/>
      <c r="B12" s="31" t="s">
        <v>394</v>
      </c>
      <c r="C12" s="177">
        <f t="shared" si="0"/>
        <v>2.455140853308706</v>
      </c>
      <c r="D12" s="178">
        <v>0.89818413365715499</v>
      </c>
      <c r="E12" s="178">
        <v>5.7011009112586199E-2</v>
      </c>
      <c r="F12" s="63">
        <v>6.3888921621502304E-56</v>
      </c>
      <c r="G12" s="169">
        <f t="shared" si="1"/>
        <v>2.4097333920467232</v>
      </c>
      <c r="H12" s="178">
        <v>0.87951611567633503</v>
      </c>
      <c r="I12" s="178">
        <v>0.15171144454296701</v>
      </c>
      <c r="J12" s="62">
        <v>6.7392774493318804E-9</v>
      </c>
      <c r="K12" s="177">
        <f t="shared" si="2"/>
        <v>3.2411434890488886</v>
      </c>
      <c r="L12" s="178">
        <v>1.1759261962583401</v>
      </c>
      <c r="M12" s="178">
        <v>0.14637656711508801</v>
      </c>
      <c r="N12" s="63">
        <v>9.4677663535572794E-16</v>
      </c>
    </row>
    <row r="13" spans="1:14" x14ac:dyDescent="0.2">
      <c r="A13" s="23" t="s">
        <v>1362</v>
      </c>
      <c r="B13" s="163" t="s">
        <v>1201</v>
      </c>
      <c r="C13" s="175">
        <f t="shared" si="0"/>
        <v>1.1381414909992862</v>
      </c>
      <c r="D13" s="176">
        <v>0.12939666101522199</v>
      </c>
      <c r="E13" s="176">
        <v>7.4730327690691101E-2</v>
      </c>
      <c r="F13" s="25">
        <v>8.3360005149599306E-2</v>
      </c>
      <c r="G13" s="164">
        <f t="shared" si="1"/>
        <v>1.2794590941260335</v>
      </c>
      <c r="H13" s="176">
        <v>0.246437405904252</v>
      </c>
      <c r="I13" s="176">
        <v>0.16799661282978601</v>
      </c>
      <c r="J13" s="23">
        <v>0.14239811940724301</v>
      </c>
      <c r="K13" s="175">
        <f t="shared" si="2"/>
        <v>1.1983444817232931</v>
      </c>
      <c r="L13" s="176">
        <v>0.180941005707767</v>
      </c>
      <c r="M13" s="176">
        <v>0.168765837809605</v>
      </c>
      <c r="N13" s="25">
        <v>0.28365608955295302</v>
      </c>
    </row>
    <row r="14" spans="1:14" x14ac:dyDescent="0.2">
      <c r="A14" s="23"/>
      <c r="B14" s="23" t="s">
        <v>389</v>
      </c>
      <c r="C14" s="310" t="s">
        <v>48</v>
      </c>
      <c r="D14" s="176">
        <v>-7.8551686329361395E-2</v>
      </c>
      <c r="E14" s="176">
        <v>2.2788798353374998E-2</v>
      </c>
      <c r="F14" s="25">
        <v>5.6696843133084804E-4</v>
      </c>
      <c r="G14" s="310" t="s">
        <v>48</v>
      </c>
      <c r="H14" s="176">
        <v>-5.8023904124158497E-2</v>
      </c>
      <c r="I14" s="176">
        <v>4.0670727290638801E-2</v>
      </c>
      <c r="J14" s="23">
        <v>0.153673635562701</v>
      </c>
      <c r="K14" s="310" t="s">
        <v>48</v>
      </c>
      <c r="L14" s="176">
        <v>-1.39611902271022E-2</v>
      </c>
      <c r="M14" s="176">
        <v>5.7951846866591002E-2</v>
      </c>
      <c r="N14" s="25">
        <v>0.80962472707143096</v>
      </c>
    </row>
    <row r="15" spans="1:14" x14ac:dyDescent="0.2">
      <c r="A15" s="23"/>
      <c r="B15" s="23" t="s">
        <v>390</v>
      </c>
      <c r="C15" s="310" t="s">
        <v>48</v>
      </c>
      <c r="D15" s="176">
        <v>5.3050388531273196E-4</v>
      </c>
      <c r="E15" s="176">
        <v>2.12191507055539E-4</v>
      </c>
      <c r="F15" s="25">
        <v>1.24151815222857E-2</v>
      </c>
      <c r="G15" s="310" t="s">
        <v>48</v>
      </c>
      <c r="H15" s="176">
        <v>4.6275016244905199E-4</v>
      </c>
      <c r="I15" s="176">
        <v>4.00526960930059E-4</v>
      </c>
      <c r="J15" s="23">
        <v>0.24794576077325201</v>
      </c>
      <c r="K15" s="310" t="s">
        <v>48</v>
      </c>
      <c r="L15" s="176">
        <v>2.8950972725980299E-5</v>
      </c>
      <c r="M15" s="176">
        <v>5.5217188987984598E-4</v>
      </c>
      <c r="N15" s="25">
        <v>0.95818520385651695</v>
      </c>
    </row>
    <row r="16" spans="1:14" x14ac:dyDescent="0.2">
      <c r="A16" s="23"/>
      <c r="B16" s="23" t="s">
        <v>391</v>
      </c>
      <c r="C16" s="175">
        <f t="shared" ref="C16:C20" si="3">EXP(D16)</f>
        <v>0.91162153872633134</v>
      </c>
      <c r="D16" s="176">
        <v>-9.2530354502354806E-2</v>
      </c>
      <c r="E16" s="176">
        <v>0.137690411132568</v>
      </c>
      <c r="F16" s="25">
        <v>0.50157260807390702</v>
      </c>
      <c r="G16" s="164">
        <f t="shared" ref="G16:G20" si="4">EXP(H16)</f>
        <v>1.1513041669161932</v>
      </c>
      <c r="H16" s="176">
        <v>0.14089535800491901</v>
      </c>
      <c r="I16" s="176">
        <v>0.35331693048132101</v>
      </c>
      <c r="J16" s="23">
        <v>0.69005608153578601</v>
      </c>
      <c r="K16" s="175">
        <f t="shared" ref="K16:K20" si="5">EXP(L16)</f>
        <v>1.1012899418496003</v>
      </c>
      <c r="L16" s="176">
        <v>9.6482167167486005E-2</v>
      </c>
      <c r="M16" s="176">
        <v>0.25862922777799102</v>
      </c>
      <c r="N16" s="25">
        <v>0.70910969502464805</v>
      </c>
    </row>
    <row r="17" spans="1:22" x14ac:dyDescent="0.2">
      <c r="A17" s="23"/>
      <c r="B17" s="23" t="s">
        <v>395</v>
      </c>
      <c r="C17" s="175">
        <f t="shared" si="3"/>
        <v>0.51734452580455825</v>
      </c>
      <c r="D17" s="176">
        <v>-0.659046232209623</v>
      </c>
      <c r="E17" s="176">
        <v>5.4953722387647799E-2</v>
      </c>
      <c r="F17" s="29">
        <v>3.8781452804622397E-33</v>
      </c>
      <c r="G17" s="164">
        <f t="shared" si="4"/>
        <v>0.50661604746267075</v>
      </c>
      <c r="H17" s="176">
        <v>-0.68000186512456995</v>
      </c>
      <c r="I17" s="176">
        <v>0.11091241319699</v>
      </c>
      <c r="J17" s="27">
        <v>8.7338999370877603E-10</v>
      </c>
      <c r="K17" s="175">
        <f t="shared" si="5"/>
        <v>0.46316953944846556</v>
      </c>
      <c r="L17" s="176">
        <v>-0.76966211600732903</v>
      </c>
      <c r="M17" s="176">
        <v>0.10024150214194</v>
      </c>
      <c r="N17" s="29">
        <v>1.6149260732094301E-14</v>
      </c>
    </row>
    <row r="18" spans="1:22" x14ac:dyDescent="0.2">
      <c r="A18" s="23"/>
      <c r="B18" s="23" t="s">
        <v>1370</v>
      </c>
      <c r="C18" s="175">
        <f t="shared" si="3"/>
        <v>2.9120884916532725</v>
      </c>
      <c r="D18" s="176">
        <v>1.0688705184899101</v>
      </c>
      <c r="E18" s="176">
        <v>5.8275196403209301E-2</v>
      </c>
      <c r="F18" s="29">
        <v>3.8405306811356202E-75</v>
      </c>
      <c r="G18" s="164">
        <f t="shared" si="4"/>
        <v>4.3075427778773276</v>
      </c>
      <c r="H18" s="176">
        <v>1.4603676203926499</v>
      </c>
      <c r="I18" s="176">
        <v>0.15044554594149401</v>
      </c>
      <c r="J18" s="27">
        <v>2.8163437319595699E-22</v>
      </c>
      <c r="K18" s="175">
        <f t="shared" si="5"/>
        <v>4.4381630045743812</v>
      </c>
      <c r="L18" s="176">
        <v>1.4902405531226</v>
      </c>
      <c r="M18" s="176">
        <v>0.127100260065418</v>
      </c>
      <c r="N18" s="29">
        <v>9.4989219198726904E-32</v>
      </c>
    </row>
    <row r="19" spans="1:22" x14ac:dyDescent="0.2">
      <c r="A19" s="23"/>
      <c r="B19" s="23" t="s">
        <v>1276</v>
      </c>
      <c r="C19" s="175">
        <f t="shared" si="3"/>
        <v>1.0796809493904671</v>
      </c>
      <c r="D19" s="176">
        <v>7.6665580260813507E-2</v>
      </c>
      <c r="E19" s="176">
        <v>5.4375729400154102E-2</v>
      </c>
      <c r="F19" s="25">
        <v>0.158562481634765</v>
      </c>
      <c r="G19" s="164">
        <f t="shared" si="4"/>
        <v>0.73836935409517823</v>
      </c>
      <c r="H19" s="176">
        <v>-0.30331109977614601</v>
      </c>
      <c r="I19" s="176">
        <v>0.111390882053944</v>
      </c>
      <c r="J19" s="23">
        <v>6.47030845769521E-3</v>
      </c>
      <c r="K19" s="175">
        <f t="shared" si="5"/>
        <v>1.0642003377737939</v>
      </c>
      <c r="L19" s="176">
        <v>6.2223660576993599E-2</v>
      </c>
      <c r="M19" s="176">
        <v>0.10019159000696599</v>
      </c>
      <c r="N19" s="25">
        <v>0.53456886910022505</v>
      </c>
    </row>
    <row r="20" spans="1:22" x14ac:dyDescent="0.2">
      <c r="A20" s="31"/>
      <c r="B20" s="31" t="s">
        <v>394</v>
      </c>
      <c r="C20" s="177">
        <f t="shared" si="3"/>
        <v>1.153167750285941</v>
      </c>
      <c r="D20" s="178">
        <v>0.14251272097825499</v>
      </c>
      <c r="E20" s="178">
        <v>9.8038622503149001E-2</v>
      </c>
      <c r="F20" s="34">
        <v>0.14604654339822501</v>
      </c>
      <c r="G20" s="169">
        <f t="shared" si="4"/>
        <v>0.89915132364700134</v>
      </c>
      <c r="H20" s="178">
        <v>-0.10630393426279899</v>
      </c>
      <c r="I20" s="178">
        <v>0.23622678951305501</v>
      </c>
      <c r="J20" s="31">
        <v>0.65270470521928003</v>
      </c>
      <c r="K20" s="177">
        <f t="shared" si="5"/>
        <v>0.95187631620894819</v>
      </c>
      <c r="L20" s="178">
        <v>-4.93201725796832E-2</v>
      </c>
      <c r="M20" s="178">
        <v>0.26037757729929201</v>
      </c>
      <c r="N20" s="34">
        <v>0.84976530021287999</v>
      </c>
    </row>
    <row r="21" spans="1:22" x14ac:dyDescent="0.2">
      <c r="A21" s="23" t="s">
        <v>392</v>
      </c>
      <c r="B21" s="163" t="s">
        <v>1201</v>
      </c>
      <c r="C21" s="175">
        <f t="shared" ref="C21" si="6">EXP(D21)</f>
        <v>2.8771642654720453</v>
      </c>
      <c r="D21" s="176">
        <v>1.05680517903683</v>
      </c>
      <c r="E21" s="176">
        <v>0.20781842980456999</v>
      </c>
      <c r="F21" s="25">
        <v>3.6717464158038901E-7</v>
      </c>
      <c r="G21" s="164">
        <f>EXP(H21)</f>
        <v>2.3602907883631166</v>
      </c>
      <c r="H21" s="176">
        <v>0.85878482685522395</v>
      </c>
      <c r="I21" s="176">
        <v>0.73111190823946803</v>
      </c>
      <c r="J21" s="23">
        <v>0.24014340735402601</v>
      </c>
      <c r="K21" s="175">
        <f t="shared" ref="K21" si="7">EXP(L21)</f>
        <v>1.1630227541579192</v>
      </c>
      <c r="L21" s="176">
        <v>0.15102243839923499</v>
      </c>
      <c r="M21" s="176">
        <v>0.516677103524809</v>
      </c>
      <c r="N21" s="25">
        <v>0.77006063094926303</v>
      </c>
    </row>
    <row r="22" spans="1:22" x14ac:dyDescent="0.2">
      <c r="A22" s="23"/>
      <c r="B22" s="23" t="s">
        <v>389</v>
      </c>
      <c r="C22" s="310" t="s">
        <v>48</v>
      </c>
      <c r="D22" s="176">
        <v>0.52269277432159</v>
      </c>
      <c r="E22" s="176">
        <v>0.109870551112213</v>
      </c>
      <c r="F22" s="25">
        <v>1.9614995462221099E-6</v>
      </c>
      <c r="G22" s="310" t="s">
        <v>48</v>
      </c>
      <c r="H22" s="176">
        <v>0.46265012737575301</v>
      </c>
      <c r="I22" s="176">
        <v>0.37889016423712102</v>
      </c>
      <c r="J22" s="23">
        <v>0.22206080170808401</v>
      </c>
      <c r="K22" s="310" t="s">
        <v>48</v>
      </c>
      <c r="L22" s="176">
        <v>0.459835088238992</v>
      </c>
      <c r="M22" s="176">
        <v>0.17463808581522799</v>
      </c>
      <c r="N22" s="25">
        <v>8.4615787934494199E-3</v>
      </c>
    </row>
    <row r="23" spans="1:22" x14ac:dyDescent="0.2">
      <c r="A23" s="23"/>
      <c r="B23" s="23" t="s">
        <v>390</v>
      </c>
      <c r="C23" s="310" t="s">
        <v>48</v>
      </c>
      <c r="D23" s="176">
        <v>-3.57227280911373E-3</v>
      </c>
      <c r="E23" s="176">
        <v>9.01842042526645E-4</v>
      </c>
      <c r="F23" s="25">
        <v>7.4610026982373901E-5</v>
      </c>
      <c r="G23" s="310" t="s">
        <v>48</v>
      </c>
      <c r="H23" s="176">
        <v>-3.1201491287254799E-3</v>
      </c>
      <c r="I23" s="176">
        <v>3.4686218369361999E-3</v>
      </c>
      <c r="J23" s="23">
        <v>0.36836739574107702</v>
      </c>
      <c r="K23" s="310" t="s">
        <v>48</v>
      </c>
      <c r="L23" s="176">
        <v>-3.20931342753144E-3</v>
      </c>
      <c r="M23" s="176">
        <v>1.5784143054727101E-3</v>
      </c>
      <c r="N23" s="25">
        <v>4.2027109316105801E-2</v>
      </c>
    </row>
    <row r="24" spans="1:22" x14ac:dyDescent="0.2">
      <c r="A24" s="23"/>
      <c r="B24" s="23" t="s">
        <v>391</v>
      </c>
      <c r="C24" s="309" t="s">
        <v>48</v>
      </c>
      <c r="D24" s="80" t="s">
        <v>48</v>
      </c>
      <c r="E24" s="80" t="s">
        <v>48</v>
      </c>
      <c r="F24" s="37" t="s">
        <v>48</v>
      </c>
      <c r="G24" s="309" t="s">
        <v>48</v>
      </c>
      <c r="H24" s="80" t="s">
        <v>48</v>
      </c>
      <c r="I24" s="80" t="s">
        <v>48</v>
      </c>
      <c r="J24" s="37" t="s">
        <v>48</v>
      </c>
      <c r="K24" s="175">
        <f>EXP(L24)</f>
        <v>1.4250353514979703</v>
      </c>
      <c r="L24" s="176">
        <v>0.35419662148164999</v>
      </c>
      <c r="M24" s="176">
        <v>0.59854432865458496</v>
      </c>
      <c r="N24" s="25">
        <v>0.55400904114058802</v>
      </c>
    </row>
    <row r="25" spans="1:22" x14ac:dyDescent="0.2">
      <c r="A25" s="23"/>
      <c r="B25" s="23" t="s">
        <v>395</v>
      </c>
      <c r="C25" s="175">
        <f t="shared" ref="C25:C29" si="8">EXP(D25)</f>
        <v>6.399601750596549</v>
      </c>
      <c r="D25" s="176">
        <v>1.8562357619601899</v>
      </c>
      <c r="E25" s="176">
        <v>0.21610314210929801</v>
      </c>
      <c r="F25" s="25">
        <v>8.7285932472371307E-18</v>
      </c>
      <c r="G25" s="164">
        <f>EXP(H25)</f>
        <v>8.6840480450896216</v>
      </c>
      <c r="H25" s="176">
        <v>2.1614877845997298</v>
      </c>
      <c r="I25" s="176">
        <v>0.68155912124606099</v>
      </c>
      <c r="J25" s="23">
        <v>1.51712843425458E-3</v>
      </c>
      <c r="K25" s="175">
        <f>EXP(L25)</f>
        <v>18.355083027162518</v>
      </c>
      <c r="L25" s="176">
        <v>2.9099065403470399</v>
      </c>
      <c r="M25" s="176">
        <v>0.39023194864035099</v>
      </c>
      <c r="N25" s="25">
        <v>8.8606128470205405E-14</v>
      </c>
    </row>
    <row r="26" spans="1:22" x14ac:dyDescent="0.2">
      <c r="A26" s="23"/>
      <c r="B26" s="23" t="s">
        <v>1370</v>
      </c>
      <c r="C26" s="175">
        <f t="shared" si="8"/>
        <v>1.4008701992848658</v>
      </c>
      <c r="D26" s="176">
        <v>0.337093614443782</v>
      </c>
      <c r="E26" s="176">
        <v>0.261413157380679</v>
      </c>
      <c r="F26" s="25">
        <v>0.197222524796593</v>
      </c>
      <c r="G26" s="164">
        <f>EXP(H26)</f>
        <v>0.96420007561831611</v>
      </c>
      <c r="H26" s="176">
        <v>-3.6456458584652497E-2</v>
      </c>
      <c r="I26" s="176">
        <v>0.711943947404302</v>
      </c>
      <c r="J26" s="23">
        <v>0.95916063567523402</v>
      </c>
      <c r="K26" s="175">
        <f>EXP(L26)</f>
        <v>1.833526848316912</v>
      </c>
      <c r="L26" s="176">
        <v>0.60624135162732995</v>
      </c>
      <c r="M26" s="176">
        <v>0.27392319444024998</v>
      </c>
      <c r="N26" s="25">
        <v>2.68852343235285E-2</v>
      </c>
    </row>
    <row r="27" spans="1:22" x14ac:dyDescent="0.2">
      <c r="A27" s="23"/>
      <c r="B27" s="23" t="s">
        <v>1276</v>
      </c>
      <c r="C27" s="175">
        <f t="shared" si="8"/>
        <v>0.86818276652895499</v>
      </c>
      <c r="D27" s="176">
        <v>-0.14135302596931201</v>
      </c>
      <c r="E27" s="176">
        <v>0.238686049023701</v>
      </c>
      <c r="F27" s="25">
        <v>0.55370783953188996</v>
      </c>
      <c r="G27" s="164">
        <f>EXP(H27)</f>
        <v>0.67098118600418044</v>
      </c>
      <c r="H27" s="176">
        <v>-0.399014181145455</v>
      </c>
      <c r="I27" s="176">
        <v>0.69998856999566506</v>
      </c>
      <c r="J27" s="23">
        <v>0.56865764478886005</v>
      </c>
      <c r="K27" s="175">
        <f>EXP(L27)</f>
        <v>0.71258925219993685</v>
      </c>
      <c r="L27" s="176">
        <v>-0.33885010843896701</v>
      </c>
      <c r="M27" s="176">
        <v>0.23538807612172699</v>
      </c>
      <c r="N27" s="25">
        <v>0.14999811774600399</v>
      </c>
    </row>
    <row r="28" spans="1:22" x14ac:dyDescent="0.2">
      <c r="A28" s="31"/>
      <c r="B28" s="31" t="s">
        <v>394</v>
      </c>
      <c r="C28" s="177">
        <f t="shared" si="8"/>
        <v>2.0604072887338027</v>
      </c>
      <c r="D28" s="178">
        <v>0.72290367623642904</v>
      </c>
      <c r="E28" s="178">
        <v>0.37076734147391799</v>
      </c>
      <c r="F28" s="34">
        <v>5.1205906872290499E-2</v>
      </c>
      <c r="G28" s="169"/>
      <c r="H28" s="84" t="s">
        <v>48</v>
      </c>
      <c r="I28" s="84" t="s">
        <v>48</v>
      </c>
      <c r="J28" s="84" t="s">
        <v>48</v>
      </c>
      <c r="K28" s="177"/>
      <c r="L28" s="178">
        <v>0.76849010917340599</v>
      </c>
      <c r="M28" s="178">
        <v>1.02143673452629</v>
      </c>
      <c r="N28" s="34">
        <v>0.45183343645965901</v>
      </c>
    </row>
    <row r="29" spans="1:22" x14ac:dyDescent="0.2">
      <c r="A29" s="23" t="s">
        <v>1363</v>
      </c>
      <c r="B29" s="163" t="s">
        <v>1201</v>
      </c>
      <c r="C29" s="175">
        <f t="shared" si="8"/>
        <v>1.5633314560764535</v>
      </c>
      <c r="D29" s="176">
        <v>0.44681909298538303</v>
      </c>
      <c r="E29" s="176">
        <v>0.104163535029915</v>
      </c>
      <c r="F29" s="25">
        <v>1.7900144813510401E-5</v>
      </c>
      <c r="G29" s="164">
        <f>EXP(H29)</f>
        <v>1.665161032103013</v>
      </c>
      <c r="H29" s="176">
        <v>0.50992183473350405</v>
      </c>
      <c r="I29" s="176">
        <v>0.22093225719305601</v>
      </c>
      <c r="J29" s="23">
        <v>2.0996572533878301E-2</v>
      </c>
      <c r="K29" s="175">
        <f>EXP(L29)</f>
        <v>1.2690530668151194</v>
      </c>
      <c r="L29" s="176">
        <v>0.23827100567912299</v>
      </c>
      <c r="M29" s="176">
        <v>0.186925937168786</v>
      </c>
      <c r="N29" s="25">
        <v>0.20242205108834799</v>
      </c>
    </row>
    <row r="30" spans="1:22" x14ac:dyDescent="0.2">
      <c r="A30" s="23"/>
      <c r="B30" s="23" t="s">
        <v>389</v>
      </c>
      <c r="C30" s="310" t="s">
        <v>48</v>
      </c>
      <c r="D30" s="176">
        <v>0.25403980148725902</v>
      </c>
      <c r="E30" s="176">
        <v>5.0917156497718698E-2</v>
      </c>
      <c r="F30" s="25">
        <v>6.0605668622669398E-7</v>
      </c>
      <c r="G30" s="310" t="s">
        <v>48</v>
      </c>
      <c r="H30" s="176">
        <v>0.16267678418252801</v>
      </c>
      <c r="I30" s="176">
        <v>8.2032614612294399E-2</v>
      </c>
      <c r="J30" s="23">
        <v>4.7359111236039898E-2</v>
      </c>
      <c r="K30" s="310" t="s">
        <v>48</v>
      </c>
      <c r="L30" s="176">
        <v>0.14902469926164</v>
      </c>
      <c r="M30" s="176">
        <v>8.2911437423752496E-2</v>
      </c>
      <c r="N30" s="25">
        <v>7.2272749901515498E-2</v>
      </c>
    </row>
    <row r="31" spans="1:22" x14ac:dyDescent="0.2">
      <c r="A31" s="23"/>
      <c r="B31" s="23" t="s">
        <v>390</v>
      </c>
      <c r="C31" s="310" t="s">
        <v>48</v>
      </c>
      <c r="D31" s="176">
        <v>-1.8810497927298001E-3</v>
      </c>
      <c r="E31" s="176">
        <v>4.5521311197639202E-4</v>
      </c>
      <c r="F31" s="25">
        <v>3.5924515291817899E-5</v>
      </c>
      <c r="G31" s="310" t="s">
        <v>48</v>
      </c>
      <c r="H31" s="176">
        <v>-1.0815833373869E-3</v>
      </c>
      <c r="I31" s="176">
        <v>7.5070878369559897E-4</v>
      </c>
      <c r="J31" s="23">
        <v>0.14965545270459599</v>
      </c>
      <c r="K31" s="310" t="s">
        <v>48</v>
      </c>
      <c r="L31" s="176">
        <v>-1.2874424882507E-3</v>
      </c>
      <c r="M31" s="176">
        <v>7.8634084219923901E-4</v>
      </c>
      <c r="N31" s="25">
        <v>0.101576664686234</v>
      </c>
      <c r="V31" s="336" t="s">
        <v>1324</v>
      </c>
    </row>
    <row r="32" spans="1:22" x14ac:dyDescent="0.2">
      <c r="A32" s="23"/>
      <c r="B32" s="23" t="s">
        <v>391</v>
      </c>
      <c r="C32" s="175">
        <f t="shared" ref="C32:C37" si="9">EXP(D32)</f>
        <v>0.67042994933365929</v>
      </c>
      <c r="D32" s="176">
        <v>-0.39983605698505198</v>
      </c>
      <c r="E32" s="176">
        <v>0.240149414208714</v>
      </c>
      <c r="F32" s="25">
        <v>9.5923321670094305E-2</v>
      </c>
      <c r="G32" s="309" t="s">
        <v>48</v>
      </c>
      <c r="H32" s="80" t="s">
        <v>48</v>
      </c>
      <c r="I32" s="80" t="s">
        <v>48</v>
      </c>
      <c r="J32" s="37" t="s">
        <v>48</v>
      </c>
      <c r="K32" s="175">
        <f t="shared" ref="K32:K37" si="10">EXP(L32)</f>
        <v>0.95714520563046934</v>
      </c>
      <c r="L32" s="176">
        <v>-4.3800169017629197E-2</v>
      </c>
      <c r="M32" s="176">
        <v>0.30157003192125198</v>
      </c>
      <c r="N32" s="25">
        <v>0.88452102512365305</v>
      </c>
    </row>
    <row r="33" spans="1:14" x14ac:dyDescent="0.2">
      <c r="A33" s="23"/>
      <c r="B33" s="23" t="s">
        <v>395</v>
      </c>
      <c r="C33" s="175">
        <f t="shared" si="9"/>
        <v>2.6046553140410955</v>
      </c>
      <c r="D33" s="176">
        <v>0.95730034938389696</v>
      </c>
      <c r="E33" s="176">
        <v>7.8920132244984606E-2</v>
      </c>
      <c r="F33" s="29">
        <v>7.3259125905805403E-34</v>
      </c>
      <c r="G33" s="164">
        <f t="shared" ref="G33:G37" si="11">EXP(H33)</f>
        <v>2.14388731754413</v>
      </c>
      <c r="H33" s="176">
        <v>0.76262068471177102</v>
      </c>
      <c r="I33" s="176">
        <v>0.15589217518969001</v>
      </c>
      <c r="J33" s="27">
        <v>9.9828928960619209E-7</v>
      </c>
      <c r="K33" s="175">
        <f t="shared" si="10"/>
        <v>3.7901552377022059</v>
      </c>
      <c r="L33" s="176">
        <v>1.3324069780713901</v>
      </c>
      <c r="M33" s="176">
        <v>0.202438951591873</v>
      </c>
      <c r="N33" s="29">
        <v>4.6487479607080897E-11</v>
      </c>
    </row>
    <row r="34" spans="1:14" x14ac:dyDescent="0.2">
      <c r="A34" s="23"/>
      <c r="B34" s="23" t="s">
        <v>1370</v>
      </c>
      <c r="C34" s="175">
        <f t="shared" si="9"/>
        <v>1.1766789054689881</v>
      </c>
      <c r="D34" s="176">
        <v>0.16269598347143499</v>
      </c>
      <c r="E34" s="176">
        <v>7.0790193946896701E-2</v>
      </c>
      <c r="F34" s="25">
        <v>2.15456197529202E-2</v>
      </c>
      <c r="G34" s="164">
        <f t="shared" si="11"/>
        <v>1.752985815966192</v>
      </c>
      <c r="H34" s="176">
        <v>0.56132051461497201</v>
      </c>
      <c r="I34" s="176">
        <v>0.15063431545704201</v>
      </c>
      <c r="J34" s="23">
        <v>1.94250436382887E-4</v>
      </c>
      <c r="K34" s="175">
        <f t="shared" si="10"/>
        <v>1.4385882177058642</v>
      </c>
      <c r="L34" s="176">
        <v>0.36366222830626599</v>
      </c>
      <c r="M34" s="176">
        <v>0.103605171929393</v>
      </c>
      <c r="N34" s="25">
        <v>4.47975366049475E-4</v>
      </c>
    </row>
    <row r="35" spans="1:14" x14ac:dyDescent="0.2">
      <c r="A35" s="23"/>
      <c r="B35" s="23" t="s">
        <v>1276</v>
      </c>
      <c r="C35" s="175">
        <f t="shared" si="9"/>
        <v>0.87564030268327098</v>
      </c>
      <c r="D35" s="176">
        <v>-0.13279988574576301</v>
      </c>
      <c r="E35" s="176">
        <v>7.1010458818097394E-2</v>
      </c>
      <c r="F35" s="25">
        <v>6.1463623853762001E-2</v>
      </c>
      <c r="G35" s="164">
        <f t="shared" si="11"/>
        <v>0.82450293516139783</v>
      </c>
      <c r="H35" s="176">
        <v>-0.19297457705989601</v>
      </c>
      <c r="I35" s="176">
        <v>0.14163009005365201</v>
      </c>
      <c r="J35" s="23">
        <v>0.17303217395325399</v>
      </c>
      <c r="K35" s="175">
        <f t="shared" si="10"/>
        <v>0.82490209650945123</v>
      </c>
      <c r="L35" s="176">
        <v>-0.192490570587039</v>
      </c>
      <c r="M35" s="176">
        <v>0.10424802031791799</v>
      </c>
      <c r="N35" s="25">
        <v>6.4824369261634707E-2</v>
      </c>
    </row>
    <row r="36" spans="1:14" x14ac:dyDescent="0.2">
      <c r="A36" s="31"/>
      <c r="B36" s="31" t="s">
        <v>394</v>
      </c>
      <c r="C36" s="177">
        <f t="shared" si="9"/>
        <v>1.4129932917397103</v>
      </c>
      <c r="D36" s="178">
        <v>0.34571035616083801</v>
      </c>
      <c r="E36" s="178">
        <v>0.14062518067424101</v>
      </c>
      <c r="F36" s="34">
        <v>1.3956478969567599E-2</v>
      </c>
      <c r="G36" s="169">
        <f t="shared" si="11"/>
        <v>1.2575514116597382</v>
      </c>
      <c r="H36" s="178">
        <v>0.22916650617967699</v>
      </c>
      <c r="I36" s="178">
        <v>0.32765909100937002</v>
      </c>
      <c r="J36" s="31">
        <v>0.48429877402264598</v>
      </c>
      <c r="K36" s="177">
        <f t="shared" si="10"/>
        <v>0.90579880102210508</v>
      </c>
      <c r="L36" s="178">
        <v>-9.8938071528259897E-2</v>
      </c>
      <c r="M36" s="178">
        <v>0.395597934937644</v>
      </c>
      <c r="N36" s="34">
        <v>0.802511916048118</v>
      </c>
    </row>
    <row r="37" spans="1:14" x14ac:dyDescent="0.2">
      <c r="A37" s="23" t="s">
        <v>1364</v>
      </c>
      <c r="B37" s="163" t="s">
        <v>1201</v>
      </c>
      <c r="C37" s="175">
        <f t="shared" si="9"/>
        <v>1.9357563380629044</v>
      </c>
      <c r="D37" s="176">
        <v>0.66049812249496498</v>
      </c>
      <c r="E37" s="176">
        <v>0.21164478339312301</v>
      </c>
      <c r="F37" s="25">
        <v>1.8036892490030001E-3</v>
      </c>
      <c r="G37" s="164">
        <f t="shared" si="11"/>
        <v>0.94445642503266902</v>
      </c>
      <c r="H37" s="176">
        <v>-5.7145728591698301E-2</v>
      </c>
      <c r="I37" s="176">
        <v>0.44596343507244501</v>
      </c>
      <c r="J37" s="23">
        <v>0.89803822763456598</v>
      </c>
      <c r="K37" s="175">
        <f t="shared" si="10"/>
        <v>1.023018538258254</v>
      </c>
      <c r="L37" s="176">
        <v>2.2757608269866499E-2</v>
      </c>
      <c r="M37" s="176">
        <v>0.62189334879765601</v>
      </c>
      <c r="N37" s="25">
        <v>0.97080867242041302</v>
      </c>
    </row>
    <row r="38" spans="1:14" x14ac:dyDescent="0.2">
      <c r="A38" s="23"/>
      <c r="B38" s="23" t="s">
        <v>389</v>
      </c>
      <c r="C38" s="310" t="s">
        <v>48</v>
      </c>
      <c r="D38" s="176">
        <v>0.17561696842142399</v>
      </c>
      <c r="E38" s="176">
        <v>0.109216398431044</v>
      </c>
      <c r="F38" s="25">
        <v>0.10784119536777401</v>
      </c>
      <c r="G38" s="310" t="s">
        <v>48</v>
      </c>
      <c r="H38" s="176">
        <v>0.2802445803111</v>
      </c>
      <c r="I38" s="176">
        <v>0.19376653033507801</v>
      </c>
      <c r="J38" s="23">
        <v>0.14809300706084899</v>
      </c>
      <c r="K38" s="310" t="s">
        <v>48</v>
      </c>
      <c r="L38" s="176">
        <v>6.64959695045165E-2</v>
      </c>
      <c r="M38" s="176">
        <v>0.29353859585958902</v>
      </c>
      <c r="N38" s="25">
        <v>0.820787450262914</v>
      </c>
    </row>
    <row r="39" spans="1:14" x14ac:dyDescent="0.2">
      <c r="A39" s="23"/>
      <c r="B39" s="23" t="s">
        <v>390</v>
      </c>
      <c r="C39" s="310" t="s">
        <v>48</v>
      </c>
      <c r="D39" s="176">
        <v>-1.2514251825362201E-3</v>
      </c>
      <c r="E39" s="176">
        <v>1.0380684137386699E-3</v>
      </c>
      <c r="F39" s="25">
        <v>0.22799780960093399</v>
      </c>
      <c r="G39" s="310" t="s">
        <v>48</v>
      </c>
      <c r="H39" s="176">
        <v>-2.16138303023657E-3</v>
      </c>
      <c r="I39" s="176">
        <v>1.84264602357949E-3</v>
      </c>
      <c r="J39" s="23">
        <v>0.240804675415242</v>
      </c>
      <c r="K39" s="310" t="s">
        <v>48</v>
      </c>
      <c r="L39" s="176">
        <v>-1.45539947249404E-4</v>
      </c>
      <c r="M39" s="176">
        <v>2.8481769067938501E-3</v>
      </c>
      <c r="N39" s="25">
        <v>0.95924636551771902</v>
      </c>
    </row>
    <row r="40" spans="1:14" x14ac:dyDescent="0.2">
      <c r="A40" s="23"/>
      <c r="B40" s="23" t="s">
        <v>391</v>
      </c>
      <c r="C40" s="175">
        <f t="shared" ref="C40:C45" si="12">EXP(D40)</f>
        <v>1.3835337270793318</v>
      </c>
      <c r="D40" s="176">
        <v>0.32464089803178803</v>
      </c>
      <c r="E40" s="176">
        <v>0.46462195061942702</v>
      </c>
      <c r="F40" s="29">
        <v>0.48472669794658901</v>
      </c>
      <c r="G40" s="310" t="s">
        <v>48</v>
      </c>
      <c r="H40" s="310" t="s">
        <v>48</v>
      </c>
      <c r="I40" s="310" t="s">
        <v>48</v>
      </c>
      <c r="J40" s="37" t="s">
        <v>48</v>
      </c>
      <c r="K40" s="175">
        <f t="shared" ref="K40:K45" si="13">EXP(L40)</f>
        <v>1.1474192821971707</v>
      </c>
      <c r="L40" s="176">
        <v>0.13751531816659299</v>
      </c>
      <c r="M40" s="176">
        <v>0.64871394880529798</v>
      </c>
      <c r="N40" s="29">
        <v>0.83212151263378498</v>
      </c>
    </row>
    <row r="41" spans="1:14" x14ac:dyDescent="0.2">
      <c r="A41" s="23"/>
      <c r="B41" s="23" t="s">
        <v>395</v>
      </c>
      <c r="C41" s="175">
        <f t="shared" si="12"/>
        <v>2.5068628712992567</v>
      </c>
      <c r="D41" s="176">
        <v>0.91903211935516105</v>
      </c>
      <c r="E41" s="176">
        <v>0.17479047654975699</v>
      </c>
      <c r="F41" s="25">
        <v>1.4570394384867301E-7</v>
      </c>
      <c r="G41" s="164">
        <f t="shared" ref="G41:G45" si="14">EXP(H41)</f>
        <v>2.2617983617083519</v>
      </c>
      <c r="H41" s="176">
        <v>0.81616023212391897</v>
      </c>
      <c r="I41" s="176">
        <v>0.28475207476110198</v>
      </c>
      <c r="J41" s="23">
        <v>4.1541402192143096E-3</v>
      </c>
      <c r="K41" s="175">
        <f t="shared" si="13"/>
        <v>6.7714042688357763</v>
      </c>
      <c r="L41" s="176">
        <v>1.9127084906487799</v>
      </c>
      <c r="M41" s="176">
        <v>0.54651001573374403</v>
      </c>
      <c r="N41" s="25">
        <v>4.6550273850218802E-4</v>
      </c>
    </row>
    <row r="42" spans="1:14" x14ac:dyDescent="0.2">
      <c r="A42" s="23"/>
      <c r="B42" s="23" t="s">
        <v>1370</v>
      </c>
      <c r="C42" s="175">
        <f t="shared" si="12"/>
        <v>1.3295832185885808</v>
      </c>
      <c r="D42" s="176">
        <v>0.284865523640916</v>
      </c>
      <c r="E42" s="176">
        <v>0.222314820952558</v>
      </c>
      <c r="F42" s="25">
        <v>0.20006692391091699</v>
      </c>
      <c r="G42" s="164">
        <f t="shared" si="14"/>
        <v>1.0415807027639998</v>
      </c>
      <c r="H42" s="176">
        <v>4.0739465768291197E-2</v>
      </c>
      <c r="I42" s="176">
        <v>0.40418475841226698</v>
      </c>
      <c r="J42" s="23">
        <v>0.91971385785008697</v>
      </c>
      <c r="K42" s="175">
        <f t="shared" si="13"/>
        <v>1.9352936725081669</v>
      </c>
      <c r="L42" s="176">
        <v>0.66025908370410602</v>
      </c>
      <c r="M42" s="176">
        <v>0.44684052550758602</v>
      </c>
      <c r="N42" s="25">
        <v>0.13951036529021801</v>
      </c>
    </row>
    <row r="43" spans="1:14" x14ac:dyDescent="0.2">
      <c r="A43" s="23"/>
      <c r="B43" s="23" t="s">
        <v>1276</v>
      </c>
      <c r="C43" s="175">
        <f t="shared" si="12"/>
        <v>1.0191858753913423</v>
      </c>
      <c r="D43" s="176">
        <v>1.9004147214753499E-2</v>
      </c>
      <c r="E43" s="176">
        <v>0.16316756922399001</v>
      </c>
      <c r="F43" s="25">
        <v>0.90727996157699198</v>
      </c>
      <c r="G43" s="179">
        <f t="shared" si="14"/>
        <v>0.79871341357141401</v>
      </c>
      <c r="H43" s="176">
        <v>-0.224753078944884</v>
      </c>
      <c r="I43" s="176">
        <v>0.27651555345279999</v>
      </c>
      <c r="J43" s="23">
        <v>0.416330170077581</v>
      </c>
      <c r="K43" s="175">
        <f t="shared" si="13"/>
        <v>1.7113611392309713</v>
      </c>
      <c r="L43" s="176">
        <v>0.53728904173861702</v>
      </c>
      <c r="M43" s="176">
        <v>0.38545768933876101</v>
      </c>
      <c r="N43" s="25">
        <v>0.16334814234001299</v>
      </c>
    </row>
    <row r="44" spans="1:14" x14ac:dyDescent="0.2">
      <c r="A44" s="31"/>
      <c r="B44" s="31" t="s">
        <v>394</v>
      </c>
      <c r="C44" s="177">
        <f t="shared" si="12"/>
        <v>0.93146471492596528</v>
      </c>
      <c r="D44" s="178">
        <v>-7.0996969501254101E-2</v>
      </c>
      <c r="E44" s="178">
        <v>0.33498162440606</v>
      </c>
      <c r="F44" s="34">
        <v>0.83215159869757005</v>
      </c>
      <c r="G44" s="169">
        <f t="shared" si="14"/>
        <v>0.35010402383731837</v>
      </c>
      <c r="H44" s="178">
        <v>-1.0495249576933401</v>
      </c>
      <c r="I44" s="178">
        <v>1.0515915914765901</v>
      </c>
      <c r="J44" s="31">
        <v>0.31826250529665201</v>
      </c>
      <c r="K44" s="177">
        <f t="shared" si="13"/>
        <v>2.3708236144311376</v>
      </c>
      <c r="L44" s="178">
        <v>0.86323741141472998</v>
      </c>
      <c r="M44" s="178">
        <v>0.62502924456758102</v>
      </c>
      <c r="N44" s="34">
        <v>0.16724353224758901</v>
      </c>
    </row>
    <row r="45" spans="1:14" x14ac:dyDescent="0.2">
      <c r="A45" s="23" t="s">
        <v>1357</v>
      </c>
      <c r="B45" s="163" t="s">
        <v>1201</v>
      </c>
      <c r="C45" s="175">
        <f t="shared" si="12"/>
        <v>0.97331402706367487</v>
      </c>
      <c r="D45" s="176">
        <v>-2.70485077931929E-2</v>
      </c>
      <c r="E45" s="176">
        <v>3.1447616318676097E-2</v>
      </c>
      <c r="F45" s="25">
        <v>0.38972668257003401</v>
      </c>
      <c r="G45" s="164">
        <f t="shared" si="14"/>
        <v>1.1056261015098037</v>
      </c>
      <c r="H45" s="176">
        <v>0.100411782209362</v>
      </c>
      <c r="I45" s="176">
        <v>0.10945083902547199</v>
      </c>
      <c r="J45" s="23">
        <v>0.35892549915128602</v>
      </c>
      <c r="K45" s="175">
        <f t="shared" si="13"/>
        <v>1.0262716006023453</v>
      </c>
      <c r="L45" s="176">
        <v>2.5932429652976301E-2</v>
      </c>
      <c r="M45" s="176">
        <v>6.4468420594573E-2</v>
      </c>
      <c r="N45" s="25">
        <v>0.68749996281583603</v>
      </c>
    </row>
    <row r="46" spans="1:14" x14ac:dyDescent="0.2">
      <c r="A46" s="23"/>
      <c r="B46" s="23" t="s">
        <v>389</v>
      </c>
      <c r="C46" s="310" t="s">
        <v>48</v>
      </c>
      <c r="D46" s="176">
        <v>-2.3570436951644302E-2</v>
      </c>
      <c r="E46" s="176">
        <v>6.0800442335342897E-3</v>
      </c>
      <c r="F46" s="25">
        <v>1.05887824646172E-4</v>
      </c>
      <c r="G46" s="310" t="s">
        <v>48</v>
      </c>
      <c r="H46" s="176">
        <v>-9.9034572084484296E-3</v>
      </c>
      <c r="I46" s="176">
        <v>1.9806868365320598E-2</v>
      </c>
      <c r="J46" s="23">
        <v>0.61707425888953205</v>
      </c>
      <c r="K46" s="310" t="s">
        <v>48</v>
      </c>
      <c r="L46" s="176">
        <v>1.97084552638053E-2</v>
      </c>
      <c r="M46" s="176">
        <v>1.43540974216622E-2</v>
      </c>
      <c r="N46" s="25">
        <v>0.169746293352105</v>
      </c>
    </row>
    <row r="47" spans="1:14" x14ac:dyDescent="0.2">
      <c r="A47" s="23"/>
      <c r="B47" s="23" t="s">
        <v>390</v>
      </c>
      <c r="C47" s="310" t="s">
        <v>48</v>
      </c>
      <c r="D47" s="176">
        <v>8.3999301111539499E-4</v>
      </c>
      <c r="E47" s="176">
        <v>5.0528549986848098E-5</v>
      </c>
      <c r="F47" s="29">
        <v>4.6610965413366901E-62</v>
      </c>
      <c r="G47" s="310" t="s">
        <v>48</v>
      </c>
      <c r="H47" s="176">
        <v>7.4377844981373797E-4</v>
      </c>
      <c r="I47" s="176">
        <v>1.7602093908214301E-4</v>
      </c>
      <c r="J47" s="27">
        <v>2.3839896505804401E-5</v>
      </c>
      <c r="K47" s="310" t="s">
        <v>48</v>
      </c>
      <c r="L47" s="176">
        <v>5.1294261384493697E-4</v>
      </c>
      <c r="M47" s="176">
        <v>1.27253532843122E-4</v>
      </c>
      <c r="N47" s="29">
        <v>5.5570466643991303E-5</v>
      </c>
    </row>
    <row r="48" spans="1:14" x14ac:dyDescent="0.2">
      <c r="A48" s="23"/>
      <c r="B48" s="23" t="s">
        <v>391</v>
      </c>
      <c r="C48" s="175">
        <f t="shared" ref="C48:C53" si="15">EXP(D48)</f>
        <v>0.69152710583743993</v>
      </c>
      <c r="D48" s="176">
        <v>-0.36885293003755798</v>
      </c>
      <c r="E48" s="176">
        <v>4.0768292778906201E-2</v>
      </c>
      <c r="F48" s="25">
        <v>1.4621973291735601E-19</v>
      </c>
      <c r="G48" s="164">
        <f t="shared" ref="G48:G53" si="16">EXP(H48)</f>
        <v>0.65487676146933749</v>
      </c>
      <c r="H48" s="176">
        <v>-0.42330821147789</v>
      </c>
      <c r="I48" s="176">
        <v>0.15876557630336799</v>
      </c>
      <c r="J48" s="23">
        <v>7.6703358379002799E-3</v>
      </c>
      <c r="K48" s="175">
        <f t="shared" ref="K48:K53" si="17">EXP(L48)</f>
        <v>0.70547053142297822</v>
      </c>
      <c r="L48" s="176">
        <v>-0.34889027833772601</v>
      </c>
      <c r="M48" s="176">
        <v>7.5738177056652103E-2</v>
      </c>
      <c r="N48" s="25">
        <v>4.0944158213189501E-6</v>
      </c>
    </row>
    <row r="49" spans="1:20" x14ac:dyDescent="0.2">
      <c r="A49" s="23"/>
      <c r="B49" s="23" t="s">
        <v>395</v>
      </c>
      <c r="C49" s="175">
        <f t="shared" si="15"/>
        <v>1.139794718257841</v>
      </c>
      <c r="D49" s="176">
        <v>0.13084817448790001</v>
      </c>
      <c r="E49" s="176">
        <v>3.2805404034277702E-2</v>
      </c>
      <c r="F49" s="25">
        <v>6.6459773741986994E-5</v>
      </c>
      <c r="G49" s="164">
        <f t="shared" si="16"/>
        <v>1.0156717371805459</v>
      </c>
      <c r="H49" s="176">
        <v>1.5550203624161801E-2</v>
      </c>
      <c r="I49" s="176">
        <v>9.9885364714605199E-2</v>
      </c>
      <c r="J49" s="23">
        <v>0.87628486767894098</v>
      </c>
      <c r="K49" s="175">
        <f t="shared" si="17"/>
        <v>1.129524105278024</v>
      </c>
      <c r="L49" s="176">
        <v>0.121796398245802</v>
      </c>
      <c r="M49" s="176">
        <v>3.7603949668520903E-2</v>
      </c>
      <c r="N49" s="25">
        <v>1.1998083288192001E-3</v>
      </c>
    </row>
    <row r="50" spans="1:20" x14ac:dyDescent="0.2">
      <c r="A50" s="23"/>
      <c r="B50" s="23" t="s">
        <v>1370</v>
      </c>
      <c r="C50" s="175">
        <f t="shared" si="15"/>
        <v>1.1689115318133185</v>
      </c>
      <c r="D50" s="176">
        <v>0.15607300110890401</v>
      </c>
      <c r="E50" s="176">
        <v>2.92770548220668E-2</v>
      </c>
      <c r="F50" s="25">
        <v>9.7728151697258006E-8</v>
      </c>
      <c r="G50" s="164">
        <f t="shared" si="16"/>
        <v>1.0367670859525024</v>
      </c>
      <c r="H50" s="176">
        <v>3.6107300309980099E-2</v>
      </c>
      <c r="I50" s="176">
        <v>8.5873948386943205E-2</v>
      </c>
      <c r="J50" s="23">
        <v>0.67414315083948795</v>
      </c>
      <c r="K50" s="175">
        <f t="shared" si="17"/>
        <v>1.1313366258196125</v>
      </c>
      <c r="L50" s="176">
        <v>0.123399788410414</v>
      </c>
      <c r="M50" s="176">
        <v>4.4104474552822001E-2</v>
      </c>
      <c r="N50" s="25">
        <v>5.1436471315419296E-3</v>
      </c>
    </row>
    <row r="51" spans="1:20" x14ac:dyDescent="0.2">
      <c r="A51" s="23"/>
      <c r="B51" s="23" t="s">
        <v>1276</v>
      </c>
      <c r="C51" s="175">
        <f t="shared" si="15"/>
        <v>0.61968938521990624</v>
      </c>
      <c r="D51" s="176">
        <v>-0.47853691806200899</v>
      </c>
      <c r="E51" s="176">
        <v>3.2642153858932502E-2</v>
      </c>
      <c r="F51" s="29">
        <v>1.1611869817244799E-48</v>
      </c>
      <c r="G51" s="164">
        <f t="shared" si="16"/>
        <v>0.64006423407925328</v>
      </c>
      <c r="H51" s="176">
        <v>-0.44618674191589103</v>
      </c>
      <c r="I51" s="176">
        <v>0.104200380291413</v>
      </c>
      <c r="J51" s="27">
        <v>1.8521528114329799E-5</v>
      </c>
      <c r="K51" s="175">
        <f t="shared" si="17"/>
        <v>0.7792654429978273</v>
      </c>
      <c r="L51" s="176">
        <v>-0.24940354276034801</v>
      </c>
      <c r="M51" s="176">
        <v>4.26223363909446E-2</v>
      </c>
      <c r="N51" s="29">
        <v>4.8723205266731901E-9</v>
      </c>
    </row>
    <row r="52" spans="1:20" x14ac:dyDescent="0.2">
      <c r="A52" s="31"/>
      <c r="B52" s="31" t="s">
        <v>394</v>
      </c>
      <c r="C52" s="177">
        <f t="shared" si="15"/>
        <v>1.5578148480597374</v>
      </c>
      <c r="D52" s="178">
        <v>0.443284100887057</v>
      </c>
      <c r="E52" s="178">
        <v>4.0288207286901398E-2</v>
      </c>
      <c r="F52" s="34">
        <v>3.7034402696060802E-28</v>
      </c>
      <c r="G52" s="169">
        <f t="shared" si="16"/>
        <v>1.5804512202792156</v>
      </c>
      <c r="H52" s="178">
        <v>0.45771038872316799</v>
      </c>
      <c r="I52" s="178">
        <v>0.158354617137035</v>
      </c>
      <c r="J52" s="31">
        <v>3.8473488826701002E-3</v>
      </c>
      <c r="K52" s="177">
        <f t="shared" si="17"/>
        <v>2.5047462740591024</v>
      </c>
      <c r="L52" s="178">
        <v>0.91818744160611498</v>
      </c>
      <c r="M52" s="178">
        <v>0.10073371697792299</v>
      </c>
      <c r="N52" s="34">
        <v>7.8673272452750798E-20</v>
      </c>
    </row>
    <row r="53" spans="1:20" x14ac:dyDescent="0.2">
      <c r="A53" s="23" t="s">
        <v>1365</v>
      </c>
      <c r="B53" s="163" t="s">
        <v>1201</v>
      </c>
      <c r="C53" s="175">
        <f t="shared" si="15"/>
        <v>1.0331739511666076</v>
      </c>
      <c r="D53" s="176">
        <v>3.2635570120145597E-2</v>
      </c>
      <c r="E53" s="176">
        <v>8.5839494983517298E-2</v>
      </c>
      <c r="F53" s="25">
        <v>0.70380219820997203</v>
      </c>
      <c r="G53" s="164">
        <f t="shared" si="16"/>
        <v>0.87131199794596936</v>
      </c>
      <c r="H53" s="176">
        <v>-0.137755159673321</v>
      </c>
      <c r="I53" s="176">
        <v>0.27634042206583398</v>
      </c>
      <c r="J53" s="23">
        <v>0.61813304804233105</v>
      </c>
      <c r="K53" s="175">
        <f t="shared" si="17"/>
        <v>1.2233745626825749</v>
      </c>
      <c r="L53" s="176">
        <v>0.20161307529577399</v>
      </c>
      <c r="M53" s="176">
        <v>0.17234314687506799</v>
      </c>
      <c r="N53" s="25">
        <v>0.242067305489784</v>
      </c>
    </row>
    <row r="54" spans="1:20" x14ac:dyDescent="0.2">
      <c r="A54" s="23"/>
      <c r="B54" s="23" t="s">
        <v>389</v>
      </c>
      <c r="C54" s="310" t="s">
        <v>48</v>
      </c>
      <c r="D54" s="176">
        <v>-2.5103869711861401E-2</v>
      </c>
      <c r="E54" s="176">
        <v>2.90871574827186E-2</v>
      </c>
      <c r="F54" s="25">
        <v>0.38810622594121702</v>
      </c>
      <c r="G54" s="310" t="s">
        <v>48</v>
      </c>
      <c r="H54" s="176">
        <v>-3.1649560750099302E-2</v>
      </c>
      <c r="I54" s="176">
        <v>5.6452394123591702E-2</v>
      </c>
      <c r="J54" s="23">
        <v>0.57504188414974999</v>
      </c>
      <c r="K54" s="310" t="s">
        <v>48</v>
      </c>
      <c r="L54" s="176">
        <v>2.6865170965188499E-2</v>
      </c>
      <c r="M54" s="176">
        <v>5.3638523647662299E-2</v>
      </c>
      <c r="N54" s="25">
        <v>0.61647254196818801</v>
      </c>
    </row>
    <row r="55" spans="1:20" x14ac:dyDescent="0.2">
      <c r="A55" s="23"/>
      <c r="B55" s="23" t="s">
        <v>390</v>
      </c>
      <c r="C55" s="310" t="s">
        <v>48</v>
      </c>
      <c r="D55" s="176">
        <v>6.7483844320627396E-4</v>
      </c>
      <c r="E55" s="176">
        <v>2.5179791254498999E-4</v>
      </c>
      <c r="F55" s="25">
        <v>7.3604659755301298E-3</v>
      </c>
      <c r="G55" s="310" t="s">
        <v>48</v>
      </c>
      <c r="H55" s="176">
        <v>6.5015113131659905E-4</v>
      </c>
      <c r="I55" s="176">
        <v>5.1109616001049503E-4</v>
      </c>
      <c r="J55" s="23">
        <v>0.20334752688024799</v>
      </c>
      <c r="K55" s="310" t="s">
        <v>48</v>
      </c>
      <c r="L55" s="176">
        <v>2.2565467998953299E-4</v>
      </c>
      <c r="M55" s="176">
        <v>4.8283114927521402E-4</v>
      </c>
      <c r="N55" s="25">
        <v>0.640244240911234</v>
      </c>
    </row>
    <row r="56" spans="1:20" x14ac:dyDescent="0.2">
      <c r="A56" s="23"/>
      <c r="B56" s="23" t="s">
        <v>391</v>
      </c>
      <c r="C56" s="175">
        <f t="shared" ref="C56:C61" si="18">EXP(D56)</f>
        <v>0.77165934013792969</v>
      </c>
      <c r="D56" s="176">
        <v>-0.25921209559667402</v>
      </c>
      <c r="E56" s="176">
        <v>0.181345278990859</v>
      </c>
      <c r="F56" s="25">
        <v>0.152893806911547</v>
      </c>
      <c r="G56" s="164">
        <f t="shared" ref="G56:G61" si="19">EXP(H56)</f>
        <v>1.3437732752127343</v>
      </c>
      <c r="H56" s="176">
        <v>0.29548153383237402</v>
      </c>
      <c r="I56" s="176">
        <v>0.40205645341139601</v>
      </c>
      <c r="J56" s="23">
        <v>0.46238487678915102</v>
      </c>
      <c r="K56" s="175">
        <f t="shared" ref="K56:K61" si="20">EXP(L56)</f>
        <v>0.74234643282598411</v>
      </c>
      <c r="L56" s="176">
        <v>-0.29793925417320299</v>
      </c>
      <c r="M56" s="176">
        <v>0.30429214656892101</v>
      </c>
      <c r="N56" s="25">
        <v>0.32751950930294299</v>
      </c>
    </row>
    <row r="57" spans="1:20" x14ac:dyDescent="0.2">
      <c r="A57" s="23"/>
      <c r="B57" s="23" t="s">
        <v>395</v>
      </c>
      <c r="C57" s="175">
        <f t="shared" si="18"/>
        <v>0.66136113890416015</v>
      </c>
      <c r="D57" s="176">
        <v>-0.41345523597533101</v>
      </c>
      <c r="E57" s="176">
        <v>6.5086064198625601E-2</v>
      </c>
      <c r="F57" s="25">
        <v>2.1192782790158399E-10</v>
      </c>
      <c r="G57" s="164">
        <f t="shared" si="19"/>
        <v>0.68666171912887231</v>
      </c>
      <c r="H57" s="176">
        <v>-0.375913511044705</v>
      </c>
      <c r="I57" s="176">
        <v>0.14673268574867801</v>
      </c>
      <c r="J57" s="23">
        <v>1.04103241697866E-2</v>
      </c>
      <c r="K57" s="175">
        <f t="shared" si="20"/>
        <v>0.55724180905316911</v>
      </c>
      <c r="L57" s="176">
        <v>-0.58475600569692199</v>
      </c>
      <c r="M57" s="176">
        <v>0.10681984966663401</v>
      </c>
      <c r="N57" s="25">
        <v>4.3942780127867797E-8</v>
      </c>
    </row>
    <row r="58" spans="1:20" x14ac:dyDescent="0.2">
      <c r="A58" s="23"/>
      <c r="B58" s="23" t="s">
        <v>1370</v>
      </c>
      <c r="C58" s="175">
        <f t="shared" si="18"/>
        <v>1.0328731457853939</v>
      </c>
      <c r="D58" s="176">
        <v>3.2344380840111299E-2</v>
      </c>
      <c r="E58" s="176">
        <v>5.6102536484987302E-2</v>
      </c>
      <c r="F58" s="25">
        <v>0.56426199085430095</v>
      </c>
      <c r="G58" s="164">
        <f t="shared" si="19"/>
        <v>1.0117475793975073</v>
      </c>
      <c r="H58" s="176">
        <v>1.16791122802491E-2</v>
      </c>
      <c r="I58" s="176">
        <v>0.14683938216973899</v>
      </c>
      <c r="J58" s="23">
        <v>0.93660578289039398</v>
      </c>
      <c r="K58" s="175">
        <f t="shared" si="20"/>
        <v>1.0351275270034768</v>
      </c>
      <c r="L58" s="176">
        <v>3.4524633623162701E-2</v>
      </c>
      <c r="M58" s="176">
        <v>9.3272136462958205E-2</v>
      </c>
      <c r="N58" s="25">
        <v>0.71127110994020903</v>
      </c>
    </row>
    <row r="59" spans="1:20" x14ac:dyDescent="0.2">
      <c r="A59" s="23"/>
      <c r="B59" s="23" t="s">
        <v>1276</v>
      </c>
      <c r="C59" s="175">
        <f t="shared" si="18"/>
        <v>0.83785555617193475</v>
      </c>
      <c r="D59" s="176">
        <v>-0.176909560693604</v>
      </c>
      <c r="E59" s="176">
        <v>6.2934149013764304E-2</v>
      </c>
      <c r="F59" s="25">
        <v>4.9383718208547301E-3</v>
      </c>
      <c r="G59" s="164">
        <f t="shared" si="19"/>
        <v>0.71587467187099862</v>
      </c>
      <c r="H59" s="176">
        <v>-0.33425016662897</v>
      </c>
      <c r="I59" s="176">
        <v>0.150696944723789</v>
      </c>
      <c r="J59" s="23">
        <v>2.65528673667258E-2</v>
      </c>
      <c r="K59" s="175">
        <f t="shared" si="20"/>
        <v>0.77698045882395306</v>
      </c>
      <c r="L59" s="176">
        <v>-0.25234007844946599</v>
      </c>
      <c r="M59" s="176">
        <v>9.1284436466169697E-2</v>
      </c>
      <c r="N59" s="25">
        <v>5.7040256827812202E-3</v>
      </c>
      <c r="T59" s="328"/>
    </row>
    <row r="60" spans="1:20" x14ac:dyDescent="0.2">
      <c r="A60" s="31"/>
      <c r="B60" s="31" t="s">
        <v>394</v>
      </c>
      <c r="C60" s="177">
        <f t="shared" si="18"/>
        <v>0.8137972111209445</v>
      </c>
      <c r="D60" s="178">
        <v>-0.20604407040377601</v>
      </c>
      <c r="E60" s="178">
        <v>0.12451337344161199</v>
      </c>
      <c r="F60" s="34">
        <v>9.7966149524077395E-2</v>
      </c>
      <c r="G60" s="169">
        <f t="shared" si="19"/>
        <v>1.0714379033268777</v>
      </c>
      <c r="H60" s="178">
        <v>6.90015812207741E-2</v>
      </c>
      <c r="I60" s="178">
        <v>0.27813993746476401</v>
      </c>
      <c r="J60" s="31">
        <v>0.80407076964204505</v>
      </c>
      <c r="K60" s="177">
        <f t="shared" si="20"/>
        <v>1.0506635313742234</v>
      </c>
      <c r="L60" s="178">
        <v>4.9421899224933001E-2</v>
      </c>
      <c r="M60" s="178">
        <v>0.28316463096592398</v>
      </c>
      <c r="N60" s="34">
        <v>0.86144569188557896</v>
      </c>
    </row>
    <row r="61" spans="1:20" x14ac:dyDescent="0.2">
      <c r="A61" s="23" t="s">
        <v>1366</v>
      </c>
      <c r="B61" s="163" t="s">
        <v>1201</v>
      </c>
      <c r="C61" s="175">
        <f t="shared" si="18"/>
        <v>1.2459872478272236</v>
      </c>
      <c r="D61" s="176">
        <v>0.21992818582430401</v>
      </c>
      <c r="E61" s="176">
        <v>0.103653776574977</v>
      </c>
      <c r="F61" s="25">
        <v>3.3858100815120598E-2</v>
      </c>
      <c r="G61" s="164">
        <f t="shared" si="19"/>
        <v>1.3953389976095556</v>
      </c>
      <c r="H61" s="176">
        <v>0.33313739479052301</v>
      </c>
      <c r="I61" s="176">
        <v>0.230374256926482</v>
      </c>
      <c r="J61" s="23">
        <v>0.14815745583066001</v>
      </c>
      <c r="K61" s="175">
        <f t="shared" si="20"/>
        <v>0.92275246447122838</v>
      </c>
      <c r="L61" s="176">
        <v>-8.0394266285860203E-2</v>
      </c>
      <c r="M61" s="176">
        <v>0.23304669194626201</v>
      </c>
      <c r="N61" s="25">
        <v>0.73011644387001895</v>
      </c>
    </row>
    <row r="62" spans="1:20" x14ac:dyDescent="0.2">
      <c r="A62" s="23"/>
      <c r="B62" s="23" t="s">
        <v>389</v>
      </c>
      <c r="C62" s="310" t="s">
        <v>48</v>
      </c>
      <c r="D62" s="176">
        <v>-2.5160593967296498E-2</v>
      </c>
      <c r="E62" s="176">
        <v>3.0703839933045499E-2</v>
      </c>
      <c r="F62" s="25">
        <v>0.41252354471980002</v>
      </c>
      <c r="G62" s="310" t="s">
        <v>48</v>
      </c>
      <c r="H62" s="176">
        <v>-4.9528313078540498E-2</v>
      </c>
      <c r="I62" s="176">
        <v>6.7030355900474001E-2</v>
      </c>
      <c r="J62" s="23">
        <v>0.45997149929576597</v>
      </c>
      <c r="K62" s="310" t="s">
        <v>48</v>
      </c>
      <c r="L62" s="176">
        <v>-0.211498808349458</v>
      </c>
      <c r="M62" s="176">
        <v>6.1440343549991901E-2</v>
      </c>
      <c r="N62" s="25">
        <v>5.7669602001265995E-4</v>
      </c>
    </row>
    <row r="63" spans="1:20" x14ac:dyDescent="0.2">
      <c r="A63" s="23"/>
      <c r="B63" s="23" t="s">
        <v>390</v>
      </c>
      <c r="C63" s="310" t="s">
        <v>48</v>
      </c>
      <c r="D63" s="176">
        <v>6.2674261469844201E-4</v>
      </c>
      <c r="E63" s="176">
        <v>2.8695940034557601E-4</v>
      </c>
      <c r="F63" s="25">
        <v>2.8956286169072799E-2</v>
      </c>
      <c r="G63" s="310" t="s">
        <v>48</v>
      </c>
      <c r="H63" s="176">
        <v>8.4937235662538204E-4</v>
      </c>
      <c r="I63" s="176">
        <v>6.3793435943308697E-4</v>
      </c>
      <c r="J63" s="23">
        <v>0.18304374257490499</v>
      </c>
      <c r="K63" s="310" t="s">
        <v>48</v>
      </c>
      <c r="L63" s="176">
        <v>2.4380856625967401E-3</v>
      </c>
      <c r="M63" s="176">
        <v>5.7490197351727803E-4</v>
      </c>
      <c r="N63" s="25">
        <v>2.2265312282654499E-5</v>
      </c>
    </row>
    <row r="64" spans="1:20" x14ac:dyDescent="0.2">
      <c r="A64" s="23"/>
      <c r="B64" s="23" t="s">
        <v>391</v>
      </c>
      <c r="C64" s="175">
        <f t="shared" ref="C64:C69" si="21">EXP(D64)</f>
        <v>0.64896299351396469</v>
      </c>
      <c r="D64" s="176">
        <v>-0.43237958468350901</v>
      </c>
      <c r="E64" s="176">
        <v>0.25055347794535598</v>
      </c>
      <c r="F64" s="25">
        <v>8.4401794758675E-2</v>
      </c>
      <c r="G64" s="164">
        <f t="shared" ref="G64:G69" si="22">EXP(H64)</f>
        <v>1.0380487889263124</v>
      </c>
      <c r="H64" s="176">
        <v>3.7342786458282498E-2</v>
      </c>
      <c r="I64" s="176">
        <v>0.37683631325609401</v>
      </c>
      <c r="J64" s="23">
        <v>0.92106243744417104</v>
      </c>
      <c r="K64" s="175">
        <f t="shared" ref="K64:K69" si="23">EXP(L64)</f>
        <v>1.0617845617956814</v>
      </c>
      <c r="L64" s="176">
        <v>5.9951041408013502E-2</v>
      </c>
      <c r="M64" s="176">
        <v>0.31951731400910399</v>
      </c>
      <c r="N64" s="25">
        <v>0.85116668820698105</v>
      </c>
    </row>
    <row r="65" spans="1:14" x14ac:dyDescent="0.2">
      <c r="A65" s="23"/>
      <c r="B65" s="23" t="s">
        <v>395</v>
      </c>
      <c r="C65" s="175">
        <f t="shared" si="21"/>
        <v>0.87089449257506102</v>
      </c>
      <c r="D65" s="176">
        <v>-0.13823444313503699</v>
      </c>
      <c r="E65" s="176">
        <v>7.6334408597730996E-2</v>
      </c>
      <c r="F65" s="25">
        <v>7.01553943355019E-2</v>
      </c>
      <c r="G65" s="164">
        <f t="shared" si="22"/>
        <v>0.74398331598656364</v>
      </c>
      <c r="H65" s="176">
        <v>-0.29573666914972602</v>
      </c>
      <c r="I65" s="176">
        <v>0.158917839811519</v>
      </c>
      <c r="J65" s="23">
        <v>6.2752557514237597E-2</v>
      </c>
      <c r="K65" s="175">
        <f t="shared" si="23"/>
        <v>0.90495313426957036</v>
      </c>
      <c r="L65" s="176">
        <v>-9.98721219606091E-2</v>
      </c>
      <c r="M65" s="176">
        <v>0.13858414227810301</v>
      </c>
      <c r="N65" s="25">
        <v>0.47111839990961402</v>
      </c>
    </row>
    <row r="66" spans="1:14" x14ac:dyDescent="0.2">
      <c r="A66" s="23"/>
      <c r="B66" s="23" t="s">
        <v>1370</v>
      </c>
      <c r="C66" s="175">
        <f t="shared" si="21"/>
        <v>0.76712555460558451</v>
      </c>
      <c r="D66" s="176">
        <v>-0.26510479530675701</v>
      </c>
      <c r="E66" s="176">
        <v>8.9094510489354795E-2</v>
      </c>
      <c r="F66" s="25">
        <v>2.9246768705077099E-3</v>
      </c>
      <c r="G66" s="164">
        <f t="shared" si="22"/>
        <v>0.87678239269862868</v>
      </c>
      <c r="H66" s="176">
        <v>-0.13149644431001301</v>
      </c>
      <c r="I66" s="176">
        <v>0.22910384390653499</v>
      </c>
      <c r="J66" s="23">
        <v>0.56599486343836103</v>
      </c>
      <c r="K66" s="175">
        <f t="shared" si="23"/>
        <v>0.77252836649597356</v>
      </c>
      <c r="L66" s="176">
        <v>-0.25808655050127599</v>
      </c>
      <c r="M66" s="176">
        <v>0.184627111255184</v>
      </c>
      <c r="N66" s="25">
        <v>0.16214909862242199</v>
      </c>
    </row>
    <row r="67" spans="1:14" x14ac:dyDescent="0.2">
      <c r="A67" s="23"/>
      <c r="B67" s="23" t="s">
        <v>1276</v>
      </c>
      <c r="C67" s="175">
        <f t="shared" si="21"/>
        <v>0.95272355267299924</v>
      </c>
      <c r="D67" s="176">
        <v>-4.8430498550216701E-2</v>
      </c>
      <c r="E67" s="176">
        <v>7.8069844541031705E-2</v>
      </c>
      <c r="F67" s="25">
        <v>0.53502847510620999</v>
      </c>
      <c r="G67" s="164">
        <f t="shared" si="22"/>
        <v>0.81404234236706563</v>
      </c>
      <c r="H67" s="176">
        <v>-0.20574289668251</v>
      </c>
      <c r="I67" s="176">
        <v>0.158219204946868</v>
      </c>
      <c r="J67" s="23">
        <v>0.19347550951954001</v>
      </c>
      <c r="K67" s="175">
        <f t="shared" si="23"/>
        <v>0.75243087083282068</v>
      </c>
      <c r="L67" s="176">
        <v>-0.284446152581942</v>
      </c>
      <c r="M67" s="176">
        <v>0.14369294241404601</v>
      </c>
      <c r="N67" s="25">
        <v>4.7755064331938102E-2</v>
      </c>
    </row>
    <row r="68" spans="1:14" x14ac:dyDescent="0.2">
      <c r="A68" s="31"/>
      <c r="B68" s="31" t="s">
        <v>394</v>
      </c>
      <c r="C68" s="177">
        <f t="shared" si="21"/>
        <v>0.76161456109865455</v>
      </c>
      <c r="D68" s="178">
        <v>-0.27231467659812902</v>
      </c>
      <c r="E68" s="178">
        <v>0.14555532705597601</v>
      </c>
      <c r="F68" s="34">
        <v>6.1363500404067801E-2</v>
      </c>
      <c r="G68" s="169">
        <f t="shared" si="22"/>
        <v>0.85882261317197162</v>
      </c>
      <c r="H68" s="178">
        <v>-0.15219288219704799</v>
      </c>
      <c r="I68" s="178">
        <v>0.31511726228825399</v>
      </c>
      <c r="J68" s="31">
        <v>0.62911546467668999</v>
      </c>
      <c r="K68" s="177">
        <f t="shared" si="23"/>
        <v>0.47992453218336256</v>
      </c>
      <c r="L68" s="178">
        <v>-0.73412641205928097</v>
      </c>
      <c r="M68" s="178">
        <v>0.33836150538939203</v>
      </c>
      <c r="N68" s="34">
        <v>3.0033287193812999E-2</v>
      </c>
    </row>
    <row r="69" spans="1:14" x14ac:dyDescent="0.2">
      <c r="A69" s="23" t="s">
        <v>1359</v>
      </c>
      <c r="B69" s="163" t="s">
        <v>1201</v>
      </c>
      <c r="C69" s="175">
        <f t="shared" si="21"/>
        <v>1.0852515265616669</v>
      </c>
      <c r="D69" s="176">
        <v>8.1811781841743106E-2</v>
      </c>
      <c r="E69" s="176">
        <v>0.152394049218668</v>
      </c>
      <c r="F69" s="25">
        <v>0.59137559837403697</v>
      </c>
      <c r="G69" s="164">
        <f t="shared" si="22"/>
        <v>1.0276480207278247</v>
      </c>
      <c r="H69" s="176">
        <v>2.7272716115242301E-2</v>
      </c>
      <c r="I69" s="176">
        <v>0.37078005755912802</v>
      </c>
      <c r="J69" s="23">
        <v>0.94136450253610204</v>
      </c>
      <c r="K69" s="175">
        <f t="shared" si="23"/>
        <v>1.5054531607743953</v>
      </c>
      <c r="L69" s="176">
        <v>0.409093956382858</v>
      </c>
      <c r="M69" s="176">
        <v>0.25726348911264801</v>
      </c>
      <c r="N69" s="25">
        <v>0.111795374930653</v>
      </c>
    </row>
    <row r="70" spans="1:14" x14ac:dyDescent="0.2">
      <c r="A70" s="23"/>
      <c r="B70" s="23" t="s">
        <v>389</v>
      </c>
      <c r="C70" s="310" t="s">
        <v>48</v>
      </c>
      <c r="D70" s="176">
        <v>-4.2269522784224703E-2</v>
      </c>
      <c r="E70" s="176">
        <v>5.9476547703535498E-2</v>
      </c>
      <c r="F70" s="25">
        <v>0.47727494994477199</v>
      </c>
      <c r="G70" s="310" t="s">
        <v>48</v>
      </c>
      <c r="H70" s="176">
        <v>-0.298879532845784</v>
      </c>
      <c r="I70" s="176">
        <v>0.15740121433339499</v>
      </c>
      <c r="J70" s="23">
        <v>5.7585674074445099E-2</v>
      </c>
      <c r="K70" s="310" t="s">
        <v>48</v>
      </c>
      <c r="L70" s="176">
        <v>-0.26502797644120402</v>
      </c>
      <c r="M70" s="176">
        <v>0.12557565591373901</v>
      </c>
      <c r="N70" s="25">
        <v>3.4814931136924798E-2</v>
      </c>
    </row>
    <row r="71" spans="1:14" x14ac:dyDescent="0.2">
      <c r="A71" s="23"/>
      <c r="B71" s="23" t="s">
        <v>390</v>
      </c>
      <c r="C71" s="310" t="s">
        <v>48</v>
      </c>
      <c r="D71" s="176">
        <v>6.1673342633395605E-4</v>
      </c>
      <c r="E71" s="176">
        <v>5.1013526288518497E-4</v>
      </c>
      <c r="F71" s="25">
        <v>0.226677988011668</v>
      </c>
      <c r="G71" s="310" t="s">
        <v>48</v>
      </c>
      <c r="H71" s="176">
        <v>2.9920690865087099E-3</v>
      </c>
      <c r="I71" s="176">
        <v>1.4604880615958901E-3</v>
      </c>
      <c r="J71" s="23">
        <v>4.0493657031367397E-2</v>
      </c>
      <c r="K71" s="310" t="s">
        <v>48</v>
      </c>
      <c r="L71" s="176">
        <v>2.5022337155558199E-3</v>
      </c>
      <c r="M71" s="176">
        <v>1.13938505538871E-3</v>
      </c>
      <c r="N71" s="25">
        <v>2.8082890205815801E-2</v>
      </c>
    </row>
    <row r="72" spans="1:14" x14ac:dyDescent="0.2">
      <c r="A72" s="23"/>
      <c r="B72" s="23" t="s">
        <v>391</v>
      </c>
      <c r="C72" s="175">
        <f>EXP(D72)</f>
        <v>1.2016050179979469</v>
      </c>
      <c r="D72" s="176">
        <v>0.18365817811584001</v>
      </c>
      <c r="E72" s="176">
        <v>0.30990207840607797</v>
      </c>
      <c r="F72" s="25">
        <v>0.55342683312663099</v>
      </c>
      <c r="G72" s="80" t="s">
        <v>48</v>
      </c>
      <c r="H72" s="80" t="s">
        <v>48</v>
      </c>
      <c r="I72" s="80" t="s">
        <v>48</v>
      </c>
      <c r="J72" s="80" t="s">
        <v>48</v>
      </c>
      <c r="K72" s="175">
        <f>EXP(L72)</f>
        <v>0.86306677878176086</v>
      </c>
      <c r="L72" s="176">
        <v>-0.14726321107573201</v>
      </c>
      <c r="M72" s="176">
        <v>0.45225866577252599</v>
      </c>
      <c r="N72" s="25">
        <v>0.74471397930860195</v>
      </c>
    </row>
    <row r="73" spans="1:14" x14ac:dyDescent="0.2">
      <c r="A73" s="23"/>
      <c r="B73" s="23" t="s">
        <v>395</v>
      </c>
      <c r="C73" s="175">
        <f>EXP(D73)</f>
        <v>0.88732380463000304</v>
      </c>
      <c r="D73" s="176">
        <v>-0.119545307336617</v>
      </c>
      <c r="E73" s="176">
        <v>0.117021129651794</v>
      </c>
      <c r="F73" s="25">
        <v>0.30698433344897502</v>
      </c>
      <c r="G73" s="164">
        <f>EXP(H73)</f>
        <v>0.89389320569344644</v>
      </c>
      <c r="H73" s="176">
        <v>-0.11216896766288501</v>
      </c>
      <c r="I73" s="176">
        <v>0.236508530540742</v>
      </c>
      <c r="J73" s="23">
        <v>0.63530718009078302</v>
      </c>
      <c r="K73" s="175">
        <f>EXP(L73)</f>
        <v>0.63314613054418234</v>
      </c>
      <c r="L73" s="176">
        <v>-0.457054029540375</v>
      </c>
      <c r="M73" s="176">
        <v>0.228856388606616</v>
      </c>
      <c r="N73" s="25">
        <v>4.5811978563574801E-2</v>
      </c>
    </row>
    <row r="74" spans="1:14" x14ac:dyDescent="0.2">
      <c r="A74" s="23"/>
      <c r="B74" s="23" t="s">
        <v>1370</v>
      </c>
      <c r="C74" s="175">
        <f>EXP(D74)</f>
        <v>1.0408850032538792</v>
      </c>
      <c r="D74" s="176">
        <v>4.0071315955315601E-2</v>
      </c>
      <c r="E74" s="176">
        <v>9.8322933569764001E-2</v>
      </c>
      <c r="F74" s="25">
        <v>0.68360553979608396</v>
      </c>
      <c r="G74" s="164">
        <f>EXP(H74)</f>
        <v>0.94931372013124282</v>
      </c>
      <c r="H74" s="176">
        <v>-5.2015955305912701E-2</v>
      </c>
      <c r="I74" s="176">
        <v>0.227485075259482</v>
      </c>
      <c r="J74" s="23">
        <v>0.81913585852162496</v>
      </c>
      <c r="K74" s="175">
        <f>EXP(L74)</f>
        <v>0.79586436810651073</v>
      </c>
      <c r="L74" s="176">
        <v>-0.228326499482082</v>
      </c>
      <c r="M74" s="176">
        <v>0.148709870966345</v>
      </c>
      <c r="N74" s="25">
        <v>0.124689955874999</v>
      </c>
    </row>
    <row r="75" spans="1:14" x14ac:dyDescent="0.2">
      <c r="A75" s="23"/>
      <c r="B75" s="23" t="s">
        <v>1276</v>
      </c>
      <c r="C75" s="175">
        <f>EXP(D75)</f>
        <v>1.0585298769410723</v>
      </c>
      <c r="D75" s="176">
        <v>5.6881036929987298E-2</v>
      </c>
      <c r="E75" s="176">
        <v>0.10464177325205801</v>
      </c>
      <c r="F75" s="25">
        <v>0.58673143457235799</v>
      </c>
      <c r="G75" s="164">
        <f>EXP(H75)</f>
        <v>0.68724307073414903</v>
      </c>
      <c r="H75" s="176">
        <v>-0.37506723458615798</v>
      </c>
      <c r="I75" s="176">
        <v>0.21929464137222801</v>
      </c>
      <c r="J75" s="23">
        <v>8.7203998678267197E-2</v>
      </c>
      <c r="K75" s="175">
        <f>EXP(L75)</f>
        <v>0.82499387390209</v>
      </c>
      <c r="L75" s="176">
        <v>-0.19237931824825</v>
      </c>
      <c r="M75" s="176">
        <v>0.14155526036199501</v>
      </c>
      <c r="N75" s="25">
        <v>0.17413378579460001</v>
      </c>
    </row>
    <row r="76" spans="1:14" x14ac:dyDescent="0.2">
      <c r="A76" s="31"/>
      <c r="B76" s="31" t="s">
        <v>394</v>
      </c>
      <c r="C76" s="177">
        <f>EXP(D76)</f>
        <v>0.65761186660197213</v>
      </c>
      <c r="D76" s="178">
        <v>-0.41914039008368098</v>
      </c>
      <c r="E76" s="178">
        <v>0.21226143545286699</v>
      </c>
      <c r="F76" s="34">
        <v>4.8308765329987798E-2</v>
      </c>
      <c r="G76" s="169">
        <f>EXP(H76)</f>
        <v>1.6527594200766011</v>
      </c>
      <c r="H76" s="178">
        <v>0.502446266853245</v>
      </c>
      <c r="I76" s="178">
        <v>0.51605314093073196</v>
      </c>
      <c r="J76" s="31">
        <v>0.330238892152174</v>
      </c>
      <c r="K76" s="177">
        <f>EXP(L76)</f>
        <v>1.1743300987252039</v>
      </c>
      <c r="L76" s="178">
        <v>0.16069785626642299</v>
      </c>
      <c r="M76" s="178">
        <v>0.41380859887217902</v>
      </c>
      <c r="N76" s="34">
        <v>0.69776546789715099</v>
      </c>
    </row>
  </sheetData>
  <mergeCells count="3">
    <mergeCell ref="C3:F3"/>
    <mergeCell ref="G3:J3"/>
    <mergeCell ref="K3:N3"/>
  </mergeCells>
  <conditionalFormatting sqref="J4:J27 F4:F76 N4:N76">
    <cfRule type="cellIs" dxfId="5" priority="8" operator="greaterThan">
      <formula>0.001</formula>
    </cfRule>
  </conditionalFormatting>
  <conditionalFormatting sqref="J5:J27 F5:F76 N5:N76">
    <cfRule type="cellIs" dxfId="4" priority="7" operator="lessThan">
      <formula>0.001</formula>
    </cfRule>
  </conditionalFormatting>
  <conditionalFormatting sqref="J29:J71">
    <cfRule type="cellIs" dxfId="3" priority="1" operator="lessThan">
      <formula>0.001</formula>
    </cfRule>
    <cfRule type="cellIs" dxfId="2" priority="2" operator="greaterThan">
      <formula>0.001</formula>
    </cfRule>
  </conditionalFormatting>
  <conditionalFormatting sqref="J73:J76">
    <cfRule type="cellIs" dxfId="1" priority="9" operator="lessThan">
      <formula>0.001</formula>
    </cfRule>
    <cfRule type="cellIs" dxfId="0" priority="10" operator="greaterThan">
      <formula>0.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C6D21-17EC-B849-ADBC-29AEBDBA07B9}">
  <dimension ref="A1:T18"/>
  <sheetViews>
    <sheetView zoomScaleNormal="100" workbookViewId="0">
      <selection activeCell="A2" sqref="A2"/>
    </sheetView>
  </sheetViews>
  <sheetFormatPr baseColWidth="10" defaultRowHeight="16" x14ac:dyDescent="0.2"/>
  <cols>
    <col min="1" max="1" width="12" customWidth="1"/>
    <col min="2" max="2" width="45.6640625" customWidth="1"/>
    <col min="3" max="3" width="20.83203125" style="10" customWidth="1"/>
    <col min="5" max="7" width="13.6640625" customWidth="1"/>
    <col min="8" max="8" width="26.1640625" customWidth="1"/>
    <col min="9" max="9" width="19.83203125" customWidth="1"/>
    <col min="10" max="10" width="23.5" customWidth="1"/>
    <col min="15" max="15" width="37" customWidth="1"/>
    <col min="16" max="16" width="12.6640625" customWidth="1"/>
    <col min="17" max="17" width="12.5" customWidth="1"/>
    <col min="18" max="18" width="17" bestFit="1" customWidth="1"/>
    <col min="20" max="20" width="35.33203125" bestFit="1" customWidth="1"/>
  </cols>
  <sheetData>
    <row r="1" spans="1:20" x14ac:dyDescent="0.2">
      <c r="A1" s="65" t="s">
        <v>1272</v>
      </c>
      <c r="B1" s="8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</row>
    <row r="2" spans="1:20" x14ac:dyDescent="0.2">
      <c r="A2" s="66"/>
      <c r="B2" s="78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</row>
    <row r="3" spans="1:20" x14ac:dyDescent="0.2">
      <c r="A3" s="435" t="s">
        <v>719</v>
      </c>
      <c r="B3" s="435" t="s">
        <v>52</v>
      </c>
      <c r="C3" s="438" t="s">
        <v>50</v>
      </c>
      <c r="D3" s="433" t="s">
        <v>712</v>
      </c>
      <c r="E3" s="433" t="s">
        <v>713</v>
      </c>
      <c r="F3" s="433" t="s">
        <v>714</v>
      </c>
      <c r="G3" s="433" t="s">
        <v>715</v>
      </c>
      <c r="H3" s="433" t="s">
        <v>716</v>
      </c>
      <c r="I3" s="433" t="s">
        <v>717</v>
      </c>
      <c r="J3" s="441" t="s">
        <v>620</v>
      </c>
      <c r="K3" s="443" t="s">
        <v>621</v>
      </c>
      <c r="L3" s="443"/>
      <c r="M3" s="443"/>
      <c r="N3" s="443" t="s">
        <v>622</v>
      </c>
      <c r="O3" s="443"/>
      <c r="P3" s="443" t="s">
        <v>722</v>
      </c>
      <c r="Q3" s="443"/>
      <c r="R3" s="435" t="s">
        <v>623</v>
      </c>
      <c r="S3" s="435"/>
      <c r="T3" s="435"/>
    </row>
    <row r="4" spans="1:20" ht="51" x14ac:dyDescent="0.2">
      <c r="A4" s="434"/>
      <c r="B4" s="434"/>
      <c r="C4" s="439"/>
      <c r="D4" s="434"/>
      <c r="E4" s="434"/>
      <c r="F4" s="440"/>
      <c r="G4" s="440"/>
      <c r="H4" s="434"/>
      <c r="I4" s="440"/>
      <c r="J4" s="442"/>
      <c r="K4" s="93" t="s">
        <v>624</v>
      </c>
      <c r="L4" s="93" t="s">
        <v>625</v>
      </c>
      <c r="M4" s="94" t="s">
        <v>626</v>
      </c>
      <c r="N4" s="93" t="s">
        <v>627</v>
      </c>
      <c r="O4" s="93" t="s">
        <v>628</v>
      </c>
      <c r="P4" s="93" t="s">
        <v>629</v>
      </c>
      <c r="Q4" s="93" t="s">
        <v>630</v>
      </c>
      <c r="R4" s="91" t="s">
        <v>629</v>
      </c>
      <c r="S4" s="92" t="s">
        <v>720</v>
      </c>
      <c r="T4" s="91" t="s">
        <v>721</v>
      </c>
    </row>
    <row r="5" spans="1:20" ht="51" x14ac:dyDescent="0.2">
      <c r="A5" s="436" t="s">
        <v>718</v>
      </c>
      <c r="B5" s="311" t="s">
        <v>703</v>
      </c>
      <c r="C5" s="311" t="s">
        <v>53</v>
      </c>
      <c r="D5" s="312">
        <v>11738</v>
      </c>
      <c r="E5" s="312">
        <v>444882</v>
      </c>
      <c r="F5" s="313">
        <v>1960</v>
      </c>
      <c r="G5" s="313">
        <v>457737</v>
      </c>
      <c r="H5" s="311" t="s">
        <v>704</v>
      </c>
      <c r="I5" s="311" t="s">
        <v>710</v>
      </c>
      <c r="J5" s="314" t="s">
        <v>705</v>
      </c>
      <c r="K5" s="311" t="s">
        <v>706</v>
      </c>
      <c r="L5" s="311" t="s">
        <v>647</v>
      </c>
      <c r="M5" s="311" t="s">
        <v>700</v>
      </c>
      <c r="N5" s="311" t="s">
        <v>707</v>
      </c>
      <c r="O5" s="315" t="s">
        <v>637</v>
      </c>
      <c r="P5" s="314" t="s">
        <v>708</v>
      </c>
      <c r="Q5" s="314" t="s">
        <v>709</v>
      </c>
      <c r="R5" s="311" t="s">
        <v>640</v>
      </c>
      <c r="S5" s="311" t="s">
        <v>641</v>
      </c>
      <c r="T5" s="311" t="s">
        <v>653</v>
      </c>
    </row>
    <row r="6" spans="1:20" ht="51" x14ac:dyDescent="0.2">
      <c r="A6" s="436"/>
      <c r="B6" s="311" t="s">
        <v>703</v>
      </c>
      <c r="C6" s="311" t="s">
        <v>62</v>
      </c>
      <c r="D6" s="312">
        <v>3700</v>
      </c>
      <c r="E6" s="312">
        <v>118526</v>
      </c>
      <c r="F6" s="313">
        <v>686</v>
      </c>
      <c r="G6" s="313">
        <v>123001</v>
      </c>
      <c r="H6" s="311" t="s">
        <v>704</v>
      </c>
      <c r="I6" s="311" t="s">
        <v>710</v>
      </c>
      <c r="J6" s="314" t="s">
        <v>705</v>
      </c>
      <c r="K6" s="311" t="s">
        <v>706</v>
      </c>
      <c r="L6" s="311" t="s">
        <v>647</v>
      </c>
      <c r="M6" s="311" t="s">
        <v>700</v>
      </c>
      <c r="N6" s="311" t="s">
        <v>707</v>
      </c>
      <c r="O6" s="315" t="s">
        <v>637</v>
      </c>
      <c r="P6" s="314" t="s">
        <v>708</v>
      </c>
      <c r="Q6" s="314" t="s">
        <v>709</v>
      </c>
      <c r="R6" s="311" t="s">
        <v>640</v>
      </c>
      <c r="S6" s="311" t="s">
        <v>641</v>
      </c>
      <c r="T6" s="311" t="s">
        <v>653</v>
      </c>
    </row>
    <row r="7" spans="1:20" ht="51" x14ac:dyDescent="0.2">
      <c r="A7" s="436"/>
      <c r="B7" s="311" t="s">
        <v>703</v>
      </c>
      <c r="C7" s="311" t="s">
        <v>63</v>
      </c>
      <c r="D7" s="312">
        <v>2267</v>
      </c>
      <c r="E7" s="312">
        <v>55252</v>
      </c>
      <c r="F7" s="313">
        <v>442</v>
      </c>
      <c r="G7" s="313">
        <v>57592</v>
      </c>
      <c r="H7" s="311" t="s">
        <v>704</v>
      </c>
      <c r="I7" s="311" t="s">
        <v>710</v>
      </c>
      <c r="J7" s="314" t="s">
        <v>705</v>
      </c>
      <c r="K7" s="311" t="s">
        <v>706</v>
      </c>
      <c r="L7" s="311" t="s">
        <v>647</v>
      </c>
      <c r="M7" s="311" t="s">
        <v>700</v>
      </c>
      <c r="N7" s="311" t="s">
        <v>707</v>
      </c>
      <c r="O7" s="315" t="s">
        <v>637</v>
      </c>
      <c r="P7" s="314" t="s">
        <v>708</v>
      </c>
      <c r="Q7" s="314" t="s">
        <v>709</v>
      </c>
      <c r="R7" s="311" t="s">
        <v>640</v>
      </c>
      <c r="S7" s="311" t="s">
        <v>641</v>
      </c>
      <c r="T7" s="311" t="s">
        <v>653</v>
      </c>
    </row>
    <row r="8" spans="1:20" ht="34" x14ac:dyDescent="0.2">
      <c r="A8" s="436"/>
      <c r="B8" s="311" t="s">
        <v>1139</v>
      </c>
      <c r="C8" s="311" t="s">
        <v>53</v>
      </c>
      <c r="D8" s="312">
        <v>3548</v>
      </c>
      <c r="E8" s="312">
        <v>338951</v>
      </c>
      <c r="F8" s="313">
        <v>609</v>
      </c>
      <c r="G8" s="313">
        <v>473072</v>
      </c>
      <c r="H8" s="311" t="s">
        <v>631</v>
      </c>
      <c r="I8" s="311" t="s">
        <v>711</v>
      </c>
      <c r="J8" s="315" t="s">
        <v>632</v>
      </c>
      <c r="K8" s="311" t="s">
        <v>633</v>
      </c>
      <c r="L8" s="311" t="s">
        <v>634</v>
      </c>
      <c r="M8" s="311" t="s">
        <v>635</v>
      </c>
      <c r="N8" s="311" t="s">
        <v>636</v>
      </c>
      <c r="O8" s="315" t="s">
        <v>637</v>
      </c>
      <c r="P8" s="315" t="s">
        <v>638</v>
      </c>
      <c r="Q8" s="311" t="s">
        <v>639</v>
      </c>
      <c r="R8" s="311" t="s">
        <v>640</v>
      </c>
      <c r="S8" s="311" t="s">
        <v>641</v>
      </c>
      <c r="T8" s="311" t="s">
        <v>642</v>
      </c>
    </row>
    <row r="9" spans="1:20" ht="68" x14ac:dyDescent="0.2">
      <c r="A9" s="436"/>
      <c r="B9" s="311" t="s">
        <v>643</v>
      </c>
      <c r="C9" s="311" t="s">
        <v>53</v>
      </c>
      <c r="D9" s="312">
        <v>3346</v>
      </c>
      <c r="E9" s="312">
        <v>228720</v>
      </c>
      <c r="F9" s="316">
        <v>0</v>
      </c>
      <c r="G9" s="316">
        <v>0</v>
      </c>
      <c r="H9" s="311" t="s">
        <v>644</v>
      </c>
      <c r="I9" s="311" t="s">
        <v>711</v>
      </c>
      <c r="J9" s="315" t="s">
        <v>645</v>
      </c>
      <c r="K9" s="311" t="s">
        <v>646</v>
      </c>
      <c r="L9" s="311" t="s">
        <v>647</v>
      </c>
      <c r="M9" s="311" t="s">
        <v>648</v>
      </c>
      <c r="N9" s="311" t="s">
        <v>649</v>
      </c>
      <c r="O9" s="315" t="s">
        <v>637</v>
      </c>
      <c r="P9" s="315" t="s">
        <v>650</v>
      </c>
      <c r="Q9" s="315" t="s">
        <v>651</v>
      </c>
      <c r="R9" s="311" t="s">
        <v>652</v>
      </c>
      <c r="S9" s="311" t="s">
        <v>641</v>
      </c>
      <c r="T9" s="311" t="s">
        <v>653</v>
      </c>
    </row>
    <row r="10" spans="1:20" ht="51" x14ac:dyDescent="0.2">
      <c r="A10" s="436"/>
      <c r="B10" s="311" t="s">
        <v>54</v>
      </c>
      <c r="C10" s="311" t="s">
        <v>53</v>
      </c>
      <c r="D10" s="312">
        <v>2315</v>
      </c>
      <c r="E10" s="312">
        <v>423701</v>
      </c>
      <c r="F10" s="313">
        <v>374</v>
      </c>
      <c r="G10" s="313">
        <v>408284</v>
      </c>
      <c r="H10" s="311" t="s">
        <v>654</v>
      </c>
      <c r="I10" s="311" t="s">
        <v>711</v>
      </c>
      <c r="J10" s="315" t="s">
        <v>655</v>
      </c>
      <c r="K10" s="311" t="s">
        <v>646</v>
      </c>
      <c r="L10" s="436" t="s">
        <v>656</v>
      </c>
      <c r="M10" s="436"/>
      <c r="N10" s="436"/>
      <c r="O10" s="436"/>
      <c r="P10" s="311" t="s">
        <v>657</v>
      </c>
      <c r="Q10" s="315" t="s">
        <v>658</v>
      </c>
      <c r="R10" s="311" t="s">
        <v>652</v>
      </c>
      <c r="S10" s="311" t="s">
        <v>641</v>
      </c>
      <c r="T10" s="311" t="s">
        <v>653</v>
      </c>
    </row>
    <row r="11" spans="1:20" x14ac:dyDescent="0.2">
      <c r="A11" s="436"/>
      <c r="B11" s="311" t="s">
        <v>55</v>
      </c>
      <c r="C11" s="311" t="s">
        <v>53</v>
      </c>
      <c r="D11" s="312">
        <v>1939</v>
      </c>
      <c r="E11" s="312">
        <v>86868</v>
      </c>
      <c r="F11" s="316">
        <v>0</v>
      </c>
      <c r="G11" s="316">
        <v>0</v>
      </c>
      <c r="H11" s="311" t="s">
        <v>644</v>
      </c>
      <c r="I11" s="311" t="s">
        <v>711</v>
      </c>
      <c r="J11" s="311" t="s">
        <v>659</v>
      </c>
      <c r="K11" s="311" t="s">
        <v>660</v>
      </c>
      <c r="L11" s="436" t="s">
        <v>661</v>
      </c>
      <c r="M11" s="436"/>
      <c r="N11" s="436"/>
      <c r="O11" s="436"/>
      <c r="P11" s="311" t="s">
        <v>662</v>
      </c>
      <c r="Q11" s="311" t="s">
        <v>663</v>
      </c>
      <c r="R11" s="311" t="s">
        <v>664</v>
      </c>
      <c r="S11" s="311" t="s">
        <v>641</v>
      </c>
      <c r="T11" s="311" t="s">
        <v>653</v>
      </c>
    </row>
    <row r="12" spans="1:20" ht="119" x14ac:dyDescent="0.2">
      <c r="A12" s="436"/>
      <c r="B12" s="311" t="s">
        <v>56</v>
      </c>
      <c r="C12" s="311" t="s">
        <v>53</v>
      </c>
      <c r="D12" s="312">
        <v>1338</v>
      </c>
      <c r="E12" s="312">
        <v>75720</v>
      </c>
      <c r="F12" s="313">
        <v>81</v>
      </c>
      <c r="G12" s="313">
        <v>28198</v>
      </c>
      <c r="H12" s="311" t="s">
        <v>631</v>
      </c>
      <c r="I12" s="311" t="s">
        <v>711</v>
      </c>
      <c r="J12" s="315" t="s">
        <v>665</v>
      </c>
      <c r="K12" s="311" t="s">
        <v>660</v>
      </c>
      <c r="L12" s="311" t="s">
        <v>666</v>
      </c>
      <c r="M12" s="311" t="s">
        <v>667</v>
      </c>
      <c r="N12" s="311" t="s">
        <v>668</v>
      </c>
      <c r="O12" s="317" t="s">
        <v>48</v>
      </c>
      <c r="P12" s="315" t="s">
        <v>669</v>
      </c>
      <c r="Q12" s="318" t="s">
        <v>670</v>
      </c>
      <c r="R12" s="311" t="s">
        <v>671</v>
      </c>
      <c r="S12" s="311" t="s">
        <v>641</v>
      </c>
      <c r="T12" s="311" t="s">
        <v>672</v>
      </c>
    </row>
    <row r="13" spans="1:20" ht="19" x14ac:dyDescent="0.2">
      <c r="A13" s="436"/>
      <c r="B13" s="311" t="s">
        <v>1233</v>
      </c>
      <c r="C13" s="311" t="s">
        <v>53</v>
      </c>
      <c r="D13" s="319">
        <v>712</v>
      </c>
      <c r="E13" s="312">
        <v>1465</v>
      </c>
      <c r="F13" s="316">
        <v>0</v>
      </c>
      <c r="G13" s="316">
        <v>0</v>
      </c>
      <c r="H13" s="311" t="s">
        <v>673</v>
      </c>
      <c r="I13" s="311" t="s">
        <v>48</v>
      </c>
      <c r="J13" s="311" t="s">
        <v>674</v>
      </c>
      <c r="K13" s="311" t="s">
        <v>675</v>
      </c>
      <c r="L13" s="311" t="s">
        <v>666</v>
      </c>
      <c r="M13" s="311" t="s">
        <v>635</v>
      </c>
      <c r="N13" s="311" t="s">
        <v>668</v>
      </c>
      <c r="O13" s="311" t="s">
        <v>676</v>
      </c>
      <c r="P13" s="311" t="s">
        <v>677</v>
      </c>
      <c r="Q13" s="311" t="s">
        <v>678</v>
      </c>
      <c r="R13" s="311" t="s">
        <v>679</v>
      </c>
      <c r="S13" s="311" t="s">
        <v>641</v>
      </c>
      <c r="T13" s="311" t="s">
        <v>48</v>
      </c>
    </row>
    <row r="14" spans="1:20" ht="136" x14ac:dyDescent="0.2">
      <c r="A14" s="436"/>
      <c r="B14" s="311" t="s">
        <v>57</v>
      </c>
      <c r="C14" s="311" t="s">
        <v>53</v>
      </c>
      <c r="D14" s="319">
        <v>691</v>
      </c>
      <c r="E14" s="312">
        <v>154599</v>
      </c>
      <c r="F14" s="313">
        <v>406</v>
      </c>
      <c r="G14" s="313">
        <v>49302</v>
      </c>
      <c r="H14" s="311" t="s">
        <v>631</v>
      </c>
      <c r="I14" s="320" t="s">
        <v>711</v>
      </c>
      <c r="J14" s="315" t="s">
        <v>680</v>
      </c>
      <c r="K14" s="311" t="s">
        <v>660</v>
      </c>
      <c r="L14" s="315" t="s">
        <v>666</v>
      </c>
      <c r="M14" s="311" t="s">
        <v>648</v>
      </c>
      <c r="N14" s="315" t="s">
        <v>649</v>
      </c>
      <c r="O14" s="315" t="s">
        <v>681</v>
      </c>
      <c r="P14" s="315" t="s">
        <v>669</v>
      </c>
      <c r="Q14" s="315" t="s">
        <v>682</v>
      </c>
      <c r="R14" s="315" t="s">
        <v>671</v>
      </c>
      <c r="S14" s="311" t="s">
        <v>641</v>
      </c>
      <c r="T14" s="315" t="s">
        <v>683</v>
      </c>
    </row>
    <row r="15" spans="1:20" ht="19" x14ac:dyDescent="0.2">
      <c r="A15" s="436"/>
      <c r="B15" s="311" t="s">
        <v>58</v>
      </c>
      <c r="C15" s="311" t="s">
        <v>53</v>
      </c>
      <c r="D15" s="319">
        <v>567</v>
      </c>
      <c r="E15" s="312">
        <v>198207</v>
      </c>
      <c r="F15" s="316">
        <v>0</v>
      </c>
      <c r="G15" s="316">
        <v>0</v>
      </c>
      <c r="H15" s="311" t="s">
        <v>644</v>
      </c>
      <c r="I15" s="320" t="s">
        <v>711</v>
      </c>
      <c r="J15" s="311" t="s">
        <v>684</v>
      </c>
      <c r="K15" s="311" t="s">
        <v>675</v>
      </c>
      <c r="L15" s="311" t="s">
        <v>666</v>
      </c>
      <c r="M15" s="311" t="s">
        <v>648</v>
      </c>
      <c r="N15" s="311" t="s">
        <v>666</v>
      </c>
      <c r="O15" s="311" t="s">
        <v>685</v>
      </c>
      <c r="P15" s="311" t="s">
        <v>686</v>
      </c>
      <c r="Q15" s="321" t="s">
        <v>687</v>
      </c>
      <c r="R15" s="311" t="s">
        <v>688</v>
      </c>
      <c r="S15" s="311" t="s">
        <v>641</v>
      </c>
      <c r="T15" s="311" t="s">
        <v>689</v>
      </c>
    </row>
    <row r="16" spans="1:20" ht="119" x14ac:dyDescent="0.2">
      <c r="A16" s="436"/>
      <c r="B16" s="311" t="s">
        <v>61</v>
      </c>
      <c r="C16" s="311" t="s">
        <v>60</v>
      </c>
      <c r="D16" s="312">
        <v>2551</v>
      </c>
      <c r="E16" s="312">
        <v>176175</v>
      </c>
      <c r="F16" s="313">
        <v>2122</v>
      </c>
      <c r="G16" s="313">
        <v>159201</v>
      </c>
      <c r="H16" s="311" t="s">
        <v>690</v>
      </c>
      <c r="I16" s="320" t="s">
        <v>711</v>
      </c>
      <c r="J16" s="315" t="s">
        <v>691</v>
      </c>
      <c r="K16" s="311" t="s">
        <v>660</v>
      </c>
      <c r="L16" s="311" t="s">
        <v>692</v>
      </c>
      <c r="M16" s="311" t="s">
        <v>635</v>
      </c>
      <c r="N16" s="311" t="s">
        <v>693</v>
      </c>
      <c r="O16" s="311"/>
      <c r="P16" s="311" t="s">
        <v>694</v>
      </c>
      <c r="Q16" s="311" t="s">
        <v>695</v>
      </c>
      <c r="R16" s="311" t="s">
        <v>696</v>
      </c>
      <c r="S16" s="311" t="s">
        <v>641</v>
      </c>
      <c r="T16" s="311" t="s">
        <v>697</v>
      </c>
    </row>
    <row r="17" spans="1:20" ht="34" x14ac:dyDescent="0.2">
      <c r="A17" s="436"/>
      <c r="B17" s="322" t="s">
        <v>59</v>
      </c>
      <c r="C17" s="322" t="s">
        <v>53</v>
      </c>
      <c r="D17" s="323">
        <v>769</v>
      </c>
      <c r="E17" s="323">
        <v>56555</v>
      </c>
      <c r="F17" s="316">
        <v>0</v>
      </c>
      <c r="G17" s="316">
        <v>0</v>
      </c>
      <c r="H17" s="322" t="s">
        <v>698</v>
      </c>
      <c r="I17" s="322" t="s">
        <v>48</v>
      </c>
      <c r="J17" s="324" t="s">
        <v>699</v>
      </c>
      <c r="K17" s="322" t="s">
        <v>675</v>
      </c>
      <c r="L17" s="322" t="s">
        <v>48</v>
      </c>
      <c r="M17" s="322" t="s">
        <v>700</v>
      </c>
      <c r="N17" s="322" t="s">
        <v>48</v>
      </c>
      <c r="O17" s="322" t="s">
        <v>637</v>
      </c>
      <c r="P17" s="322" t="s">
        <v>48</v>
      </c>
      <c r="Q17" s="322" t="s">
        <v>48</v>
      </c>
      <c r="R17" s="322" t="s">
        <v>701</v>
      </c>
      <c r="S17" s="322" t="s">
        <v>641</v>
      </c>
      <c r="T17" s="322" t="s">
        <v>702</v>
      </c>
    </row>
    <row r="18" spans="1:20" x14ac:dyDescent="0.2">
      <c r="A18" s="437"/>
      <c r="B18" s="325" t="s">
        <v>64</v>
      </c>
      <c r="C18" s="325"/>
      <c r="D18" s="326">
        <f>SUM(D5:D17)</f>
        <v>35481</v>
      </c>
      <c r="E18" s="326">
        <f>SUM(E5:E17)</f>
        <v>2359621</v>
      </c>
      <c r="F18" s="326">
        <f>SUM(F5:F17)</f>
        <v>6680</v>
      </c>
      <c r="G18" s="326">
        <f>SUM(G5:G17)</f>
        <v>1756387</v>
      </c>
      <c r="H18" s="327"/>
      <c r="I18" s="327"/>
      <c r="J18" s="327"/>
      <c r="K18" s="327"/>
      <c r="L18" s="327"/>
      <c r="M18" s="327"/>
      <c r="N18" s="327"/>
      <c r="O18" s="327"/>
      <c r="P18" s="327"/>
      <c r="Q18" s="327"/>
      <c r="R18" s="327"/>
      <c r="S18" s="327"/>
      <c r="T18" s="327"/>
    </row>
  </sheetData>
  <mergeCells count="17">
    <mergeCell ref="R3:T3"/>
    <mergeCell ref="L10:O10"/>
    <mergeCell ref="L11:O11"/>
    <mergeCell ref="F3:F4"/>
    <mergeCell ref="G3:G4"/>
    <mergeCell ref="I3:I4"/>
    <mergeCell ref="H3:H4"/>
    <mergeCell ref="J3:J4"/>
    <mergeCell ref="K3:M3"/>
    <mergeCell ref="N3:O3"/>
    <mergeCell ref="P3:Q3"/>
    <mergeCell ref="D3:D4"/>
    <mergeCell ref="E3:E4"/>
    <mergeCell ref="A3:A4"/>
    <mergeCell ref="A5:A18"/>
    <mergeCell ref="B3:B4"/>
    <mergeCell ref="C3:C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EB6A6-C1D1-AD41-962F-4936FF620E3B}">
  <dimension ref="A1:W27"/>
  <sheetViews>
    <sheetView topLeftCell="P1" workbookViewId="0">
      <selection activeCell="A2" sqref="A2"/>
    </sheetView>
  </sheetViews>
  <sheetFormatPr baseColWidth="10" defaultRowHeight="16" x14ac:dyDescent="0.2"/>
  <cols>
    <col min="1" max="1" width="29.33203125" customWidth="1"/>
    <col min="2" max="2" width="39.1640625" customWidth="1"/>
    <col min="3" max="3" width="48.5" customWidth="1"/>
    <col min="4" max="11" width="13.1640625" customWidth="1"/>
    <col min="12" max="13" width="12.83203125" customWidth="1"/>
    <col min="14" max="14" width="17.33203125" customWidth="1"/>
    <col min="15" max="17" width="14.33203125" customWidth="1"/>
    <col min="18" max="20" width="15.1640625" customWidth="1"/>
    <col min="21" max="23" width="16.33203125" customWidth="1"/>
  </cols>
  <sheetData>
    <row r="1" spans="1:23" x14ac:dyDescent="0.2">
      <c r="A1" s="65" t="s">
        <v>1351</v>
      </c>
      <c r="B1" s="76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</row>
    <row r="2" spans="1:23" x14ac:dyDescent="0.2">
      <c r="A2" s="66"/>
      <c r="B2" s="78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7"/>
      <c r="T2" s="77"/>
      <c r="U2" s="77"/>
      <c r="V2" s="77"/>
      <c r="W2" s="77"/>
    </row>
    <row r="3" spans="1:23" x14ac:dyDescent="0.2">
      <c r="A3" s="52"/>
      <c r="B3" s="46"/>
      <c r="C3" s="457" t="s">
        <v>1195</v>
      </c>
      <c r="D3" s="458"/>
      <c r="E3" s="459"/>
      <c r="F3" s="458" t="s">
        <v>1196</v>
      </c>
      <c r="G3" s="458"/>
      <c r="H3" s="458"/>
      <c r="I3" s="457" t="s">
        <v>1264</v>
      </c>
      <c r="J3" s="458"/>
      <c r="K3" s="458"/>
      <c r="L3" s="457" t="s">
        <v>1265</v>
      </c>
      <c r="M3" s="458"/>
      <c r="N3" s="459"/>
      <c r="O3" s="458" t="s">
        <v>1266</v>
      </c>
      <c r="P3" s="458"/>
      <c r="Q3" s="458"/>
      <c r="R3" s="457" t="s">
        <v>1267</v>
      </c>
      <c r="S3" s="458"/>
      <c r="T3" s="459"/>
      <c r="U3" s="457" t="s">
        <v>1268</v>
      </c>
      <c r="V3" s="458"/>
      <c r="W3" s="459"/>
    </row>
    <row r="4" spans="1:23" x14ac:dyDescent="0.2">
      <c r="A4" s="22"/>
      <c r="B4" s="23"/>
      <c r="C4" s="451" t="s">
        <v>1263</v>
      </c>
      <c r="D4" s="445"/>
      <c r="E4" s="452"/>
      <c r="F4" s="199"/>
      <c r="G4" s="199" t="s">
        <v>955</v>
      </c>
      <c r="H4" s="199"/>
      <c r="I4" s="222"/>
      <c r="J4" s="199" t="s">
        <v>1326</v>
      </c>
      <c r="K4" s="199"/>
      <c r="L4" s="451" t="s">
        <v>1325</v>
      </c>
      <c r="M4" s="445"/>
      <c r="N4" s="452"/>
      <c r="O4" s="445" t="s">
        <v>1327</v>
      </c>
      <c r="P4" s="445"/>
      <c r="Q4" s="445"/>
      <c r="R4" s="222"/>
      <c r="S4" s="199" t="s">
        <v>1328</v>
      </c>
      <c r="T4" s="223"/>
      <c r="U4" s="222"/>
      <c r="V4" s="199" t="s">
        <v>1329</v>
      </c>
      <c r="W4" s="223"/>
    </row>
    <row r="5" spans="1:23" x14ac:dyDescent="0.2">
      <c r="A5" s="22"/>
      <c r="B5" s="23"/>
      <c r="C5" s="451" t="s">
        <v>962</v>
      </c>
      <c r="D5" s="445"/>
      <c r="E5" s="452"/>
      <c r="F5" s="445" t="s">
        <v>963</v>
      </c>
      <c r="G5" s="445"/>
      <c r="H5" s="445"/>
      <c r="I5" s="451" t="s">
        <v>964</v>
      </c>
      <c r="J5" s="445"/>
      <c r="K5" s="445"/>
      <c r="L5" s="451" t="s">
        <v>965</v>
      </c>
      <c r="M5" s="445"/>
      <c r="N5" s="452"/>
      <c r="O5" s="445" t="s">
        <v>987</v>
      </c>
      <c r="P5" s="445"/>
      <c r="Q5" s="445"/>
      <c r="R5" s="451" t="s">
        <v>966</v>
      </c>
      <c r="S5" s="445"/>
      <c r="T5" s="452"/>
      <c r="U5" s="451" t="s">
        <v>967</v>
      </c>
      <c r="V5" s="445"/>
      <c r="W5" s="452"/>
    </row>
    <row r="6" spans="1:23" x14ac:dyDescent="0.2">
      <c r="A6" s="22"/>
      <c r="B6" s="23"/>
      <c r="C6" s="451" t="s">
        <v>1187</v>
      </c>
      <c r="D6" s="445"/>
      <c r="E6" s="452"/>
      <c r="F6" s="451" t="s">
        <v>1189</v>
      </c>
      <c r="G6" s="445"/>
      <c r="H6" s="452"/>
      <c r="I6" s="451" t="s">
        <v>1188</v>
      </c>
      <c r="J6" s="445"/>
      <c r="K6" s="445"/>
      <c r="L6" s="451" t="s">
        <v>1190</v>
      </c>
      <c r="M6" s="445"/>
      <c r="N6" s="452"/>
      <c r="O6" s="445" t="s">
        <v>1191</v>
      </c>
      <c r="P6" s="445"/>
      <c r="Q6" s="445"/>
      <c r="R6" s="222"/>
      <c r="S6" s="199" t="s">
        <v>1192</v>
      </c>
      <c r="T6" s="223"/>
      <c r="U6" s="222"/>
      <c r="V6" s="199" t="s">
        <v>1193</v>
      </c>
      <c r="W6" s="223"/>
    </row>
    <row r="7" spans="1:23" x14ac:dyDescent="0.2">
      <c r="A7" s="30"/>
      <c r="B7" s="31" t="s">
        <v>953</v>
      </c>
      <c r="C7" s="19" t="s">
        <v>85</v>
      </c>
      <c r="D7" s="18" t="s">
        <v>70</v>
      </c>
      <c r="E7" s="20" t="s">
        <v>86</v>
      </c>
      <c r="F7" s="18" t="s">
        <v>85</v>
      </c>
      <c r="G7" s="18" t="s">
        <v>70</v>
      </c>
      <c r="H7" s="18" t="s">
        <v>86</v>
      </c>
      <c r="I7" s="19" t="s">
        <v>85</v>
      </c>
      <c r="J7" s="18" t="s">
        <v>70</v>
      </c>
      <c r="K7" s="18" t="s">
        <v>86</v>
      </c>
      <c r="L7" s="19" t="s">
        <v>85</v>
      </c>
      <c r="M7" s="18" t="s">
        <v>70</v>
      </c>
      <c r="N7" s="20" t="s">
        <v>86</v>
      </c>
      <c r="O7" s="18" t="s">
        <v>85</v>
      </c>
      <c r="P7" s="18" t="s">
        <v>70</v>
      </c>
      <c r="Q7" s="18" t="s">
        <v>86</v>
      </c>
      <c r="R7" s="19" t="s">
        <v>85</v>
      </c>
      <c r="S7" s="18" t="s">
        <v>70</v>
      </c>
      <c r="T7" s="20" t="s">
        <v>86</v>
      </c>
      <c r="U7" s="19" t="s">
        <v>85</v>
      </c>
      <c r="V7" s="18" t="s">
        <v>70</v>
      </c>
      <c r="W7" s="20" t="s">
        <v>86</v>
      </c>
    </row>
    <row r="8" spans="1:23" x14ac:dyDescent="0.2">
      <c r="A8" s="22" t="s">
        <v>955</v>
      </c>
      <c r="B8" s="23" t="s">
        <v>940</v>
      </c>
      <c r="C8" s="43">
        <v>-1.8370830660475099E-2</v>
      </c>
      <c r="D8" s="44">
        <v>1.0866498497322499E-3</v>
      </c>
      <c r="E8" s="55">
        <v>4.0682733360166101E-64</v>
      </c>
      <c r="F8" s="43">
        <v>2.8237728669588499E-2</v>
      </c>
      <c r="G8" s="44">
        <v>1.77452199149348E-3</v>
      </c>
      <c r="H8" s="54">
        <v>5.1597384082034394E-57</v>
      </c>
      <c r="I8" s="43">
        <v>-1.8064385750996101E-2</v>
      </c>
      <c r="J8" s="44">
        <v>1.09053300173245E-3</v>
      </c>
      <c r="K8" s="55">
        <v>1.25339542474717E-61</v>
      </c>
      <c r="L8" s="43">
        <v>-1.81220512212227E-2</v>
      </c>
      <c r="M8" s="44">
        <v>1.0900833371071299E-3</v>
      </c>
      <c r="N8" s="55">
        <v>4.6349289883935697E-62</v>
      </c>
      <c r="O8" s="43">
        <v>2.8366646223336098E-2</v>
      </c>
      <c r="P8" s="44">
        <v>1.7847375847090401E-3</v>
      </c>
      <c r="Q8" s="55">
        <v>6.9715481372174803E-57</v>
      </c>
      <c r="R8" s="24">
        <v>2.8237860360658999E-2</v>
      </c>
      <c r="S8" s="24">
        <v>1.7842504397792499E-3</v>
      </c>
      <c r="T8" s="60">
        <v>2.0532867125941201E-56</v>
      </c>
      <c r="U8" s="43">
        <v>2.8260619379877699E-2</v>
      </c>
      <c r="V8" s="44">
        <v>1.78639914091938E-3</v>
      </c>
      <c r="W8" s="55">
        <v>2.2692609252541901E-56</v>
      </c>
    </row>
    <row r="9" spans="1:23" x14ac:dyDescent="0.2">
      <c r="A9" s="22"/>
      <c r="B9" s="23" t="s">
        <v>948</v>
      </c>
      <c r="C9" s="28">
        <v>-1.1921514366275601</v>
      </c>
      <c r="D9" s="24">
        <v>9.3654898088789698E-2</v>
      </c>
      <c r="E9" s="50">
        <v>4.0701519794063197E-37</v>
      </c>
      <c r="F9" s="28">
        <v>-0.410726172421083</v>
      </c>
      <c r="G9" s="24">
        <v>0.10484325927218199</v>
      </c>
      <c r="H9" s="60">
        <v>8.94624760346168E-5</v>
      </c>
      <c r="I9" s="28">
        <v>-1.1903009073816999</v>
      </c>
      <c r="J9" s="24">
        <v>9.3728955657158899E-2</v>
      </c>
      <c r="K9" s="50">
        <v>5.9589576664015598E-37</v>
      </c>
      <c r="L9" s="28">
        <v>-1.18903569874267</v>
      </c>
      <c r="M9" s="24">
        <v>9.3725205144334703E-2</v>
      </c>
      <c r="N9" s="50">
        <v>7.0343094737628598E-37</v>
      </c>
      <c r="O9" s="28">
        <v>-0.41578481697671898</v>
      </c>
      <c r="P9" s="24">
        <v>0.105312673931824</v>
      </c>
      <c r="Q9" s="50">
        <v>7.8774372569926301E-5</v>
      </c>
      <c r="R9" s="24">
        <v>-0.41577149351909298</v>
      </c>
      <c r="S9" s="24">
        <v>0.105325445724644</v>
      </c>
      <c r="T9" s="60">
        <v>7.8973720550250506E-5</v>
      </c>
      <c r="U9" s="28">
        <v>-0.42005809117704701</v>
      </c>
      <c r="V9" s="24">
        <v>0.105506990122557</v>
      </c>
      <c r="W9" s="50">
        <v>6.8530873560741494E-5</v>
      </c>
    </row>
    <row r="10" spans="1:23" x14ac:dyDescent="0.2">
      <c r="A10" s="23"/>
      <c r="B10" s="23" t="s">
        <v>941</v>
      </c>
      <c r="C10" s="22"/>
      <c r="D10" s="23"/>
      <c r="E10" s="25"/>
      <c r="F10" s="28">
        <v>2.7635662700735399</v>
      </c>
      <c r="G10" s="24">
        <v>4.8609340784908001E-2</v>
      </c>
      <c r="H10" s="36" t="s">
        <v>939</v>
      </c>
      <c r="I10" s="22"/>
      <c r="J10" s="23"/>
      <c r="K10" s="50"/>
      <c r="L10" s="22"/>
      <c r="M10" s="23"/>
      <c r="N10" s="50"/>
      <c r="O10" s="28">
        <v>2.8106929570144801</v>
      </c>
      <c r="P10" s="24">
        <v>4.9052946719886498E-2</v>
      </c>
      <c r="Q10" s="37" t="s">
        <v>939</v>
      </c>
      <c r="R10" s="24">
        <v>2.81176713194156</v>
      </c>
      <c r="S10" s="24">
        <v>4.9043851878824998E-2</v>
      </c>
      <c r="T10" s="37" t="s">
        <v>939</v>
      </c>
      <c r="U10" s="28">
        <v>2.78553068075</v>
      </c>
      <c r="V10" s="24">
        <v>5.0120526191229101E-2</v>
      </c>
      <c r="W10" s="37" t="s">
        <v>939</v>
      </c>
    </row>
    <row r="11" spans="1:23" x14ac:dyDescent="0.2">
      <c r="A11" s="22"/>
      <c r="B11" s="23" t="s">
        <v>942</v>
      </c>
      <c r="C11" s="22"/>
      <c r="D11" s="23"/>
      <c r="E11" s="25"/>
      <c r="F11" s="28">
        <v>3.55327255990791</v>
      </c>
      <c r="G11" s="24">
        <v>4.1334697292380297E-2</v>
      </c>
      <c r="H11" s="36" t="s">
        <v>939</v>
      </c>
      <c r="I11" s="22"/>
      <c r="J11" s="23"/>
      <c r="K11" s="50"/>
      <c r="L11" s="22"/>
      <c r="M11" s="23"/>
      <c r="N11" s="50"/>
      <c r="O11" s="28">
        <v>3.5390717164738001</v>
      </c>
      <c r="P11" s="24">
        <v>4.1585459436446898E-2</v>
      </c>
      <c r="Q11" s="37" t="s">
        <v>939</v>
      </c>
      <c r="R11" s="24">
        <v>3.54250665209321</v>
      </c>
      <c r="S11" s="24">
        <v>4.1601174759048398E-2</v>
      </c>
      <c r="T11" s="37" t="s">
        <v>939</v>
      </c>
      <c r="U11" s="28">
        <v>3.5290090521059301</v>
      </c>
      <c r="V11" s="24">
        <v>4.4514529051614703E-2</v>
      </c>
      <c r="W11" s="37" t="s">
        <v>939</v>
      </c>
    </row>
    <row r="12" spans="1:23" x14ac:dyDescent="0.2">
      <c r="A12" s="22"/>
      <c r="B12" s="23" t="s">
        <v>899</v>
      </c>
      <c r="C12" s="58"/>
      <c r="D12" s="57"/>
      <c r="E12" s="59"/>
      <c r="F12" s="28">
        <v>1.2654156738275599</v>
      </c>
      <c r="G12" s="24">
        <v>3.9926692604338898E-2</v>
      </c>
      <c r="H12" s="60">
        <v>1.91097709944135E-220</v>
      </c>
      <c r="I12" s="22"/>
      <c r="J12" s="23"/>
      <c r="K12" s="50"/>
      <c r="L12" s="22"/>
      <c r="M12" s="23"/>
      <c r="N12" s="50"/>
      <c r="O12" s="28">
        <v>1.2353287996439299</v>
      </c>
      <c r="P12" s="24">
        <v>4.0134271787801198E-2</v>
      </c>
      <c r="Q12" s="50">
        <v>4.8691873917848802E-208</v>
      </c>
      <c r="R12" s="24">
        <v>1.2336960109070401</v>
      </c>
      <c r="S12" s="24">
        <v>4.01372213574736E-2</v>
      </c>
      <c r="T12" s="60">
        <v>1.8268009168198199E-207</v>
      </c>
      <c r="U12" s="28">
        <v>1.1751505417455701</v>
      </c>
      <c r="V12" s="24">
        <v>5.1348814896832198E-2</v>
      </c>
      <c r="W12" s="50">
        <v>6.4584430615028895E-116</v>
      </c>
    </row>
    <row r="13" spans="1:23" x14ac:dyDescent="0.2">
      <c r="A13" s="22"/>
      <c r="B13" s="23" t="s">
        <v>947</v>
      </c>
      <c r="C13" s="22"/>
      <c r="D13" s="23"/>
      <c r="E13" s="25"/>
      <c r="F13" s="28">
        <v>1.80008504644829</v>
      </c>
      <c r="G13" s="24">
        <v>0.31482586111434802</v>
      </c>
      <c r="H13" s="60">
        <v>1.0796502056368999E-8</v>
      </c>
      <c r="I13" s="22"/>
      <c r="J13" s="23"/>
      <c r="K13" s="50"/>
      <c r="L13" s="22"/>
      <c r="M13" s="23"/>
      <c r="N13" s="50"/>
      <c r="O13" s="28">
        <v>1.1021699725999801</v>
      </c>
      <c r="P13" s="24">
        <v>0.17079656523013501</v>
      </c>
      <c r="Q13" s="50">
        <v>1.0957373892533699E-10</v>
      </c>
      <c r="R13" s="24">
        <v>1.18021789685622</v>
      </c>
      <c r="S13" s="24">
        <v>0.171264019016311</v>
      </c>
      <c r="T13" s="60">
        <v>5.5316222282540698E-12</v>
      </c>
      <c r="U13" s="28">
        <v>1.18712366619409</v>
      </c>
      <c r="V13" s="24">
        <v>0.23666439576758899</v>
      </c>
      <c r="W13" s="50">
        <v>5.2740870336579196E-7</v>
      </c>
    </row>
    <row r="14" spans="1:23" x14ac:dyDescent="0.2">
      <c r="A14" s="22"/>
      <c r="B14" s="23" t="s">
        <v>943</v>
      </c>
      <c r="C14" s="22"/>
      <c r="D14" s="23"/>
      <c r="E14" s="25"/>
      <c r="F14" s="28">
        <v>1.22639017671929</v>
      </c>
      <c r="G14" s="24">
        <v>0.172140123781689</v>
      </c>
      <c r="H14" s="60">
        <v>1.0455675015182899E-12</v>
      </c>
      <c r="I14" s="22"/>
      <c r="J14" s="23"/>
      <c r="K14" s="50"/>
      <c r="L14" s="22"/>
      <c r="M14" s="23"/>
      <c r="N14" s="50"/>
      <c r="O14" s="28">
        <v>1.5893783413287601</v>
      </c>
      <c r="P14" s="24">
        <v>0.31091685927367302</v>
      </c>
      <c r="Q14" s="50">
        <v>3.1892135606341502E-7</v>
      </c>
      <c r="R14" s="24">
        <v>1.54847034719455</v>
      </c>
      <c r="S14" s="24">
        <v>0.310653628707387</v>
      </c>
      <c r="T14" s="60">
        <v>6.2104321281110405E-7</v>
      </c>
      <c r="U14" s="28">
        <v>0.52084729640815097</v>
      </c>
      <c r="V14" s="24">
        <v>0.52590867710153899</v>
      </c>
      <c r="W14" s="41">
        <v>0.32199040474371998</v>
      </c>
    </row>
    <row r="15" spans="1:23" x14ac:dyDescent="0.2">
      <c r="A15" s="22"/>
      <c r="B15" s="23" t="s">
        <v>944</v>
      </c>
      <c r="C15" s="22"/>
      <c r="D15" s="23"/>
      <c r="E15" s="25"/>
      <c r="F15" s="28">
        <v>2.5886686084147499</v>
      </c>
      <c r="G15" s="24">
        <v>0.30287267967403902</v>
      </c>
      <c r="H15" s="60">
        <v>1.2627207199492101E-17</v>
      </c>
      <c r="I15" s="22"/>
      <c r="J15" s="23"/>
      <c r="K15" s="50"/>
      <c r="L15" s="22"/>
      <c r="M15" s="23"/>
      <c r="N15" s="50"/>
      <c r="O15" s="28">
        <v>2.5788461938451999</v>
      </c>
      <c r="P15" s="24">
        <v>0.30279539857271798</v>
      </c>
      <c r="Q15" s="50">
        <v>1.6403014596830899E-17</v>
      </c>
      <c r="R15" s="24">
        <v>2.5662475912280298</v>
      </c>
      <c r="S15" s="24">
        <v>0.302672744485036</v>
      </c>
      <c r="T15" s="60">
        <v>2.2787800244297799E-17</v>
      </c>
      <c r="U15" s="28">
        <v>2.5707281758377301</v>
      </c>
      <c r="V15" s="24">
        <v>0.30254399885032102</v>
      </c>
      <c r="W15" s="50">
        <v>1.94488003967352E-17</v>
      </c>
    </row>
    <row r="16" spans="1:23" x14ac:dyDescent="0.2">
      <c r="A16" s="22"/>
      <c r="B16" s="23" t="s">
        <v>491</v>
      </c>
      <c r="C16" s="22"/>
      <c r="D16" s="23"/>
      <c r="E16" s="25"/>
      <c r="F16" s="28">
        <v>2.2022459683217099</v>
      </c>
      <c r="G16" s="24">
        <v>0.64308899068994696</v>
      </c>
      <c r="H16" s="24">
        <v>6.1597513226621799E-4</v>
      </c>
      <c r="I16" s="22"/>
      <c r="J16" s="23"/>
      <c r="K16" s="50"/>
      <c r="L16" s="22"/>
      <c r="M16" s="23"/>
      <c r="N16" s="50"/>
      <c r="O16" s="28">
        <v>2.1350762811744701</v>
      </c>
      <c r="P16" s="24">
        <v>0.66724394022383804</v>
      </c>
      <c r="Q16" s="41">
        <v>1.37502159498943E-3</v>
      </c>
      <c r="R16" s="24">
        <v>2.1578412266107301</v>
      </c>
      <c r="S16" s="24">
        <v>0.67033076109947098</v>
      </c>
      <c r="T16" s="24">
        <v>1.28607364795158E-3</v>
      </c>
      <c r="U16" s="28">
        <v>2.1566271278693301</v>
      </c>
      <c r="V16" s="24">
        <v>0.67346517632116398</v>
      </c>
      <c r="W16" s="41">
        <v>1.3634224770927999E-3</v>
      </c>
    </row>
    <row r="17" spans="1:23" x14ac:dyDescent="0.2">
      <c r="A17" s="22"/>
      <c r="B17" s="23" t="s">
        <v>945</v>
      </c>
      <c r="C17" s="22"/>
      <c r="D17" s="23"/>
      <c r="E17" s="25"/>
      <c r="F17" s="28">
        <v>3.1127862589782702</v>
      </c>
      <c r="G17" s="24">
        <v>0.26226172863753899</v>
      </c>
      <c r="H17" s="60">
        <v>1.7149128116494501E-32</v>
      </c>
      <c r="I17" s="22"/>
      <c r="J17" s="23"/>
      <c r="K17" s="50"/>
      <c r="L17" s="22"/>
      <c r="M17" s="23"/>
      <c r="N17" s="50"/>
      <c r="O17" s="28">
        <v>3.1474775150263898</v>
      </c>
      <c r="P17" s="24">
        <v>0.26257303814017102</v>
      </c>
      <c r="Q17" s="50">
        <v>4.1541186192049199E-33</v>
      </c>
      <c r="R17" s="24">
        <v>3.1398603084074801</v>
      </c>
      <c r="S17" s="24">
        <v>0.26130325008150301</v>
      </c>
      <c r="T17" s="60">
        <v>2.9225794860081798E-33</v>
      </c>
      <c r="U17" s="28">
        <v>3.1564971270792999</v>
      </c>
      <c r="V17" s="24">
        <v>0.26189227874223697</v>
      </c>
      <c r="W17" s="50">
        <v>1.8780301305730699E-33</v>
      </c>
    </row>
    <row r="18" spans="1:23" x14ac:dyDescent="0.2">
      <c r="A18" s="30"/>
      <c r="B18" s="31" t="s">
        <v>946</v>
      </c>
      <c r="C18" s="30"/>
      <c r="D18" s="31"/>
      <c r="E18" s="34"/>
      <c r="F18" s="33">
        <v>1.6410070029031001</v>
      </c>
      <c r="G18" s="32">
        <v>0.15444236487882201</v>
      </c>
      <c r="H18" s="53">
        <v>2.2711398379293401E-26</v>
      </c>
      <c r="I18" s="30"/>
      <c r="J18" s="31"/>
      <c r="K18" s="51"/>
      <c r="L18" s="22"/>
      <c r="M18" s="23"/>
      <c r="N18" s="50"/>
      <c r="O18" s="33">
        <v>1.6653717371883201</v>
      </c>
      <c r="P18" s="32">
        <v>0.15539487961009801</v>
      </c>
      <c r="Q18" s="51">
        <v>8.4678005863889394E-27</v>
      </c>
      <c r="R18" s="24">
        <v>1.66560611851582</v>
      </c>
      <c r="S18" s="24">
        <v>0.15522280045151499</v>
      </c>
      <c r="T18" s="60">
        <v>7.3261016809559905E-27</v>
      </c>
      <c r="U18" s="33">
        <v>1.66997735277909</v>
      </c>
      <c r="V18" s="32">
        <v>0.15530747809430001</v>
      </c>
      <c r="W18" s="51">
        <v>5.7541267065119501E-27</v>
      </c>
    </row>
    <row r="19" spans="1:23" x14ac:dyDescent="0.2">
      <c r="A19" s="52" t="s">
        <v>952</v>
      </c>
      <c r="B19" s="46" t="s">
        <v>970</v>
      </c>
      <c r="C19" s="52"/>
      <c r="D19" s="46"/>
      <c r="E19" s="47"/>
      <c r="F19" s="52"/>
      <c r="G19" s="46"/>
      <c r="H19" s="46"/>
      <c r="I19" s="28">
        <v>1.0162734434247001</v>
      </c>
      <c r="J19" s="24">
        <v>4.7250663152959199E-2</v>
      </c>
      <c r="K19" s="50">
        <v>1.30664361881422E-102</v>
      </c>
      <c r="L19" s="43"/>
      <c r="M19" s="44"/>
      <c r="N19" s="55"/>
      <c r="O19" s="28">
        <v>0.97487557575974504</v>
      </c>
      <c r="P19" s="24">
        <v>5.7391085491218997E-2</v>
      </c>
      <c r="Q19" s="50">
        <v>1.0331821160648699E-64</v>
      </c>
      <c r="R19" s="44"/>
      <c r="S19" s="44"/>
      <c r="T19" s="54"/>
      <c r="U19" s="43"/>
      <c r="V19" s="44"/>
      <c r="W19" s="47"/>
    </row>
    <row r="20" spans="1:23" x14ac:dyDescent="0.2">
      <c r="A20" s="22"/>
      <c r="B20" s="23" t="s">
        <v>971</v>
      </c>
      <c r="C20" s="22"/>
      <c r="D20" s="23"/>
      <c r="E20" s="25"/>
      <c r="F20" s="22"/>
      <c r="G20" s="23"/>
      <c r="H20" s="23"/>
      <c r="I20" s="28"/>
      <c r="J20" s="24"/>
      <c r="K20" s="25"/>
      <c r="L20" s="28">
        <v>1.0084328415380399</v>
      </c>
      <c r="M20" s="24">
        <v>4.7574632909496997E-2</v>
      </c>
      <c r="N20" s="50">
        <v>1.0208399845505801E-99</v>
      </c>
      <c r="O20" s="28"/>
      <c r="P20" s="24"/>
      <c r="Q20" s="25"/>
      <c r="R20" s="24">
        <v>0.99310818159529202</v>
      </c>
      <c r="S20" s="24">
        <v>5.7594447315896802E-2</v>
      </c>
      <c r="T20" s="60">
        <v>1.26038565981859E-66</v>
      </c>
      <c r="U20" s="28">
        <v>0.89039670265625404</v>
      </c>
      <c r="V20" s="24">
        <v>8.0858219886181595E-2</v>
      </c>
      <c r="W20" s="50">
        <v>3.3513887224496898E-28</v>
      </c>
    </row>
    <row r="21" spans="1:23" x14ac:dyDescent="0.2">
      <c r="A21" s="22"/>
      <c r="B21" s="23" t="s">
        <v>956</v>
      </c>
      <c r="C21" s="22"/>
      <c r="D21" s="23"/>
      <c r="E21" s="25"/>
      <c r="F21" s="22"/>
      <c r="G21" s="23"/>
      <c r="H21" s="23"/>
      <c r="I21" s="22"/>
      <c r="J21" s="23"/>
      <c r="K21" s="25"/>
      <c r="L21" s="22"/>
      <c r="M21" s="23"/>
      <c r="N21" s="50"/>
      <c r="O21" s="22"/>
      <c r="P21" s="23"/>
      <c r="Q21" s="25"/>
      <c r="R21" s="24"/>
      <c r="S21" s="24"/>
      <c r="T21" s="23"/>
      <c r="U21" s="28">
        <v>0.196545086959897</v>
      </c>
      <c r="V21" s="24">
        <v>0.20159773552945401</v>
      </c>
      <c r="W21" s="41">
        <v>0.32959152241177803</v>
      </c>
    </row>
    <row r="22" spans="1:23" x14ac:dyDescent="0.2">
      <c r="A22" s="22"/>
      <c r="B22" s="23" t="s">
        <v>960</v>
      </c>
      <c r="C22" s="22"/>
      <c r="D22" s="23"/>
      <c r="E22" s="25"/>
      <c r="F22" s="22"/>
      <c r="G22" s="23"/>
      <c r="H22" s="23"/>
      <c r="I22" s="22"/>
      <c r="J22" s="23"/>
      <c r="K22" s="25"/>
      <c r="L22" s="22"/>
      <c r="M22" s="23"/>
      <c r="N22" s="25"/>
      <c r="O22" s="22"/>
      <c r="P22" s="23"/>
      <c r="Q22" s="25"/>
      <c r="R22" s="23"/>
      <c r="S22" s="23"/>
      <c r="T22" s="23"/>
      <c r="U22" s="28">
        <v>1.0602585922444401</v>
      </c>
      <c r="V22" s="24">
        <v>0.30600060114556699</v>
      </c>
      <c r="W22" s="50">
        <v>5.3044730648502396E-4</v>
      </c>
    </row>
    <row r="23" spans="1:23" x14ac:dyDescent="0.2">
      <c r="A23" s="22"/>
      <c r="B23" s="56" t="s">
        <v>957</v>
      </c>
      <c r="C23" s="22"/>
      <c r="D23" s="23"/>
      <c r="E23" s="25"/>
      <c r="F23" s="22"/>
      <c r="G23" s="23"/>
      <c r="H23" s="23"/>
      <c r="I23" s="22"/>
      <c r="J23" s="23"/>
      <c r="K23" s="25"/>
      <c r="L23" s="22"/>
      <c r="M23" s="23"/>
      <c r="N23" s="25"/>
      <c r="O23" s="22"/>
      <c r="P23" s="23"/>
      <c r="Q23" s="25"/>
      <c r="R23" s="23"/>
      <c r="S23" s="23"/>
      <c r="T23" s="23"/>
      <c r="U23" s="28">
        <v>0.39017159177136801</v>
      </c>
      <c r="V23" s="24">
        <v>0.21071799296191601</v>
      </c>
      <c r="W23" s="41">
        <v>6.4079084951913695E-2</v>
      </c>
    </row>
    <row r="24" spans="1:23" x14ac:dyDescent="0.2">
      <c r="A24" s="22"/>
      <c r="B24" s="23" t="s">
        <v>958</v>
      </c>
      <c r="C24" s="22"/>
      <c r="D24" s="23"/>
      <c r="E24" s="25"/>
      <c r="F24" s="22"/>
      <c r="G24" s="23"/>
      <c r="H24" s="23"/>
      <c r="I24" s="22"/>
      <c r="J24" s="23"/>
      <c r="K24" s="25"/>
      <c r="L24" s="22"/>
      <c r="M24" s="23"/>
      <c r="N24" s="25"/>
      <c r="O24" s="22"/>
      <c r="P24" s="23"/>
      <c r="Q24" s="25"/>
      <c r="R24" s="23"/>
      <c r="S24" s="23"/>
      <c r="T24" s="23"/>
      <c r="U24" s="28">
        <v>0.27343273478859098</v>
      </c>
      <c r="V24" s="24">
        <v>0.105614609548851</v>
      </c>
      <c r="W24" s="41">
        <v>9.6264329878138401E-3</v>
      </c>
    </row>
    <row r="25" spans="1:23" x14ac:dyDescent="0.2">
      <c r="A25" s="30"/>
      <c r="B25" s="31" t="s">
        <v>959</v>
      </c>
      <c r="C25" s="30"/>
      <c r="D25" s="31"/>
      <c r="E25" s="34"/>
      <c r="F25" s="30"/>
      <c r="G25" s="31"/>
      <c r="H25" s="31"/>
      <c r="I25" s="30"/>
      <c r="J25" s="31"/>
      <c r="K25" s="34"/>
      <c r="L25" s="30"/>
      <c r="M25" s="31"/>
      <c r="N25" s="34"/>
      <c r="O25" s="30"/>
      <c r="P25" s="31"/>
      <c r="Q25" s="34"/>
      <c r="R25" s="31"/>
      <c r="S25" s="31"/>
      <c r="T25" s="31"/>
      <c r="U25" s="33">
        <v>-4.8616776201388604E-3</v>
      </c>
      <c r="V25" s="32">
        <v>5.4292762825427103E-2</v>
      </c>
      <c r="W25" s="48">
        <v>0.92864832144660903</v>
      </c>
    </row>
    <row r="26" spans="1:23" x14ac:dyDescent="0.2">
      <c r="A26" t="s">
        <v>968</v>
      </c>
    </row>
    <row r="27" spans="1:23" x14ac:dyDescent="0.2">
      <c r="A27" t="s">
        <v>969</v>
      </c>
    </row>
  </sheetData>
  <mergeCells count="22">
    <mergeCell ref="L4:N4"/>
    <mergeCell ref="C4:E4"/>
    <mergeCell ref="C6:E6"/>
    <mergeCell ref="F6:H6"/>
    <mergeCell ref="I6:K6"/>
    <mergeCell ref="L6:N6"/>
    <mergeCell ref="O4:Q4"/>
    <mergeCell ref="O6:Q6"/>
    <mergeCell ref="U3:W3"/>
    <mergeCell ref="C5:E5"/>
    <mergeCell ref="F5:H5"/>
    <mergeCell ref="I5:K5"/>
    <mergeCell ref="L5:N5"/>
    <mergeCell ref="O5:Q5"/>
    <mergeCell ref="R5:T5"/>
    <mergeCell ref="U5:W5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B8145-1836-5046-9A93-5B4730226B05}">
  <dimension ref="A1:K11"/>
  <sheetViews>
    <sheetView workbookViewId="0">
      <selection activeCell="H28" sqref="H28"/>
    </sheetView>
  </sheetViews>
  <sheetFormatPr baseColWidth="10" defaultRowHeight="16" x14ac:dyDescent="0.2"/>
  <cols>
    <col min="1" max="1" width="20.5" customWidth="1"/>
    <col min="2" max="2" width="39.6640625" customWidth="1"/>
    <col min="3" max="3" width="51" customWidth="1"/>
    <col min="9" max="9" width="15.6640625" customWidth="1"/>
    <col min="10" max="11" width="14.6640625" customWidth="1"/>
  </cols>
  <sheetData>
    <row r="1" spans="1:11" x14ac:dyDescent="0.2">
      <c r="A1" s="65" t="s">
        <v>1347</v>
      </c>
      <c r="B1" s="87"/>
      <c r="C1" s="77"/>
      <c r="D1" s="77"/>
      <c r="E1" s="77"/>
      <c r="F1" s="77"/>
      <c r="G1" s="77"/>
      <c r="H1" s="77"/>
      <c r="I1" s="77"/>
      <c r="J1" s="77"/>
      <c r="K1" s="77"/>
    </row>
    <row r="2" spans="1:11" x14ac:dyDescent="0.2">
      <c r="A2" s="66"/>
      <c r="B2" s="78"/>
      <c r="C2" s="79"/>
      <c r="D2" s="79"/>
      <c r="E2" s="79"/>
      <c r="F2" s="79"/>
      <c r="G2" s="79"/>
      <c r="H2" s="79"/>
      <c r="I2" s="79"/>
      <c r="J2" s="79"/>
      <c r="K2" s="79"/>
    </row>
    <row r="3" spans="1:11" x14ac:dyDescent="0.2">
      <c r="A3" s="5" t="s">
        <v>1337</v>
      </c>
      <c r="B3" s="5" t="s">
        <v>1338</v>
      </c>
      <c r="C3" s="5" t="s">
        <v>1339</v>
      </c>
      <c r="D3" s="18" t="s">
        <v>1197</v>
      </c>
      <c r="E3" s="18" t="s">
        <v>1198</v>
      </c>
      <c r="F3" s="18" t="s">
        <v>1194</v>
      </c>
      <c r="G3" s="18" t="s">
        <v>1343</v>
      </c>
      <c r="H3" s="18" t="s">
        <v>1344</v>
      </c>
      <c r="I3" s="18" t="s">
        <v>1345</v>
      </c>
      <c r="J3" s="18" t="s">
        <v>1346</v>
      </c>
      <c r="K3" s="18" t="s">
        <v>86</v>
      </c>
    </row>
    <row r="4" spans="1:11" x14ac:dyDescent="0.2">
      <c r="A4" s="23" t="s">
        <v>1331</v>
      </c>
      <c r="B4" s="23" t="s">
        <v>1263</v>
      </c>
      <c r="C4" s="23" t="s">
        <v>1330</v>
      </c>
      <c r="D4" s="36">
        <v>37612.39</v>
      </c>
      <c r="E4" s="36">
        <v>37165.480000000003</v>
      </c>
      <c r="F4" s="80">
        <f t="shared" ref="F4:F9" si="0">E4-D4</f>
        <v>-446.90999999999622</v>
      </c>
      <c r="G4" s="36">
        <v>8</v>
      </c>
      <c r="H4" s="36">
        <v>9</v>
      </c>
      <c r="I4" s="36">
        <f>D4-2*G4</f>
        <v>37596.39</v>
      </c>
      <c r="J4" s="36">
        <f>E4-2*H4</f>
        <v>37147.480000000003</v>
      </c>
      <c r="K4" s="81">
        <f t="shared" ref="K4:K9" si="1">_xlfn.CHISQ.DIST.RT(ABS(F4),(H4-G4))</f>
        <v>3.3930493547127614E-99</v>
      </c>
    </row>
    <row r="5" spans="1:11" x14ac:dyDescent="0.2">
      <c r="A5" s="31" t="s">
        <v>1332</v>
      </c>
      <c r="B5" s="31" t="s">
        <v>1263</v>
      </c>
      <c r="C5" s="31" t="s">
        <v>1325</v>
      </c>
      <c r="D5" s="83">
        <v>37612.39</v>
      </c>
      <c r="E5" s="83">
        <v>37179.949999999997</v>
      </c>
      <c r="F5" s="84">
        <f t="shared" si="0"/>
        <v>-432.44000000000233</v>
      </c>
      <c r="G5" s="83">
        <v>8</v>
      </c>
      <c r="H5" s="83">
        <v>9</v>
      </c>
      <c r="I5" s="83">
        <f t="shared" ref="I5:I11" si="2">D5-2*G5</f>
        <v>37596.39</v>
      </c>
      <c r="J5" s="83">
        <f t="shared" ref="J5:J11" si="3">E5-2*H5</f>
        <v>37161.949999999997</v>
      </c>
      <c r="K5" s="85">
        <f t="shared" si="1"/>
        <v>4.784380453264158E-96</v>
      </c>
    </row>
    <row r="6" spans="1:11" x14ac:dyDescent="0.2">
      <c r="A6" s="23" t="s">
        <v>1333</v>
      </c>
      <c r="B6" s="23" t="s">
        <v>955</v>
      </c>
      <c r="C6" s="23" t="s">
        <v>1327</v>
      </c>
      <c r="D6" s="36">
        <v>23670.27</v>
      </c>
      <c r="E6" s="36">
        <v>23386.12</v>
      </c>
      <c r="F6" s="80">
        <f t="shared" si="0"/>
        <v>-284.15000000000146</v>
      </c>
      <c r="G6" s="36">
        <v>17</v>
      </c>
      <c r="H6" s="36">
        <v>18</v>
      </c>
      <c r="I6" s="36">
        <f t="shared" si="2"/>
        <v>23636.27</v>
      </c>
      <c r="J6" s="36">
        <f t="shared" si="3"/>
        <v>23350.12</v>
      </c>
      <c r="K6" s="81">
        <f t="shared" si="1"/>
        <v>9.3597130762021181E-64</v>
      </c>
    </row>
    <row r="7" spans="1:11" x14ac:dyDescent="0.2">
      <c r="A7" s="23" t="s">
        <v>1334</v>
      </c>
      <c r="B7" s="23" t="s">
        <v>955</v>
      </c>
      <c r="C7" s="23" t="s">
        <v>1328</v>
      </c>
      <c r="D7" s="36">
        <v>23670.27</v>
      </c>
      <c r="E7" s="36">
        <v>23378.27</v>
      </c>
      <c r="F7" s="80">
        <f t="shared" si="0"/>
        <v>-292</v>
      </c>
      <c r="G7" s="36">
        <v>17</v>
      </c>
      <c r="H7" s="36">
        <v>18</v>
      </c>
      <c r="I7" s="36">
        <f t="shared" si="2"/>
        <v>23636.27</v>
      </c>
      <c r="J7" s="36">
        <f t="shared" si="3"/>
        <v>23342.27</v>
      </c>
      <c r="K7" s="81">
        <f t="shared" si="1"/>
        <v>1.8229698746226354E-65</v>
      </c>
    </row>
    <row r="8" spans="1:11" x14ac:dyDescent="0.2">
      <c r="A8" s="31" t="s">
        <v>1335</v>
      </c>
      <c r="B8" s="31" t="s">
        <v>955</v>
      </c>
      <c r="C8" s="31" t="s">
        <v>1340</v>
      </c>
      <c r="D8" s="83">
        <v>23670.27</v>
      </c>
      <c r="E8" s="83">
        <v>23366.34</v>
      </c>
      <c r="F8" s="84">
        <f t="shared" si="0"/>
        <v>-303.93000000000029</v>
      </c>
      <c r="G8" s="83">
        <v>17</v>
      </c>
      <c r="H8" s="83">
        <v>23</v>
      </c>
      <c r="I8" s="83">
        <f t="shared" si="2"/>
        <v>23636.27</v>
      </c>
      <c r="J8" s="83">
        <f t="shared" si="3"/>
        <v>23320.34</v>
      </c>
      <c r="K8" s="85">
        <f t="shared" si="1"/>
        <v>1.1765537287377292E-62</v>
      </c>
    </row>
    <row r="9" spans="1:11" x14ac:dyDescent="0.2">
      <c r="A9" s="118" t="s">
        <v>1336</v>
      </c>
      <c r="B9" s="118" t="s">
        <v>1328</v>
      </c>
      <c r="C9" s="118" t="s">
        <v>1340</v>
      </c>
      <c r="D9" s="188">
        <v>23378.27</v>
      </c>
      <c r="E9" s="188">
        <v>23366.34</v>
      </c>
      <c r="F9" s="337">
        <f t="shared" si="0"/>
        <v>-11.930000000000291</v>
      </c>
      <c r="G9" s="188">
        <v>18</v>
      </c>
      <c r="H9" s="83">
        <v>23</v>
      </c>
      <c r="I9" s="83">
        <f t="shared" si="2"/>
        <v>23342.27</v>
      </c>
      <c r="J9" s="83">
        <f t="shared" si="3"/>
        <v>23320.34</v>
      </c>
      <c r="K9" s="339">
        <f t="shared" si="1"/>
        <v>3.5759633737803276E-2</v>
      </c>
    </row>
    <row r="10" spans="1:11" x14ac:dyDescent="0.2">
      <c r="A10" s="23" t="s">
        <v>1341</v>
      </c>
      <c r="B10" s="23" t="s">
        <v>1330</v>
      </c>
      <c r="C10" s="23" t="s">
        <v>1325</v>
      </c>
      <c r="D10" s="36">
        <v>37165.480000000003</v>
      </c>
      <c r="E10" s="36">
        <v>37179.949999999997</v>
      </c>
      <c r="F10" s="36">
        <f>E10-D10</f>
        <v>14.469999999993888</v>
      </c>
      <c r="G10" s="36">
        <v>9</v>
      </c>
      <c r="H10" s="36">
        <v>9</v>
      </c>
      <c r="I10" s="36">
        <f t="shared" si="2"/>
        <v>37147.480000000003</v>
      </c>
      <c r="J10" s="36">
        <f t="shared" si="3"/>
        <v>37161.949999999997</v>
      </c>
      <c r="K10" s="338">
        <f>_xlfn.CHISQ.DIST.RT(ABS(F10),(H10-G10+1))</f>
        <v>1.4240962790457208E-4</v>
      </c>
    </row>
    <row r="11" spans="1:11" x14ac:dyDescent="0.2">
      <c r="A11" s="31" t="s">
        <v>1342</v>
      </c>
      <c r="B11" s="31" t="s">
        <v>1327</v>
      </c>
      <c r="C11" s="31" t="s">
        <v>1328</v>
      </c>
      <c r="D11" s="83">
        <v>23386.12</v>
      </c>
      <c r="E11" s="83">
        <v>23378.27</v>
      </c>
      <c r="F11" s="83">
        <f>E11-D11</f>
        <v>-7.8499999999985448</v>
      </c>
      <c r="G11" s="83">
        <v>18</v>
      </c>
      <c r="H11" s="83">
        <v>18</v>
      </c>
      <c r="I11" s="83">
        <f t="shared" si="2"/>
        <v>23350.12</v>
      </c>
      <c r="J11" s="83">
        <f t="shared" si="3"/>
        <v>23342.27</v>
      </c>
      <c r="K11" s="339">
        <f>_xlfn.CHISQ.DIST.RT(ABS(F11),(H11-G11+1))</f>
        <v>5.082070725737531E-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79901-B3D2-A346-9E33-63412EA3FCF0}">
  <dimension ref="A1:T42"/>
  <sheetViews>
    <sheetView zoomScale="125" zoomScaleNormal="125" workbookViewId="0">
      <selection activeCell="T45" sqref="T45"/>
    </sheetView>
  </sheetViews>
  <sheetFormatPr baseColWidth="10" defaultRowHeight="16" x14ac:dyDescent="0.2"/>
  <cols>
    <col min="1" max="2" width="17.1640625" customWidth="1"/>
    <col min="3" max="3" width="8.33203125" customWidth="1"/>
    <col min="7" max="8" width="12.1640625" bestFit="1" customWidth="1"/>
  </cols>
  <sheetData>
    <row r="1" spans="1:20" x14ac:dyDescent="0.2">
      <c r="A1" s="65" t="s">
        <v>1348</v>
      </c>
      <c r="B1" s="65"/>
      <c r="C1" s="6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</row>
    <row r="2" spans="1:20" x14ac:dyDescent="0.2">
      <c r="A2" s="66"/>
      <c r="B2" s="66"/>
      <c r="C2" s="68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</row>
    <row r="3" spans="1:20" x14ac:dyDescent="0.2">
      <c r="A3" s="23"/>
      <c r="B3" s="23"/>
      <c r="C3" s="445" t="s">
        <v>94</v>
      </c>
      <c r="D3" s="445"/>
      <c r="E3" s="445"/>
      <c r="F3" s="445"/>
      <c r="G3" s="445"/>
      <c r="H3" s="445"/>
      <c r="I3" s="445"/>
      <c r="J3" s="445"/>
      <c r="K3" s="445" t="s">
        <v>93</v>
      </c>
      <c r="L3" s="445"/>
      <c r="M3" s="445"/>
      <c r="N3" s="445"/>
      <c r="O3" s="445"/>
      <c r="P3" s="445"/>
      <c r="Q3" s="445"/>
      <c r="R3" s="4"/>
      <c r="S3" s="4"/>
      <c r="T3" s="4"/>
    </row>
    <row r="4" spans="1:20" x14ac:dyDescent="0.2">
      <c r="A4" s="5" t="s">
        <v>102</v>
      </c>
      <c r="B4" s="5" t="s">
        <v>981</v>
      </c>
      <c r="C4" s="18" t="s">
        <v>101</v>
      </c>
      <c r="D4" s="18" t="s">
        <v>85</v>
      </c>
      <c r="E4" s="18" t="s">
        <v>70</v>
      </c>
      <c r="F4" s="18" t="s">
        <v>100</v>
      </c>
      <c r="G4" s="18" t="s">
        <v>1261</v>
      </c>
      <c r="H4" s="18" t="s">
        <v>1262</v>
      </c>
      <c r="I4" s="18" t="s">
        <v>86</v>
      </c>
      <c r="J4" s="18" t="s">
        <v>99</v>
      </c>
      <c r="K4" s="18" t="s">
        <v>101</v>
      </c>
      <c r="L4" s="18" t="s">
        <v>95</v>
      </c>
      <c r="M4" s="18" t="s">
        <v>88</v>
      </c>
      <c r="N4" s="18" t="s">
        <v>96</v>
      </c>
      <c r="O4" s="18" t="s">
        <v>97</v>
      </c>
      <c r="P4" s="18" t="s">
        <v>98</v>
      </c>
      <c r="Q4" s="18" t="s">
        <v>89</v>
      </c>
    </row>
    <row r="5" spans="1:20" x14ac:dyDescent="0.2">
      <c r="A5" s="23" t="s">
        <v>90</v>
      </c>
      <c r="B5" s="23" t="s">
        <v>296</v>
      </c>
      <c r="C5" s="36">
        <v>1</v>
      </c>
      <c r="D5" s="80">
        <v>-0.75292153589315503</v>
      </c>
      <c r="E5" s="80">
        <v>0.16193656093489101</v>
      </c>
      <c r="F5" s="80">
        <v>0.47098853085282</v>
      </c>
      <c r="G5" s="80">
        <v>0.34289973397407197</v>
      </c>
      <c r="H5" s="80">
        <v>0.64692437530928903</v>
      </c>
      <c r="I5" s="81">
        <v>3.32765630315978E-6</v>
      </c>
      <c r="J5" s="82">
        <v>4.4581486595913402E-3</v>
      </c>
      <c r="K5" s="36">
        <v>1352</v>
      </c>
      <c r="L5" s="80">
        <v>4.7876035905025296E-6</v>
      </c>
      <c r="M5" s="80">
        <v>3.5522951227025597E-2</v>
      </c>
      <c r="N5" s="80">
        <v>5.9297222068062699E-6</v>
      </c>
      <c r="O5" s="80">
        <v>4.3075826215060398E-2</v>
      </c>
      <c r="P5" s="80">
        <v>0.92139050523211696</v>
      </c>
      <c r="Q5" s="80">
        <v>0.95533713846658996</v>
      </c>
    </row>
    <row r="6" spans="1:20" x14ac:dyDescent="0.2">
      <c r="A6" s="23" t="s">
        <v>80</v>
      </c>
      <c r="B6" s="23" t="s">
        <v>296</v>
      </c>
      <c r="C6" s="36">
        <v>1</v>
      </c>
      <c r="D6" s="80">
        <v>0.82833333333333303</v>
      </c>
      <c r="E6" s="80">
        <v>0.181666666666666</v>
      </c>
      <c r="F6" s="80">
        <v>2.2894997257598599</v>
      </c>
      <c r="G6" s="80">
        <v>1.60362496003654</v>
      </c>
      <c r="H6" s="80">
        <v>3.2687249979789699</v>
      </c>
      <c r="I6" s="81">
        <v>5.1243088041279803E-6</v>
      </c>
      <c r="J6" s="82">
        <v>4.4581486595913402E-3</v>
      </c>
      <c r="K6" s="36">
        <v>1632</v>
      </c>
      <c r="L6" s="80">
        <v>2.0134654076498301E-19</v>
      </c>
      <c r="M6" s="80">
        <v>2.73690345153791E-16</v>
      </c>
      <c r="N6" s="80">
        <v>7.3501503178751901E-4</v>
      </c>
      <c r="O6" s="80">
        <v>0.99910574533091101</v>
      </c>
      <c r="P6" s="80">
        <v>1.5923963730239099E-4</v>
      </c>
      <c r="Q6" s="80">
        <v>1.5935676692149499E-4</v>
      </c>
    </row>
    <row r="7" spans="1:20" x14ac:dyDescent="0.2">
      <c r="A7" s="23" t="s">
        <v>1015</v>
      </c>
      <c r="B7" s="23" t="s">
        <v>296</v>
      </c>
      <c r="C7" s="36">
        <v>1</v>
      </c>
      <c r="D7" s="80">
        <v>0.56674757281553401</v>
      </c>
      <c r="E7" s="80">
        <v>0.12864077669902901</v>
      </c>
      <c r="F7" s="80">
        <v>1.7625252340892099</v>
      </c>
      <c r="G7" s="80">
        <v>1.3697272747334499</v>
      </c>
      <c r="H7" s="80">
        <v>2.2679662280987598</v>
      </c>
      <c r="I7" s="81">
        <v>1.05462089607431E-5</v>
      </c>
      <c r="J7" s="82">
        <v>6.1168011972310499E-3</v>
      </c>
      <c r="K7" s="36">
        <v>717</v>
      </c>
      <c r="L7" s="80">
        <v>5.2496024366372298E-16</v>
      </c>
      <c r="M7" s="80">
        <v>1.9552566530112699E-3</v>
      </c>
      <c r="N7" s="80">
        <v>1.0457040637923E-13</v>
      </c>
      <c r="O7" s="80">
        <v>0.38887171671491</v>
      </c>
      <c r="P7" s="80">
        <v>0.60917302663197404</v>
      </c>
      <c r="Q7" s="80">
        <v>0.61036644969357501</v>
      </c>
    </row>
    <row r="8" spans="1:20" x14ac:dyDescent="0.2">
      <c r="A8" s="23" t="s">
        <v>91</v>
      </c>
      <c r="B8" s="23" t="s">
        <v>296</v>
      </c>
      <c r="C8" s="36">
        <v>1</v>
      </c>
      <c r="D8" s="80">
        <v>0.772631578947368</v>
      </c>
      <c r="E8" s="80">
        <v>0.18105263157894699</v>
      </c>
      <c r="F8" s="80">
        <v>2.1654573341689498</v>
      </c>
      <c r="G8" s="80">
        <v>1.5185689650771299</v>
      </c>
      <c r="H8" s="80">
        <v>3.0879107725396602</v>
      </c>
      <c r="I8" s="81">
        <v>1.97727279342508E-5</v>
      </c>
      <c r="J8" s="82">
        <v>8.6011366513991105E-3</v>
      </c>
      <c r="K8" s="36">
        <v>613</v>
      </c>
      <c r="L8" s="80">
        <v>0.96095744406094996</v>
      </c>
      <c r="M8" s="80">
        <v>2.0036060966734898E-2</v>
      </c>
      <c r="N8" s="80">
        <v>1.8004294050835201E-2</v>
      </c>
      <c r="O8" s="80">
        <v>3.7476393491551899E-4</v>
      </c>
      <c r="P8" s="80">
        <v>6.2743698656335704E-4</v>
      </c>
      <c r="Q8" s="80">
        <v>0.62605907968782604</v>
      </c>
    </row>
    <row r="9" spans="1:20" x14ac:dyDescent="0.2">
      <c r="A9" s="31" t="s">
        <v>92</v>
      </c>
      <c r="B9" s="31" t="s">
        <v>296</v>
      </c>
      <c r="C9" s="83">
        <v>2</v>
      </c>
      <c r="D9" s="84">
        <v>-0.43492982726855001</v>
      </c>
      <c r="E9" s="84">
        <v>0.11243543613036799</v>
      </c>
      <c r="F9" s="84">
        <v>0.647310089001365</v>
      </c>
      <c r="G9" s="84">
        <v>0.519284549002482</v>
      </c>
      <c r="H9" s="84">
        <v>0.80689932355555705</v>
      </c>
      <c r="I9" s="85">
        <v>1.09613444346694E-4</v>
      </c>
      <c r="J9" s="86">
        <v>3.8145478632649499E-2</v>
      </c>
      <c r="K9" s="83">
        <v>1756</v>
      </c>
      <c r="L9" s="84">
        <v>4.65855996179105E-15</v>
      </c>
      <c r="M9" s="84">
        <v>5.0578884872961596E-4</v>
      </c>
      <c r="N9" s="84">
        <v>9.2057177136972995E-12</v>
      </c>
      <c r="O9" s="84">
        <v>0.99948253278386301</v>
      </c>
      <c r="P9" s="84">
        <v>1.16783581952772E-5</v>
      </c>
      <c r="Q9" s="84">
        <v>1.1684267967828499E-5</v>
      </c>
    </row>
    <row r="10" spans="1:20" x14ac:dyDescent="0.2">
      <c r="A10" s="23" t="s">
        <v>347</v>
      </c>
      <c r="B10" s="23" t="s">
        <v>725</v>
      </c>
      <c r="C10" s="23">
        <v>2</v>
      </c>
      <c r="D10" s="176">
        <v>-0.62407676872727502</v>
      </c>
      <c r="E10" s="176">
        <v>0.124897960153909</v>
      </c>
      <c r="F10" s="176">
        <v>0.53575582679573996</v>
      </c>
      <c r="G10" s="176">
        <v>0.41942239231568401</v>
      </c>
      <c r="H10" s="176">
        <v>0.68435617936570803</v>
      </c>
      <c r="I10" s="60">
        <v>5.8321790067921297E-7</v>
      </c>
      <c r="J10" s="24">
        <v>1.0107166218770701E-3</v>
      </c>
      <c r="K10" s="23">
        <v>1727</v>
      </c>
      <c r="L10" s="176">
        <v>1.34788696360194E-58</v>
      </c>
      <c r="M10" s="176">
        <v>3.1896214283817301E-5</v>
      </c>
      <c r="N10" s="176">
        <v>1.7550754687372599E-55</v>
      </c>
      <c r="O10" s="176">
        <v>4.0572472208081301E-2</v>
      </c>
      <c r="P10" s="176">
        <v>0.95939563157763896</v>
      </c>
      <c r="Q10" s="176">
        <v>0.95942623364237201</v>
      </c>
    </row>
    <row r="11" spans="1:20" x14ac:dyDescent="0.2">
      <c r="A11" s="23" t="s">
        <v>1012</v>
      </c>
      <c r="B11" s="23" t="s">
        <v>725</v>
      </c>
      <c r="C11" s="23">
        <v>5</v>
      </c>
      <c r="D11" s="176">
        <v>-0.695580938883266</v>
      </c>
      <c r="E11" s="176">
        <v>0.146419149457058</v>
      </c>
      <c r="F11" s="176">
        <v>0.49878460043266498</v>
      </c>
      <c r="G11" s="176">
        <v>0.37435060588085201</v>
      </c>
      <c r="H11" s="176">
        <v>0.66458040596294998</v>
      </c>
      <c r="I11" s="60">
        <v>2.02799393241627E-6</v>
      </c>
      <c r="J11" s="24">
        <v>1.75725674243869E-3</v>
      </c>
      <c r="K11" s="23">
        <v>1940</v>
      </c>
      <c r="L11" s="176">
        <v>0.83355498586920096</v>
      </c>
      <c r="M11" s="176">
        <v>7.1021834422383398E-2</v>
      </c>
      <c r="N11" s="176">
        <v>8.4909871842865497E-2</v>
      </c>
      <c r="O11" s="176">
        <v>7.2313395756763502E-3</v>
      </c>
      <c r="P11" s="176">
        <v>3.28196828987279E-3</v>
      </c>
      <c r="Q11" s="176">
        <v>0.31217275588660398</v>
      </c>
    </row>
    <row r="12" spans="1:20" x14ac:dyDescent="0.2">
      <c r="A12" s="23" t="s">
        <v>1010</v>
      </c>
      <c r="B12" s="23" t="s">
        <v>725</v>
      </c>
      <c r="C12" s="23">
        <v>1</v>
      </c>
      <c r="D12" s="176">
        <v>-0.96997690531177805</v>
      </c>
      <c r="E12" s="176">
        <v>0.215935334872979</v>
      </c>
      <c r="F12" s="176">
        <v>0.37909179300906898</v>
      </c>
      <c r="G12" s="176">
        <v>0.24827701464308399</v>
      </c>
      <c r="H12" s="176">
        <v>0.57883162375472097</v>
      </c>
      <c r="I12" s="60">
        <v>7.05645123550857E-6</v>
      </c>
      <c r="J12" s="24">
        <v>4.0762766637121202E-3</v>
      </c>
      <c r="K12" s="23">
        <v>767</v>
      </c>
      <c r="L12" s="176">
        <v>7.3257029354452195E-21</v>
      </c>
      <c r="M12" s="176">
        <v>5.1625245660008303E-3</v>
      </c>
      <c r="N12" s="176">
        <v>1.14452627612596E-20</v>
      </c>
      <c r="O12" s="176">
        <v>7.0778759702574204E-3</v>
      </c>
      <c r="P12" s="176">
        <v>0.98775959946374203</v>
      </c>
      <c r="Q12" s="176">
        <v>0.99288539470513004</v>
      </c>
    </row>
    <row r="13" spans="1:20" x14ac:dyDescent="0.2">
      <c r="A13" s="23" t="s">
        <v>1014</v>
      </c>
      <c r="B13" s="23" t="s">
        <v>725</v>
      </c>
      <c r="C13" s="23">
        <v>4</v>
      </c>
      <c r="D13" s="176">
        <v>-0.88800686506044202</v>
      </c>
      <c r="E13" s="176">
        <v>0.20428026321170101</v>
      </c>
      <c r="F13" s="176">
        <v>0.41147506130630801</v>
      </c>
      <c r="G13" s="176">
        <v>0.27571262183408601</v>
      </c>
      <c r="H13" s="176">
        <v>0.61408768648580403</v>
      </c>
      <c r="I13" s="60">
        <v>1.38010492396825E-5</v>
      </c>
      <c r="J13" s="24">
        <v>5.9793045830924697E-3</v>
      </c>
      <c r="K13" s="23">
        <v>1222</v>
      </c>
      <c r="L13" s="176">
        <v>1.72946785636578E-110</v>
      </c>
      <c r="M13" s="176">
        <v>1.4453674215405399E-24</v>
      </c>
      <c r="N13" s="176">
        <v>1.19655824357625E-86</v>
      </c>
      <c r="O13" s="176">
        <v>0.99999910106476497</v>
      </c>
      <c r="P13" s="176">
        <v>8.9893522278912496E-7</v>
      </c>
      <c r="Q13" s="176">
        <v>8.9893522278913502E-7</v>
      </c>
    </row>
    <row r="14" spans="1:20" x14ac:dyDescent="0.2">
      <c r="A14" s="23" t="s">
        <v>1013</v>
      </c>
      <c r="B14" s="23" t="s">
        <v>725</v>
      </c>
      <c r="C14" s="23">
        <v>2</v>
      </c>
      <c r="D14" s="176">
        <v>-2.0790493630073001</v>
      </c>
      <c r="E14" s="176">
        <v>0.48901646510511898</v>
      </c>
      <c r="F14" s="176">
        <v>0.12504903194808001</v>
      </c>
      <c r="G14" s="176">
        <v>4.7953588858035898E-2</v>
      </c>
      <c r="H14" s="176">
        <v>0.32609155567991699</v>
      </c>
      <c r="I14" s="60">
        <v>2.1235153570699999E-5</v>
      </c>
      <c r="J14" s="24">
        <v>7.3601042276046297E-3</v>
      </c>
      <c r="K14" s="23">
        <v>789</v>
      </c>
      <c r="L14" s="176">
        <v>0.96340584779492</v>
      </c>
      <c r="M14" s="176">
        <v>1.36963411081605E-2</v>
      </c>
      <c r="N14" s="176">
        <v>2.20974689371294E-2</v>
      </c>
      <c r="O14" s="176">
        <v>3.1366386675777303E-4</v>
      </c>
      <c r="P14" s="176">
        <v>4.8667829303217398E-4</v>
      </c>
      <c r="Q14" s="176">
        <v>0.60808778730325097</v>
      </c>
    </row>
    <row r="15" spans="1:20" x14ac:dyDescent="0.2">
      <c r="A15" s="31" t="s">
        <v>1011</v>
      </c>
      <c r="B15" s="31" t="s">
        <v>725</v>
      </c>
      <c r="C15" s="31">
        <v>1</v>
      </c>
      <c r="D15" s="178">
        <v>1.39065420560747</v>
      </c>
      <c r="E15" s="178">
        <v>0.36635514018691501</v>
      </c>
      <c r="F15" s="178">
        <v>4.0174774497471804</v>
      </c>
      <c r="G15" s="178">
        <v>1.95932128643387</v>
      </c>
      <c r="H15" s="178">
        <v>8.2376102229785495</v>
      </c>
      <c r="I15" s="53">
        <v>1.4709789956327701E-4</v>
      </c>
      <c r="J15" s="32">
        <v>4.24867766571932E-2</v>
      </c>
      <c r="K15" s="31">
        <v>848</v>
      </c>
      <c r="L15" s="178">
        <v>1.47272144789859E-4</v>
      </c>
      <c r="M15" s="178">
        <v>8.7858543405630998E-2</v>
      </c>
      <c r="N15" s="178">
        <v>2.2649299282481499E-4</v>
      </c>
      <c r="O15" s="178">
        <v>0.13434211430300799</v>
      </c>
      <c r="P15" s="178">
        <v>0.77742557715374605</v>
      </c>
      <c r="Q15" s="178">
        <v>0.85265751839882997</v>
      </c>
    </row>
    <row r="42" spans="18:18" x14ac:dyDescent="0.2">
      <c r="R42" s="69"/>
    </row>
  </sheetData>
  <mergeCells count="2">
    <mergeCell ref="C3:J3"/>
    <mergeCell ref="K3:Q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121EB-594B-9043-BA05-054DDA8E693E}">
  <dimension ref="A1:X58"/>
  <sheetViews>
    <sheetView workbookViewId="0">
      <selection activeCell="A2" sqref="A2"/>
    </sheetView>
  </sheetViews>
  <sheetFormatPr baseColWidth="10" defaultRowHeight="16" x14ac:dyDescent="0.2"/>
  <cols>
    <col min="1" max="1" width="27.1640625" customWidth="1"/>
  </cols>
  <sheetData>
    <row r="1" spans="1:24" x14ac:dyDescent="0.2">
      <c r="A1" s="65" t="s">
        <v>1382</v>
      </c>
      <c r="B1" s="65"/>
      <c r="C1" s="6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</row>
    <row r="2" spans="1:24" x14ac:dyDescent="0.2">
      <c r="A2" s="66"/>
      <c r="B2" s="66"/>
      <c r="C2" s="68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</row>
    <row r="3" spans="1:24" x14ac:dyDescent="0.2">
      <c r="A3" s="23"/>
      <c r="B3" s="130"/>
      <c r="C3" s="449" t="s">
        <v>1235</v>
      </c>
      <c r="D3" s="444"/>
      <c r="E3" s="444"/>
      <c r="F3" s="444"/>
      <c r="G3" s="444"/>
      <c r="H3" s="444"/>
      <c r="I3" s="444"/>
      <c r="J3" s="444"/>
      <c r="K3" s="450"/>
      <c r="L3" s="445" t="s">
        <v>1250</v>
      </c>
      <c r="M3" s="445"/>
      <c r="N3" s="445"/>
      <c r="O3" s="445"/>
      <c r="P3" s="445"/>
      <c r="Q3" s="445"/>
      <c r="R3" s="445"/>
      <c r="S3" s="445"/>
      <c r="T3" s="445"/>
      <c r="U3" s="449" t="s">
        <v>1236</v>
      </c>
      <c r="V3" s="444"/>
      <c r="W3" s="444"/>
      <c r="X3" s="450"/>
    </row>
    <row r="4" spans="1:24" x14ac:dyDescent="0.2">
      <c r="A4" s="5" t="s">
        <v>1237</v>
      </c>
      <c r="B4" s="5" t="s">
        <v>1249</v>
      </c>
      <c r="C4" s="19" t="s">
        <v>1238</v>
      </c>
      <c r="D4" s="18" t="s">
        <v>1239</v>
      </c>
      <c r="E4" s="18" t="s">
        <v>1240</v>
      </c>
      <c r="F4" s="18" t="s">
        <v>723</v>
      </c>
      <c r="G4" s="18" t="s">
        <v>85</v>
      </c>
      <c r="H4" s="18" t="s">
        <v>70</v>
      </c>
      <c r="I4" s="18" t="s">
        <v>1241</v>
      </c>
      <c r="J4" s="18" t="s">
        <v>1242</v>
      </c>
      <c r="K4" s="20" t="s">
        <v>71</v>
      </c>
      <c r="L4" s="18" t="s">
        <v>1238</v>
      </c>
      <c r="M4" s="18" t="s">
        <v>1239</v>
      </c>
      <c r="N4" s="18" t="s">
        <v>1240</v>
      </c>
      <c r="O4" s="18" t="s">
        <v>723</v>
      </c>
      <c r="P4" s="18" t="s">
        <v>85</v>
      </c>
      <c r="Q4" s="18" t="s">
        <v>70</v>
      </c>
      <c r="R4" s="18" t="s">
        <v>1241</v>
      </c>
      <c r="S4" s="18" t="s">
        <v>1242</v>
      </c>
      <c r="T4" s="18" t="s">
        <v>71</v>
      </c>
      <c r="U4" s="19" t="s">
        <v>1243</v>
      </c>
      <c r="V4" s="18" t="s">
        <v>1244</v>
      </c>
      <c r="W4" s="18" t="s">
        <v>1245</v>
      </c>
      <c r="X4" s="20" t="s">
        <v>1246</v>
      </c>
    </row>
    <row r="5" spans="1:24" x14ac:dyDescent="0.2">
      <c r="A5" s="219" t="s">
        <v>1247</v>
      </c>
      <c r="B5" s="219" t="s">
        <v>2</v>
      </c>
      <c r="C5" s="290">
        <v>0.51485148514851486</v>
      </c>
      <c r="D5" s="270">
        <v>0.53600823045267487</v>
      </c>
      <c r="E5" s="271">
        <v>74</v>
      </c>
      <c r="F5" s="247">
        <f t="shared" ref="F5:F56" si="0">EXP(G5)</f>
        <v>0.92867912039189315</v>
      </c>
      <c r="G5" s="247">
        <v>-7.3992003071741599E-2</v>
      </c>
      <c r="H5" s="247">
        <v>0.144786609136411</v>
      </c>
      <c r="I5" s="247">
        <f t="shared" ref="I5:I56" si="1">H5*H5</f>
        <v>2.0963162185219854E-2</v>
      </c>
      <c r="J5" s="264">
        <f t="shared" ref="J5:J56" si="2">1/I5</f>
        <v>47.702726867469131</v>
      </c>
      <c r="K5" s="291">
        <v>0.60932181798816598</v>
      </c>
      <c r="L5" s="262">
        <v>0.55100000000000005</v>
      </c>
      <c r="M5" s="262">
        <v>0.52023546725533476</v>
      </c>
      <c r="N5" s="263">
        <v>396</v>
      </c>
      <c r="O5" s="176">
        <f t="shared" ref="O5:O56" si="3">EXP(P5)</f>
        <v>1.1283143149218382</v>
      </c>
      <c r="P5" s="176">
        <v>0.120724762241082</v>
      </c>
      <c r="Q5" s="176">
        <v>7.3531860026866097E-2</v>
      </c>
      <c r="R5" s="247">
        <f t="shared" ref="R5:R56" si="4">Q5*Q5</f>
        <v>5.4069344390106286E-3</v>
      </c>
      <c r="S5" s="264">
        <f t="shared" ref="S5:S56" si="5">1/R5</f>
        <v>184.94768362365829</v>
      </c>
      <c r="T5" s="248">
        <v>0.100631023632685</v>
      </c>
      <c r="U5" s="292">
        <v>1.4377883871328296</v>
      </c>
      <c r="V5" s="23">
        <v>1</v>
      </c>
      <c r="W5" s="176">
        <v>-1.1990781405449897</v>
      </c>
      <c r="X5" s="41">
        <v>0.23049756299630492</v>
      </c>
    </row>
    <row r="6" spans="1:24" x14ac:dyDescent="0.2">
      <c r="A6" s="219"/>
      <c r="B6" s="219" t="s">
        <v>4</v>
      </c>
      <c r="C6" s="290">
        <v>0.30198019801980197</v>
      </c>
      <c r="D6" s="270">
        <v>0.29578189300411523</v>
      </c>
      <c r="E6" s="271">
        <v>50</v>
      </c>
      <c r="F6" s="247">
        <f t="shared" si="0"/>
        <v>1.0689478077994994</v>
      </c>
      <c r="G6" s="247">
        <v>6.6674807464197197E-2</v>
      </c>
      <c r="H6" s="247">
        <v>0.15746892065256399</v>
      </c>
      <c r="I6" s="247">
        <f t="shared" si="1"/>
        <v>2.4796460971483494E-2</v>
      </c>
      <c r="J6" s="264">
        <f t="shared" si="2"/>
        <v>40.328335610070454</v>
      </c>
      <c r="K6" s="291">
        <v>0.67199201898362404</v>
      </c>
      <c r="L6" s="262">
        <v>0.311</v>
      </c>
      <c r="M6" s="262">
        <v>0.30537159676232523</v>
      </c>
      <c r="N6" s="263">
        <v>262</v>
      </c>
      <c r="O6" s="176">
        <f t="shared" si="3"/>
        <v>1.0139930927455301</v>
      </c>
      <c r="P6" s="176">
        <v>1.38960932577531E-2</v>
      </c>
      <c r="Q6" s="176">
        <v>8.1051074089461494E-2</v>
      </c>
      <c r="R6" s="247">
        <f t="shared" si="4"/>
        <v>6.5692766110553762E-3</v>
      </c>
      <c r="S6" s="264">
        <f t="shared" si="5"/>
        <v>152.22376209841872</v>
      </c>
      <c r="T6" s="248">
        <v>0.86387104243937496</v>
      </c>
      <c r="U6" s="292">
        <v>8.8810048415256373E-2</v>
      </c>
      <c r="V6" s="23">
        <v>1</v>
      </c>
      <c r="W6" s="176">
        <v>0.29801014817495125</v>
      </c>
      <c r="X6" s="41">
        <v>0.76569541822416032</v>
      </c>
    </row>
    <row r="7" spans="1:24" x14ac:dyDescent="0.2">
      <c r="A7" s="219"/>
      <c r="B7" s="219" t="s">
        <v>8</v>
      </c>
      <c r="C7" s="290">
        <v>0.28712871287128711</v>
      </c>
      <c r="D7" s="270">
        <v>0.27083333333333331</v>
      </c>
      <c r="E7" s="271">
        <v>49</v>
      </c>
      <c r="F7" s="247">
        <f t="shared" si="0"/>
        <v>1.0836430590212656</v>
      </c>
      <c r="G7" s="247">
        <v>8.0328567446752402E-2</v>
      </c>
      <c r="H7" s="247">
        <v>0.16641081508515099</v>
      </c>
      <c r="I7" s="247">
        <f t="shared" si="1"/>
        <v>2.7692559377304315E-2</v>
      </c>
      <c r="J7" s="264">
        <f t="shared" si="2"/>
        <v>36.110782913751159</v>
      </c>
      <c r="K7" s="291">
        <v>0.62929994253955401</v>
      </c>
      <c r="L7" s="262">
        <v>0.252</v>
      </c>
      <c r="M7" s="262">
        <v>0.27336276674025017</v>
      </c>
      <c r="N7" s="263">
        <v>214</v>
      </c>
      <c r="O7" s="176">
        <f t="shared" si="3"/>
        <v>0.89285176419118761</v>
      </c>
      <c r="P7" s="176">
        <v>-0.113334709431018</v>
      </c>
      <c r="Q7" s="176">
        <v>8.5066619049818604E-2</v>
      </c>
      <c r="R7" s="247">
        <f t="shared" si="4"/>
        <v>7.236329676566961E-3</v>
      </c>
      <c r="S7" s="264">
        <f t="shared" si="5"/>
        <v>138.19160329831976</v>
      </c>
      <c r="T7" s="248">
        <v>0.18275987846643699</v>
      </c>
      <c r="U7" s="292">
        <v>1.073766324293647</v>
      </c>
      <c r="V7" s="23">
        <v>1</v>
      </c>
      <c r="W7" s="176">
        <v>1.0362269656275342</v>
      </c>
      <c r="X7" s="41">
        <v>0.30009626936878264</v>
      </c>
    </row>
    <row r="8" spans="1:24" x14ac:dyDescent="0.2">
      <c r="A8" s="219"/>
      <c r="B8" s="219" t="s">
        <v>9</v>
      </c>
      <c r="C8" s="290">
        <v>2.9702970297029702E-2</v>
      </c>
      <c r="D8" s="270">
        <v>3.4207818930041149E-2</v>
      </c>
      <c r="E8" s="271">
        <v>6</v>
      </c>
      <c r="F8" s="247">
        <f t="shared" si="0"/>
        <v>0.85871234343129299</v>
      </c>
      <c r="G8" s="247">
        <v>-0.15232128685094601</v>
      </c>
      <c r="H8" s="247">
        <v>0.42206901523470802</v>
      </c>
      <c r="I8" s="247">
        <f t="shared" si="1"/>
        <v>0.17814225362119621</v>
      </c>
      <c r="J8" s="264">
        <f t="shared" si="2"/>
        <v>5.6134913512793645</v>
      </c>
      <c r="K8" s="291">
        <v>0.71818026250330502</v>
      </c>
      <c r="L8" s="262">
        <v>3.7999999999999999E-2</v>
      </c>
      <c r="M8" s="262">
        <v>4.341427520235467E-2</v>
      </c>
      <c r="N8" s="263">
        <v>37</v>
      </c>
      <c r="O8" s="176">
        <f t="shared" si="3"/>
        <v>0.8405970201911932</v>
      </c>
      <c r="P8" s="176">
        <v>-0.17364290127679799</v>
      </c>
      <c r="Q8" s="176">
        <v>0.19314039422992599</v>
      </c>
      <c r="R8" s="247">
        <f t="shared" si="4"/>
        <v>3.7303211883291228E-2</v>
      </c>
      <c r="S8" s="264">
        <f t="shared" si="5"/>
        <v>26.807343108380376</v>
      </c>
      <c r="T8" s="248">
        <v>0.368625946479398</v>
      </c>
      <c r="U8" s="292">
        <v>2.1100989090681527E-3</v>
      </c>
      <c r="V8" s="23">
        <v>1</v>
      </c>
      <c r="W8" s="176">
        <v>4.5935812924864552E-2</v>
      </c>
      <c r="X8" s="41">
        <v>0.96336140970712247</v>
      </c>
    </row>
    <row r="9" spans="1:24" x14ac:dyDescent="0.2">
      <c r="A9" s="219"/>
      <c r="B9" s="219" t="s">
        <v>876</v>
      </c>
      <c r="C9" s="290">
        <v>0.42079207920792078</v>
      </c>
      <c r="D9" s="270">
        <v>0.4086934156378601</v>
      </c>
      <c r="E9" s="271">
        <v>69</v>
      </c>
      <c r="F9" s="247">
        <f t="shared" si="0"/>
        <v>1.0304042802353153</v>
      </c>
      <c r="G9" s="247">
        <v>2.9951230314405199E-2</v>
      </c>
      <c r="H9" s="247">
        <v>0.14713942472868999</v>
      </c>
      <c r="I9" s="247">
        <f t="shared" si="1"/>
        <v>2.1650010309489827E-2</v>
      </c>
      <c r="J9" s="264">
        <f t="shared" si="2"/>
        <v>46.189354448559826</v>
      </c>
      <c r="K9" s="291">
        <v>0.83869985557281101</v>
      </c>
      <c r="L9" s="262">
        <v>0.41599999999999998</v>
      </c>
      <c r="M9" s="262">
        <v>0.41721854304635764</v>
      </c>
      <c r="N9" s="263">
        <v>326</v>
      </c>
      <c r="O9" s="176">
        <f t="shared" si="3"/>
        <v>1.0057631620452923</v>
      </c>
      <c r="P9" s="176">
        <v>5.7466185583433102E-3</v>
      </c>
      <c r="Q9" s="176">
        <v>7.6161354861039907E-2</v>
      </c>
      <c r="R9" s="247">
        <f t="shared" si="4"/>
        <v>5.800551974269247E-3</v>
      </c>
      <c r="S9" s="264">
        <f t="shared" si="5"/>
        <v>172.39738639286651</v>
      </c>
      <c r="T9" s="248">
        <v>0.93985412587324901</v>
      </c>
      <c r="U9" s="292">
        <v>2.1342485600315417E-2</v>
      </c>
      <c r="V9" s="23">
        <v>1</v>
      </c>
      <c r="W9" s="176">
        <v>0.14609067595269526</v>
      </c>
      <c r="X9" s="41">
        <v>0.88384980695887927</v>
      </c>
    </row>
    <row r="10" spans="1:24" x14ac:dyDescent="0.2">
      <c r="A10" s="219"/>
      <c r="B10" s="219" t="s">
        <v>12</v>
      </c>
      <c r="C10" s="290">
        <v>7.4257425742574254E-2</v>
      </c>
      <c r="D10" s="270">
        <v>6.558641975308642E-2</v>
      </c>
      <c r="E10" s="271">
        <v>15</v>
      </c>
      <c r="F10" s="247">
        <f t="shared" si="0"/>
        <v>1.216568929174439</v>
      </c>
      <c r="G10" s="247">
        <v>0.19603454351409499</v>
      </c>
      <c r="H10" s="247">
        <v>0.28830522969496802</v>
      </c>
      <c r="I10" s="247">
        <f t="shared" si="1"/>
        <v>8.3119905469468278E-2</v>
      </c>
      <c r="J10" s="264">
        <f t="shared" si="2"/>
        <v>12.030812527419457</v>
      </c>
      <c r="K10" s="291">
        <v>0.49653304023567102</v>
      </c>
      <c r="L10" s="262">
        <v>7.1999999999999995E-2</v>
      </c>
      <c r="M10" s="262">
        <v>6.3649742457689479E-2</v>
      </c>
      <c r="N10" s="263">
        <v>69</v>
      </c>
      <c r="O10" s="247">
        <f t="shared" si="3"/>
        <v>1.1632125841032293</v>
      </c>
      <c r="P10" s="247">
        <v>0.15118564625925601</v>
      </c>
      <c r="Q10" s="247">
        <v>0.14764029572967199</v>
      </c>
      <c r="R10" s="247">
        <f t="shared" si="4"/>
        <v>2.1797656923145003E-2</v>
      </c>
      <c r="S10" s="264">
        <f t="shared" si="5"/>
        <v>45.876490465275118</v>
      </c>
      <c r="T10" s="248">
        <v>0.305828929579744</v>
      </c>
      <c r="U10" s="293">
        <v>1.9171466998519571E-2</v>
      </c>
      <c r="V10" s="219">
        <v>1</v>
      </c>
      <c r="W10" s="247">
        <v>0.13846106672461964</v>
      </c>
      <c r="X10" s="291">
        <v>0.88987603744151567</v>
      </c>
    </row>
    <row r="11" spans="1:24" x14ac:dyDescent="0.2">
      <c r="A11" s="219"/>
      <c r="B11" s="219" t="s">
        <v>15</v>
      </c>
      <c r="C11" s="290">
        <v>0.31683168316831684</v>
      </c>
      <c r="D11" s="270">
        <v>0.29012345679012347</v>
      </c>
      <c r="E11" s="271">
        <v>52</v>
      </c>
      <c r="F11" s="247">
        <f t="shared" si="0"/>
        <v>1.1549738037932475</v>
      </c>
      <c r="G11" s="247">
        <v>0.14407766301805899</v>
      </c>
      <c r="H11" s="247">
        <v>0.15564284051355801</v>
      </c>
      <c r="I11" s="247">
        <f t="shared" si="1"/>
        <v>2.4224693803128854E-2</v>
      </c>
      <c r="J11" s="264">
        <f t="shared" si="2"/>
        <v>41.280191532115069</v>
      </c>
      <c r="K11" s="291">
        <v>0.35460496204404801</v>
      </c>
      <c r="L11" s="262">
        <v>0.33</v>
      </c>
      <c r="M11" s="262">
        <v>0.2972774098601913</v>
      </c>
      <c r="N11" s="263">
        <v>276</v>
      </c>
      <c r="O11" s="247">
        <f t="shared" si="3"/>
        <v>1.1653333918616371</v>
      </c>
      <c r="P11" s="247">
        <v>0.153007219349695</v>
      </c>
      <c r="Q11" s="247">
        <v>8.0594901525304699E-2</v>
      </c>
      <c r="R11" s="247">
        <f t="shared" si="4"/>
        <v>6.4955381518735618E-3</v>
      </c>
      <c r="S11" s="264">
        <f t="shared" si="5"/>
        <v>153.95183226066678</v>
      </c>
      <c r="T11" s="248">
        <v>5.7633842274220901E-2</v>
      </c>
      <c r="U11" s="293">
        <v>2.595585098337007E-3</v>
      </c>
      <c r="V11" s="219">
        <v>1</v>
      </c>
      <c r="W11" s="247">
        <v>-5.0946885070011959E-2</v>
      </c>
      <c r="X11" s="291">
        <v>0.95936784511080586</v>
      </c>
    </row>
    <row r="12" spans="1:24" x14ac:dyDescent="0.2">
      <c r="A12" s="219"/>
      <c r="B12" s="219" t="s">
        <v>878</v>
      </c>
      <c r="C12" s="290">
        <v>0.38118811881188119</v>
      </c>
      <c r="D12" s="270">
        <v>0.32278806584362141</v>
      </c>
      <c r="E12" s="271">
        <v>67</v>
      </c>
      <c r="F12" s="247">
        <f t="shared" si="0"/>
        <v>1.3170907994462464</v>
      </c>
      <c r="G12" s="247">
        <v>0.275425364535134</v>
      </c>
      <c r="H12" s="247">
        <v>0.15131852818365199</v>
      </c>
      <c r="I12" s="247">
        <f t="shared" si="1"/>
        <v>2.2897296971666682E-2</v>
      </c>
      <c r="J12" s="264">
        <f t="shared" si="2"/>
        <v>43.673277297202759</v>
      </c>
      <c r="K12" s="291">
        <v>6.87332015847643E-2</v>
      </c>
      <c r="L12" s="262">
        <v>0.34399999999999997</v>
      </c>
      <c r="M12" s="262">
        <v>0.32376747608535689</v>
      </c>
      <c r="N12" s="263">
        <v>288</v>
      </c>
      <c r="O12" s="247">
        <f t="shared" si="3"/>
        <v>1.1065394183067923</v>
      </c>
      <c r="P12" s="247">
        <v>0.101237504191465</v>
      </c>
      <c r="Q12" s="247">
        <v>7.9498249837001003E-2</v>
      </c>
      <c r="R12" s="247">
        <f t="shared" si="4"/>
        <v>6.3199717271462301E-3</v>
      </c>
      <c r="S12" s="264">
        <f t="shared" si="5"/>
        <v>158.22855594506717</v>
      </c>
      <c r="T12" s="248">
        <v>0.202856361525759</v>
      </c>
      <c r="U12" s="293">
        <v>1.0384752594050071</v>
      </c>
      <c r="V12" s="219">
        <v>1</v>
      </c>
      <c r="W12" s="247">
        <v>1.0190560629352083</v>
      </c>
      <c r="X12" s="291">
        <v>0.30817635154005574</v>
      </c>
    </row>
    <row r="13" spans="1:24" x14ac:dyDescent="0.2">
      <c r="A13" s="219"/>
      <c r="B13" s="219" t="s">
        <v>39</v>
      </c>
      <c r="C13" s="290">
        <v>0.27722772277227725</v>
      </c>
      <c r="D13" s="270">
        <v>0.2986111111111111</v>
      </c>
      <c r="E13" s="271">
        <v>46</v>
      </c>
      <c r="F13" s="247">
        <f t="shared" si="0"/>
        <v>0.8960021505542195</v>
      </c>
      <c r="G13" s="247">
        <v>-0.109812465837967</v>
      </c>
      <c r="H13" s="247">
        <v>0.16346060264750301</v>
      </c>
      <c r="I13" s="247">
        <f t="shared" si="1"/>
        <v>2.6719368617884865E-2</v>
      </c>
      <c r="J13" s="264">
        <f t="shared" si="2"/>
        <v>37.426034061697116</v>
      </c>
      <c r="K13" s="291">
        <v>0.50171245835218303</v>
      </c>
      <c r="L13" s="262">
        <v>0.29399999999999998</v>
      </c>
      <c r="M13" s="262">
        <v>0.28991905813097868</v>
      </c>
      <c r="N13" s="263">
        <v>249</v>
      </c>
      <c r="O13" s="247">
        <f t="shared" si="3"/>
        <v>1.0013829275084463</v>
      </c>
      <c r="P13" s="247">
        <v>1.3819721448969601E-3</v>
      </c>
      <c r="Q13" s="247">
        <v>8.3649827595109999E-2</v>
      </c>
      <c r="R13" s="247">
        <f t="shared" si="4"/>
        <v>6.9972936566916263E-3</v>
      </c>
      <c r="S13" s="264">
        <f t="shared" si="5"/>
        <v>142.91239571511818</v>
      </c>
      <c r="T13" s="248">
        <v>0.98681881228287804</v>
      </c>
      <c r="U13" s="293">
        <v>0.36670898612784714</v>
      </c>
      <c r="V13" s="219">
        <v>1</v>
      </c>
      <c r="W13" s="247">
        <v>-0.6055650139562615</v>
      </c>
      <c r="X13" s="291">
        <v>0.54480364043393381</v>
      </c>
    </row>
    <row r="14" spans="1:24" x14ac:dyDescent="0.2">
      <c r="A14" s="219"/>
      <c r="B14" s="219" t="s">
        <v>19</v>
      </c>
      <c r="C14" s="290">
        <v>1.4851485148514851E-2</v>
      </c>
      <c r="D14" s="270">
        <v>2.3662551440329218E-2</v>
      </c>
      <c r="E14" s="271">
        <v>3</v>
      </c>
      <c r="F14" s="265" t="s">
        <v>48</v>
      </c>
      <c r="G14" s="265" t="s">
        <v>48</v>
      </c>
      <c r="H14" s="265" t="s">
        <v>48</v>
      </c>
      <c r="I14" s="265" t="s">
        <v>48</v>
      </c>
      <c r="J14" s="265" t="s">
        <v>48</v>
      </c>
      <c r="K14" s="294" t="s">
        <v>48</v>
      </c>
      <c r="L14" s="262">
        <v>1.9E-2</v>
      </c>
      <c r="M14" s="262">
        <v>1.9499632082413541E-2</v>
      </c>
      <c r="N14" s="263">
        <v>19</v>
      </c>
      <c r="O14" s="247">
        <f t="shared" si="3"/>
        <v>0.91269593560558537</v>
      </c>
      <c r="P14" s="247">
        <v>-9.1352492624052206E-2</v>
      </c>
      <c r="Q14" s="247">
        <v>0.27689197306651198</v>
      </c>
      <c r="R14" s="247">
        <f t="shared" si="4"/>
        <v>7.6669164748665988E-2</v>
      </c>
      <c r="S14" s="264">
        <f t="shared" si="5"/>
        <v>13.043053270218385</v>
      </c>
      <c r="T14" s="248">
        <v>0.74145961180071596</v>
      </c>
      <c r="U14" s="295" t="s">
        <v>48</v>
      </c>
      <c r="V14" s="265" t="s">
        <v>48</v>
      </c>
      <c r="W14" s="265" t="s">
        <v>48</v>
      </c>
      <c r="X14" s="294" t="s">
        <v>48</v>
      </c>
    </row>
    <row r="15" spans="1:24" x14ac:dyDescent="0.2">
      <c r="A15" s="219"/>
      <c r="B15" s="219" t="s">
        <v>21</v>
      </c>
      <c r="C15" s="290">
        <v>0.31188118811881188</v>
      </c>
      <c r="D15" s="270">
        <v>0.31327160493827161</v>
      </c>
      <c r="E15" s="271">
        <v>54</v>
      </c>
      <c r="F15" s="247">
        <f t="shared" si="0"/>
        <v>1.0152071285004147</v>
      </c>
      <c r="G15" s="247">
        <v>1.5092659162906299E-2</v>
      </c>
      <c r="H15" s="247">
        <v>0.15489443099167899</v>
      </c>
      <c r="I15" s="247">
        <f t="shared" si="1"/>
        <v>2.3992284752236005E-2</v>
      </c>
      <c r="J15" s="264">
        <f t="shared" si="2"/>
        <v>41.680065501340096</v>
      </c>
      <c r="K15" s="291">
        <v>0.92237828362258001</v>
      </c>
      <c r="L15" s="262">
        <v>0.33500000000000002</v>
      </c>
      <c r="M15" s="262">
        <v>0.33774834437086093</v>
      </c>
      <c r="N15" s="263">
        <v>284</v>
      </c>
      <c r="O15" s="247">
        <f t="shared" si="3"/>
        <v>0.9854383926373631</v>
      </c>
      <c r="P15" s="247">
        <v>-1.46686681563563E-2</v>
      </c>
      <c r="Q15" s="247">
        <v>7.9038638837185607E-2</v>
      </c>
      <c r="R15" s="247">
        <f t="shared" si="4"/>
        <v>6.2471064292350647E-3</v>
      </c>
      <c r="S15" s="264">
        <f t="shared" si="5"/>
        <v>160.07410972225847</v>
      </c>
      <c r="T15" s="248">
        <v>0.85276741568092895</v>
      </c>
      <c r="U15" s="293">
        <v>2.9290821316105529E-2</v>
      </c>
      <c r="V15" s="219">
        <v>1</v>
      </c>
      <c r="W15" s="247">
        <v>0.17114561436421771</v>
      </c>
      <c r="X15" s="291">
        <v>0.86410926987084957</v>
      </c>
    </row>
    <row r="16" spans="1:24" x14ac:dyDescent="0.2">
      <c r="A16" s="219"/>
      <c r="B16" s="219" t="s">
        <v>81</v>
      </c>
      <c r="C16" s="290">
        <v>0.46039603960396042</v>
      </c>
      <c r="D16" s="270">
        <v>0.48225308641975306</v>
      </c>
      <c r="E16" s="271">
        <v>72</v>
      </c>
      <c r="F16" s="247">
        <f t="shared" si="0"/>
        <v>0.90453919959334195</v>
      </c>
      <c r="G16" s="247">
        <v>-0.100329636674214</v>
      </c>
      <c r="H16" s="247">
        <v>0.14639628023819201</v>
      </c>
      <c r="I16" s="247">
        <f t="shared" si="1"/>
        <v>2.143187086757925E-2</v>
      </c>
      <c r="J16" s="264">
        <f t="shared" si="2"/>
        <v>46.659482327916386</v>
      </c>
      <c r="K16" s="291">
        <v>0.493136248277395</v>
      </c>
      <c r="L16" s="262">
        <v>0.47499999999999998</v>
      </c>
      <c r="M16" s="262">
        <v>0.47571743929359822</v>
      </c>
      <c r="N16" s="264">
        <v>360</v>
      </c>
      <c r="O16" s="247">
        <f t="shared" si="3"/>
        <v>0.97919754531337</v>
      </c>
      <c r="P16" s="247">
        <v>-2.10218740558838E-2</v>
      </c>
      <c r="Q16" s="247">
        <v>7.4661534220115594E-2</v>
      </c>
      <c r="R16" s="247">
        <f t="shared" si="4"/>
        <v>5.5743446921014917E-3</v>
      </c>
      <c r="S16" s="264">
        <f t="shared" si="5"/>
        <v>179.39328391675156</v>
      </c>
      <c r="T16" s="248">
        <v>0.77827914348143601</v>
      </c>
      <c r="U16" s="293">
        <v>0.23289902273148291</v>
      </c>
      <c r="V16" s="219">
        <v>1</v>
      </c>
      <c r="W16" s="247">
        <v>-0.48259612796984069</v>
      </c>
      <c r="X16" s="291">
        <v>0.62938252894208579</v>
      </c>
    </row>
    <row r="17" spans="1:24" x14ac:dyDescent="0.2">
      <c r="A17" s="219"/>
      <c r="B17" s="219" t="s">
        <v>25</v>
      </c>
      <c r="C17" s="290">
        <v>0</v>
      </c>
      <c r="D17" s="270">
        <v>2.57201646090535E-4</v>
      </c>
      <c r="E17" s="264">
        <v>0</v>
      </c>
      <c r="F17" s="265" t="s">
        <v>48</v>
      </c>
      <c r="G17" s="265" t="s">
        <v>48</v>
      </c>
      <c r="H17" s="265" t="s">
        <v>48</v>
      </c>
      <c r="I17" s="265" t="s">
        <v>48</v>
      </c>
      <c r="J17" s="265" t="s">
        <v>48</v>
      </c>
      <c r="K17" s="294" t="s">
        <v>48</v>
      </c>
      <c r="L17" s="262">
        <v>0</v>
      </c>
      <c r="M17" s="262">
        <v>0</v>
      </c>
      <c r="N17" s="263">
        <v>0</v>
      </c>
      <c r="O17" s="265" t="s">
        <v>48</v>
      </c>
      <c r="P17" s="265" t="s">
        <v>48</v>
      </c>
      <c r="Q17" s="265" t="s">
        <v>48</v>
      </c>
      <c r="R17" s="265" t="s">
        <v>48</v>
      </c>
      <c r="S17" s="265" t="s">
        <v>48</v>
      </c>
      <c r="T17" s="265" t="s">
        <v>48</v>
      </c>
      <c r="U17" s="295" t="s">
        <v>48</v>
      </c>
      <c r="V17" s="265" t="s">
        <v>48</v>
      </c>
      <c r="W17" s="265" t="s">
        <v>48</v>
      </c>
      <c r="X17" s="294" t="s">
        <v>48</v>
      </c>
    </row>
    <row r="18" spans="1:24" x14ac:dyDescent="0.2">
      <c r="A18" s="38"/>
      <c r="B18" s="219" t="s">
        <v>27</v>
      </c>
      <c r="C18" s="290">
        <v>3.9603960396039604E-2</v>
      </c>
      <c r="D18" s="270">
        <v>1.3631687242798354E-2</v>
      </c>
      <c r="E18" s="271">
        <v>8</v>
      </c>
      <c r="F18" s="247">
        <f t="shared" si="0"/>
        <v>2.852043672490598</v>
      </c>
      <c r="G18" s="247">
        <v>1.0480358153698</v>
      </c>
      <c r="H18" s="247">
        <v>0.40216239036665702</v>
      </c>
      <c r="I18" s="247">
        <f t="shared" si="1"/>
        <v>0.16173458822542341</v>
      </c>
      <c r="J18" s="264">
        <f t="shared" si="2"/>
        <v>6.1829693386686957</v>
      </c>
      <c r="K18" s="291">
        <v>9.1606045280924805E-3</v>
      </c>
      <c r="L18" s="262">
        <v>1.6E-2</v>
      </c>
      <c r="M18" s="262">
        <v>1.434878587196468E-2</v>
      </c>
      <c r="N18" s="263">
        <v>16</v>
      </c>
      <c r="O18" s="247">
        <f t="shared" si="3"/>
        <v>1.1017758032738929</v>
      </c>
      <c r="P18" s="247">
        <v>9.6923244727922006E-2</v>
      </c>
      <c r="Q18" s="247">
        <v>0.309312884521526</v>
      </c>
      <c r="R18" s="247">
        <f t="shared" si="4"/>
        <v>9.5674460531026878E-2</v>
      </c>
      <c r="S18" s="264">
        <f t="shared" si="5"/>
        <v>10.452110149873317</v>
      </c>
      <c r="T18" s="248">
        <v>0.75401463827900095</v>
      </c>
      <c r="U18" s="293">
        <v>3.5143097198922106</v>
      </c>
      <c r="V18" s="219">
        <v>1</v>
      </c>
      <c r="W18" s="247">
        <v>1.8746492258265839</v>
      </c>
      <c r="X18" s="291">
        <v>6.0840996300422202E-2</v>
      </c>
    </row>
    <row r="19" spans="1:24" x14ac:dyDescent="0.2">
      <c r="A19" s="219"/>
      <c r="B19" s="219" t="s">
        <v>879</v>
      </c>
      <c r="C19" s="290">
        <v>0.19801980198019803</v>
      </c>
      <c r="D19" s="270">
        <v>0.19341563786008231</v>
      </c>
      <c r="E19" s="271">
        <v>34</v>
      </c>
      <c r="F19" s="247">
        <f t="shared" si="0"/>
        <v>1.001365770068033</v>
      </c>
      <c r="G19" s="247">
        <v>1.3648382524277299E-3</v>
      </c>
      <c r="H19" s="247">
        <v>0.18231186538806399</v>
      </c>
      <c r="I19" s="247">
        <f t="shared" si="1"/>
        <v>3.3237616261275561E-2</v>
      </c>
      <c r="J19" s="264">
        <f t="shared" si="2"/>
        <v>30.086393444679086</v>
      </c>
      <c r="K19" s="291">
        <v>0.99402686602178603</v>
      </c>
      <c r="L19" s="262">
        <v>0.17899999999999999</v>
      </c>
      <c r="M19" s="262">
        <v>0.20493009565857248</v>
      </c>
      <c r="N19" s="263">
        <v>164</v>
      </c>
      <c r="O19" s="247">
        <f t="shared" si="3"/>
        <v>0.85279358665361549</v>
      </c>
      <c r="P19" s="247">
        <v>-0.15923774593934201</v>
      </c>
      <c r="Q19" s="247">
        <v>9.7202499504714504E-2</v>
      </c>
      <c r="R19" s="247">
        <f t="shared" si="4"/>
        <v>9.448325909964023E-3</v>
      </c>
      <c r="S19" s="264">
        <f t="shared" si="5"/>
        <v>105.8388554257447</v>
      </c>
      <c r="T19" s="248">
        <v>0.10137866828062</v>
      </c>
      <c r="U19" s="293">
        <v>0.60425490775398905</v>
      </c>
      <c r="V19" s="219">
        <v>1</v>
      </c>
      <c r="W19" s="247">
        <v>0.77733834831043103</v>
      </c>
      <c r="X19" s="291">
        <v>0.43695917568213943</v>
      </c>
    </row>
    <row r="20" spans="1:24" x14ac:dyDescent="0.2">
      <c r="A20" s="219"/>
      <c r="B20" s="219" t="s">
        <v>42</v>
      </c>
      <c r="C20" s="290">
        <v>5.4455445544554455E-2</v>
      </c>
      <c r="D20" s="270">
        <v>4.9897119341563788E-2</v>
      </c>
      <c r="E20" s="271">
        <v>11</v>
      </c>
      <c r="F20" s="247">
        <f t="shared" si="0"/>
        <v>1.0497176867624007</v>
      </c>
      <c r="G20" s="247">
        <v>4.8521258267385903E-2</v>
      </c>
      <c r="H20" s="247">
        <v>0.32763570115762097</v>
      </c>
      <c r="I20" s="247">
        <f t="shared" si="1"/>
        <v>0.10734515267304592</v>
      </c>
      <c r="J20" s="264">
        <f t="shared" si="2"/>
        <v>9.3157443545291763</v>
      </c>
      <c r="K20" s="291">
        <v>0.88226767707891696</v>
      </c>
      <c r="L20" s="262">
        <v>3.7999999999999999E-2</v>
      </c>
      <c r="M20" s="262">
        <v>5.0036791758646067E-2</v>
      </c>
      <c r="N20" s="263">
        <v>38</v>
      </c>
      <c r="O20" s="247">
        <f t="shared" si="3"/>
        <v>0.78405249038189839</v>
      </c>
      <c r="P20" s="247">
        <v>-0.243279308855188</v>
      </c>
      <c r="Q20" s="247">
        <v>0.19416287403969201</v>
      </c>
      <c r="R20" s="247">
        <f t="shared" si="4"/>
        <v>3.7699221655353304E-2</v>
      </c>
      <c r="S20" s="264">
        <f t="shared" si="5"/>
        <v>26.52574658283428</v>
      </c>
      <c r="T20" s="248">
        <v>0.21021840066726599</v>
      </c>
      <c r="U20" s="293">
        <v>0.58704497411440892</v>
      </c>
      <c r="V20" s="219">
        <v>1</v>
      </c>
      <c r="W20" s="247">
        <v>0.76618860218252327</v>
      </c>
      <c r="X20" s="291">
        <v>0.44356408924124152</v>
      </c>
    </row>
    <row r="21" spans="1:24" x14ac:dyDescent="0.2">
      <c r="A21" s="219"/>
      <c r="B21" s="219" t="s">
        <v>36</v>
      </c>
      <c r="C21" s="290">
        <v>8.4158415841584164E-2</v>
      </c>
      <c r="D21" s="270">
        <v>7.1759259259259259E-2</v>
      </c>
      <c r="E21" s="271">
        <v>16</v>
      </c>
      <c r="F21" s="247">
        <f t="shared" si="0"/>
        <v>1.2467117228352609</v>
      </c>
      <c r="G21" s="247">
        <v>0.22050946341695599</v>
      </c>
      <c r="H21" s="247">
        <v>0.26636204495953703</v>
      </c>
      <c r="I21" s="247">
        <f t="shared" si="1"/>
        <v>7.094873899502642E-2</v>
      </c>
      <c r="J21" s="264">
        <f t="shared" si="2"/>
        <v>14.094683205998926</v>
      </c>
      <c r="K21" s="291">
        <v>0.40775195736124198</v>
      </c>
      <c r="L21" s="262">
        <v>6.6000000000000003E-2</v>
      </c>
      <c r="M21" s="262">
        <v>7.3215599705665935E-2</v>
      </c>
      <c r="N21" s="263">
        <v>64</v>
      </c>
      <c r="O21" s="247">
        <f t="shared" si="3"/>
        <v>0.86781952367975279</v>
      </c>
      <c r="P21" s="247">
        <v>-0.14177150796850299</v>
      </c>
      <c r="Q21" s="247">
        <v>0.14926736579422101</v>
      </c>
      <c r="R21" s="247">
        <f t="shared" si="4"/>
        <v>2.2280746491145781E-2</v>
      </c>
      <c r="S21" s="264">
        <f t="shared" si="5"/>
        <v>44.881799646946</v>
      </c>
      <c r="T21" s="248">
        <v>0.34222286104377497</v>
      </c>
      <c r="U21" s="293">
        <v>1.4077896230314213</v>
      </c>
      <c r="V21" s="219">
        <v>1</v>
      </c>
      <c r="W21" s="247">
        <v>1.1865031070466785</v>
      </c>
      <c r="X21" s="291">
        <v>0.23542367519600083</v>
      </c>
    </row>
    <row r="22" spans="1:24" x14ac:dyDescent="0.2">
      <c r="A22" s="38"/>
      <c r="B22" s="38" t="s">
        <v>985</v>
      </c>
      <c r="C22" s="296">
        <v>0.23762376237623761</v>
      </c>
      <c r="D22" s="272">
        <v>0.2381687242798354</v>
      </c>
      <c r="E22" s="273">
        <v>43</v>
      </c>
      <c r="F22" s="268">
        <f t="shared" si="0"/>
        <v>1.021175196222085</v>
      </c>
      <c r="G22" s="268">
        <v>2.0954117236006799E-2</v>
      </c>
      <c r="H22" s="268">
        <v>0.174829908188564</v>
      </c>
      <c r="I22" s="268">
        <f t="shared" si="1"/>
        <v>3.056549679722172E-2</v>
      </c>
      <c r="J22" s="269">
        <f t="shared" si="2"/>
        <v>32.716628381152177</v>
      </c>
      <c r="K22" s="289">
        <v>0.90459856234140701</v>
      </c>
      <c r="L22" s="266">
        <v>0.30199999999999999</v>
      </c>
      <c r="M22" s="266">
        <v>0.21155261221486388</v>
      </c>
      <c r="N22" s="267">
        <v>268</v>
      </c>
      <c r="O22" s="268">
        <f t="shared" si="3"/>
        <v>1.6839889151609433</v>
      </c>
      <c r="P22" s="268">
        <v>0.52116533335247495</v>
      </c>
      <c r="Q22" s="268">
        <v>8.91770758589297E-2</v>
      </c>
      <c r="R22" s="268">
        <f t="shared" si="4"/>
        <v>7.9525508587493018E-3</v>
      </c>
      <c r="S22" s="269">
        <f t="shared" si="5"/>
        <v>125.74581637535985</v>
      </c>
      <c r="T22" s="40">
        <v>5.0912274198110299E-9</v>
      </c>
      <c r="U22" s="297">
        <v>6.4959486774488315</v>
      </c>
      <c r="V22" s="38">
        <v>1</v>
      </c>
      <c r="W22" s="268">
        <v>-2.548715103233163</v>
      </c>
      <c r="X22" s="289">
        <v>1.0812058641577442E-2</v>
      </c>
    </row>
    <row r="23" spans="1:24" x14ac:dyDescent="0.2">
      <c r="A23" s="38"/>
      <c r="B23" s="38" t="s">
        <v>32</v>
      </c>
      <c r="C23" s="296">
        <v>0.13366336633663367</v>
      </c>
      <c r="D23" s="272">
        <v>0.22453703703703703</v>
      </c>
      <c r="E23" s="273">
        <v>24</v>
      </c>
      <c r="F23" s="268">
        <f t="shared" si="0"/>
        <v>0.52454067827406137</v>
      </c>
      <c r="G23" s="268">
        <v>-0.64523229786320202</v>
      </c>
      <c r="H23" s="268">
        <v>0.21166851955784299</v>
      </c>
      <c r="I23" s="268">
        <f t="shared" si="1"/>
        <v>4.4803562171808961E-2</v>
      </c>
      <c r="J23" s="269">
        <f t="shared" si="2"/>
        <v>22.319653874066606</v>
      </c>
      <c r="K23" s="289">
        <v>2.30128651857288E-3</v>
      </c>
      <c r="L23" s="266">
        <v>0.192</v>
      </c>
      <c r="M23" s="266">
        <v>0.21927888153053715</v>
      </c>
      <c r="N23" s="267">
        <v>177</v>
      </c>
      <c r="O23" s="268">
        <f t="shared" si="3"/>
        <v>0.862954641634053</v>
      </c>
      <c r="P23" s="268">
        <v>-0.147393148220821</v>
      </c>
      <c r="Q23" s="268">
        <v>9.5006626548289105E-2</v>
      </c>
      <c r="R23" s="268">
        <f t="shared" si="4"/>
        <v>9.0262590880860714E-3</v>
      </c>
      <c r="S23" s="269">
        <f t="shared" si="5"/>
        <v>110.78786795738212</v>
      </c>
      <c r="T23" s="39">
        <v>0.120806188507923</v>
      </c>
      <c r="U23" s="297">
        <v>4.6042103264663954</v>
      </c>
      <c r="V23" s="38">
        <v>1</v>
      </c>
      <c r="W23" s="268">
        <v>-2.1457423718765485</v>
      </c>
      <c r="X23" s="289">
        <v>3.1893538630038173E-2</v>
      </c>
    </row>
    <row r="24" spans="1:24" x14ac:dyDescent="0.2">
      <c r="A24" s="219"/>
      <c r="B24" s="219" t="s">
        <v>43</v>
      </c>
      <c r="C24" s="290">
        <v>0.36138613861386137</v>
      </c>
      <c r="D24" s="270">
        <v>0.37782921810699588</v>
      </c>
      <c r="E24" s="271">
        <v>59</v>
      </c>
      <c r="F24" s="247">
        <f t="shared" si="0"/>
        <v>0.95278657615732087</v>
      </c>
      <c r="G24" s="247">
        <v>-4.8364349876020597E-2</v>
      </c>
      <c r="H24" s="247">
        <v>0.15125080126132301</v>
      </c>
      <c r="I24" s="247">
        <f t="shared" si="1"/>
        <v>2.287680488219223E-2</v>
      </c>
      <c r="J24" s="264">
        <f t="shared" si="2"/>
        <v>43.712398000929767</v>
      </c>
      <c r="K24" s="291">
        <v>0.74914829901323099</v>
      </c>
      <c r="L24" s="262">
        <v>0.38700000000000001</v>
      </c>
      <c r="M24" s="262">
        <v>0.37490802060338485</v>
      </c>
      <c r="N24" s="263">
        <v>305</v>
      </c>
      <c r="O24" s="247">
        <f t="shared" si="3"/>
        <v>1.059148896250222</v>
      </c>
      <c r="P24" s="247">
        <v>5.7465657538756598E-2</v>
      </c>
      <c r="Q24" s="247">
        <v>7.6811492950714905E-2</v>
      </c>
      <c r="R24" s="247">
        <f t="shared" si="4"/>
        <v>5.9000054493177252E-3</v>
      </c>
      <c r="S24" s="264">
        <f t="shared" si="5"/>
        <v>169.49136887926767</v>
      </c>
      <c r="T24" s="248">
        <v>0.45437644571376201</v>
      </c>
      <c r="U24" s="293">
        <v>0.38920194213283116</v>
      </c>
      <c r="V24" s="219">
        <v>1</v>
      </c>
      <c r="W24" s="247">
        <v>-0.62386051496534956</v>
      </c>
      <c r="X24" s="291">
        <v>0.53271919333193052</v>
      </c>
    </row>
    <row r="25" spans="1:24" x14ac:dyDescent="0.2">
      <c r="A25" s="219"/>
      <c r="B25" s="219" t="s">
        <v>44</v>
      </c>
      <c r="C25" s="290">
        <v>0.42574257425742573</v>
      </c>
      <c r="D25" s="270">
        <v>0.43930041152263377</v>
      </c>
      <c r="E25" s="271">
        <v>66</v>
      </c>
      <c r="F25" s="247">
        <f t="shared" si="0"/>
        <v>0.94899529232983693</v>
      </c>
      <c r="G25" s="247">
        <v>-5.2351441048541801E-2</v>
      </c>
      <c r="H25" s="247">
        <v>0.14484964655559199</v>
      </c>
      <c r="I25" s="247">
        <f t="shared" si="1"/>
        <v>2.0981420107279922E-2</v>
      </c>
      <c r="J25" s="264">
        <f t="shared" si="2"/>
        <v>47.66121620399899</v>
      </c>
      <c r="K25" s="291">
        <v>0.717786109151476</v>
      </c>
      <c r="L25" s="270">
        <v>0.441</v>
      </c>
      <c r="M25" s="270">
        <v>0.43524650478292864</v>
      </c>
      <c r="N25" s="271">
        <v>341</v>
      </c>
      <c r="O25" s="247">
        <f t="shared" si="3"/>
        <v>1.038310263024085</v>
      </c>
      <c r="P25" s="247">
        <v>3.7594644728083298E-2</v>
      </c>
      <c r="Q25" s="247">
        <v>7.6551525802043802E-2</v>
      </c>
      <c r="R25" s="247">
        <f t="shared" si="4"/>
        <v>5.8601361026209779E-3</v>
      </c>
      <c r="S25" s="264">
        <f t="shared" si="5"/>
        <v>170.64450082528708</v>
      </c>
      <c r="T25" s="248">
        <v>0.62335396238898599</v>
      </c>
      <c r="U25" s="293">
        <v>0.30140943704120166</v>
      </c>
      <c r="V25" s="219">
        <v>1</v>
      </c>
      <c r="W25" s="247">
        <v>-0.54900768395460697</v>
      </c>
      <c r="X25" s="291">
        <v>0.58300017661032577</v>
      </c>
    </row>
    <row r="26" spans="1:24" x14ac:dyDescent="0.2">
      <c r="A26" s="38"/>
      <c r="B26" s="38" t="s">
        <v>37</v>
      </c>
      <c r="C26" s="296">
        <v>0.18811881188118812</v>
      </c>
      <c r="D26" s="272">
        <v>0.20936213991769548</v>
      </c>
      <c r="E26" s="273">
        <v>35</v>
      </c>
      <c r="F26" s="268">
        <f t="shared" si="0"/>
        <v>0.89944557559661131</v>
      </c>
      <c r="G26" s="268">
        <v>-0.105976732595367</v>
      </c>
      <c r="H26" s="268">
        <v>0.18869995718990101</v>
      </c>
      <c r="I26" s="268">
        <f t="shared" si="1"/>
        <v>3.5607673843470473E-2</v>
      </c>
      <c r="J26" s="269">
        <f t="shared" si="2"/>
        <v>28.083833962194475</v>
      </c>
      <c r="K26" s="289">
        <v>0.57437833609524802</v>
      </c>
      <c r="L26" s="272">
        <v>0.26900000000000002</v>
      </c>
      <c r="M26" s="272">
        <v>0.20860927152317882</v>
      </c>
      <c r="N26" s="273">
        <v>237</v>
      </c>
      <c r="O26" s="268">
        <f t="shared" si="3"/>
        <v>1.4310376533040192</v>
      </c>
      <c r="P26" s="268">
        <v>0.35839981280956901</v>
      </c>
      <c r="Q26" s="268">
        <v>8.7718670496018003E-2</v>
      </c>
      <c r="R26" s="268">
        <f t="shared" si="4"/>
        <v>7.6945651535889796E-3</v>
      </c>
      <c r="S26" s="269">
        <f t="shared" si="5"/>
        <v>129.96186009726222</v>
      </c>
      <c r="T26" s="40">
        <v>4.3927643661145801E-5</v>
      </c>
      <c r="U26" s="297">
        <v>4.9800098312899372</v>
      </c>
      <c r="V26" s="38">
        <v>1</v>
      </c>
      <c r="W26" s="268">
        <v>-2.2315935631942341</v>
      </c>
      <c r="X26" s="289">
        <v>2.5641837454819915E-2</v>
      </c>
    </row>
    <row r="27" spans="1:24" x14ac:dyDescent="0.2">
      <c r="A27" s="23"/>
      <c r="B27" s="219" t="s">
        <v>875</v>
      </c>
      <c r="C27" s="290">
        <v>0</v>
      </c>
      <c r="D27" s="270">
        <v>2.5746652935118434E-4</v>
      </c>
      <c r="E27" s="271">
        <v>0</v>
      </c>
      <c r="F27" s="265" t="s">
        <v>48</v>
      </c>
      <c r="G27" s="265" t="s">
        <v>48</v>
      </c>
      <c r="H27" s="265" t="s">
        <v>48</v>
      </c>
      <c r="I27" s="265" t="s">
        <v>48</v>
      </c>
      <c r="J27" s="265" t="s">
        <v>48</v>
      </c>
      <c r="K27" s="294" t="s">
        <v>48</v>
      </c>
      <c r="L27" s="270">
        <v>1E-3</v>
      </c>
      <c r="M27" s="270">
        <v>7.3583517292126564E-4</v>
      </c>
      <c r="N27" s="271">
        <v>1</v>
      </c>
      <c r="O27" s="265" t="s">
        <v>48</v>
      </c>
      <c r="P27" s="265" t="s">
        <v>48</v>
      </c>
      <c r="Q27" s="265" t="s">
        <v>48</v>
      </c>
      <c r="R27" s="265" t="s">
        <v>48</v>
      </c>
      <c r="S27" s="265" t="s">
        <v>48</v>
      </c>
      <c r="T27" s="265" t="s">
        <v>48</v>
      </c>
      <c r="U27" s="295" t="s">
        <v>48</v>
      </c>
      <c r="V27" s="265" t="s">
        <v>48</v>
      </c>
      <c r="W27" s="265" t="s">
        <v>48</v>
      </c>
      <c r="X27" s="294" t="s">
        <v>48</v>
      </c>
    </row>
    <row r="28" spans="1:24" x14ac:dyDescent="0.2">
      <c r="A28" s="23"/>
      <c r="B28" s="219" t="s">
        <v>14</v>
      </c>
      <c r="C28" s="290">
        <v>0.25742574257425743</v>
      </c>
      <c r="D28" s="270">
        <v>0.25874485596707819</v>
      </c>
      <c r="E28" s="271">
        <v>43</v>
      </c>
      <c r="F28" s="247">
        <f t="shared" si="0"/>
        <v>1.0689478077994994</v>
      </c>
      <c r="G28" s="247">
        <v>6.6674807464197197E-2</v>
      </c>
      <c r="H28" s="247">
        <v>0.16937948254421201</v>
      </c>
      <c r="I28" s="247">
        <f t="shared" si="1"/>
        <v>2.8689409106945021E-2</v>
      </c>
      <c r="J28" s="264">
        <f t="shared" si="2"/>
        <v>34.856068184336493</v>
      </c>
      <c r="K28" s="291">
        <v>0.803014949240481</v>
      </c>
      <c r="L28" s="270">
        <v>0.20799999999999999</v>
      </c>
      <c r="M28" s="270">
        <v>0.24429727740986018</v>
      </c>
      <c r="N28" s="271">
        <v>185</v>
      </c>
      <c r="O28" s="247">
        <f t="shared" si="3"/>
        <v>0.79505293578623515</v>
      </c>
      <c r="P28" s="247">
        <v>-0.22934658064991201</v>
      </c>
      <c r="Q28" s="247">
        <v>9.2378771096971804E-2</v>
      </c>
      <c r="R28" s="247">
        <f t="shared" si="4"/>
        <v>8.533837349386713E-3</v>
      </c>
      <c r="S28" s="264">
        <f t="shared" si="5"/>
        <v>117.18057880161793</v>
      </c>
      <c r="T28" s="248">
        <v>1.30399542813147E-2</v>
      </c>
      <c r="U28" s="293">
        <v>2.3541380874396651</v>
      </c>
      <c r="V28" s="219">
        <v>1</v>
      </c>
      <c r="W28" s="247">
        <v>1.534320073335308</v>
      </c>
      <c r="X28" s="291">
        <v>0.12495092978780886</v>
      </c>
    </row>
    <row r="29" spans="1:24" x14ac:dyDescent="0.2">
      <c r="A29" s="38"/>
      <c r="B29" s="23" t="s">
        <v>877</v>
      </c>
      <c r="C29" s="427">
        <v>6.7010309278350513E-2</v>
      </c>
      <c r="D29" s="428">
        <v>7.2091753140360454E-2</v>
      </c>
      <c r="E29" s="429">
        <v>13</v>
      </c>
      <c r="F29" s="176">
        <f t="shared" si="0"/>
        <v>1.0836430590212656</v>
      </c>
      <c r="G29" s="176">
        <v>8.0328567446752402E-2</v>
      </c>
      <c r="H29" s="176">
        <v>0.29187910912789999</v>
      </c>
      <c r="I29" s="176">
        <f t="shared" si="1"/>
        <v>8.519341434529655E-2</v>
      </c>
      <c r="J29" s="423">
        <f t="shared" si="2"/>
        <v>11.737996506947242</v>
      </c>
      <c r="K29" s="41">
        <v>0.68068329261432403</v>
      </c>
      <c r="L29" s="428">
        <v>4.1577825159914712E-2</v>
      </c>
      <c r="M29" s="428">
        <v>6.9858712715855573E-2</v>
      </c>
      <c r="N29" s="429">
        <v>38</v>
      </c>
      <c r="O29" s="176">
        <f t="shared" si="3"/>
        <v>0.55757095929269607</v>
      </c>
      <c r="P29" s="176">
        <v>-0.58416550250492905</v>
      </c>
      <c r="Q29" s="176">
        <v>0.18390067766507201</v>
      </c>
      <c r="R29" s="176">
        <f t="shared" si="4"/>
        <v>3.3819459245672714E-2</v>
      </c>
      <c r="S29" s="423">
        <f t="shared" si="5"/>
        <v>29.568775560122315</v>
      </c>
      <c r="T29" s="24">
        <v>1.4904981779888E-3</v>
      </c>
      <c r="U29" s="292">
        <v>3.7101227428429659</v>
      </c>
      <c r="V29" s="23">
        <v>1</v>
      </c>
      <c r="W29" s="176">
        <v>1.9261678906167463</v>
      </c>
      <c r="X29" s="41">
        <v>5.4083413723955871E-2</v>
      </c>
    </row>
    <row r="30" spans="1:24" x14ac:dyDescent="0.2">
      <c r="A30" s="31"/>
      <c r="B30" s="218" t="s">
        <v>41</v>
      </c>
      <c r="C30" s="298">
        <v>0.22772277227722773</v>
      </c>
      <c r="D30" s="274">
        <v>0.25154958677685951</v>
      </c>
      <c r="E30" s="275">
        <v>38</v>
      </c>
      <c r="F30" s="276">
        <f t="shared" si="0"/>
        <v>0.85871234343129299</v>
      </c>
      <c r="G30" s="276">
        <v>-0.15232128685094601</v>
      </c>
      <c r="H30" s="276">
        <v>0.17414907597118801</v>
      </c>
      <c r="I30" s="276">
        <f t="shared" si="1"/>
        <v>3.0327900661618612E-2</v>
      </c>
      <c r="J30" s="277">
        <f t="shared" si="2"/>
        <v>32.972938389551871</v>
      </c>
      <c r="K30" s="299">
        <v>0.52092670160926602</v>
      </c>
      <c r="L30" s="274">
        <v>0.24196787148594379</v>
      </c>
      <c r="M30" s="274">
        <v>0.253698224852071</v>
      </c>
      <c r="N30" s="275">
        <v>212</v>
      </c>
      <c r="O30" s="276">
        <f t="shared" si="3"/>
        <v>0.93345876999483346</v>
      </c>
      <c r="P30" s="276">
        <v>-6.8858484094305797E-2</v>
      </c>
      <c r="Q30" s="276">
        <v>8.6970578325658701E-2</v>
      </c>
      <c r="R30" s="276">
        <f t="shared" si="4"/>
        <v>7.5638814942995351E-3</v>
      </c>
      <c r="S30" s="277">
        <f t="shared" si="5"/>
        <v>132.20725374315327</v>
      </c>
      <c r="T30" s="278">
        <v>0.428509622137765</v>
      </c>
      <c r="U30" s="300">
        <v>0.18384037508000489</v>
      </c>
      <c r="V30" s="218">
        <v>1</v>
      </c>
      <c r="W30" s="276">
        <v>-0.42876610766244683</v>
      </c>
      <c r="X30" s="299">
        <v>0.66809344596700071</v>
      </c>
    </row>
    <row r="31" spans="1:24" x14ac:dyDescent="0.2">
      <c r="A31" s="23" t="s">
        <v>62</v>
      </c>
      <c r="B31" s="219" t="s">
        <v>2</v>
      </c>
      <c r="C31" s="290">
        <v>0.16666666666666666</v>
      </c>
      <c r="D31" s="270">
        <v>0.16618217054263565</v>
      </c>
      <c r="E31" s="271">
        <v>15</v>
      </c>
      <c r="F31" s="247">
        <f t="shared" si="0"/>
        <v>0.99142882908235386</v>
      </c>
      <c r="G31" s="265">
        <v>-8.6081146552972002E-3</v>
      </c>
      <c r="H31" s="265">
        <v>0.264992938461662</v>
      </c>
      <c r="I31" s="265">
        <f t="shared" si="1"/>
        <v>7.0221257434546186E-2</v>
      </c>
      <c r="J31" s="279">
        <f t="shared" si="2"/>
        <v>14.240701983044213</v>
      </c>
      <c r="K31" s="301">
        <v>0.97408582253183096</v>
      </c>
      <c r="L31" s="262">
        <v>0.15909090909090909</v>
      </c>
      <c r="M31" s="262">
        <v>0.16577540106951871</v>
      </c>
      <c r="N31" s="263">
        <v>68</v>
      </c>
      <c r="O31" s="247">
        <f t="shared" si="3"/>
        <v>0.93934350674945633</v>
      </c>
      <c r="P31" s="265">
        <v>-6.2574044785980304E-2</v>
      </c>
      <c r="Q31" s="265">
        <v>0.14220366398628101</v>
      </c>
      <c r="R31" s="265">
        <f t="shared" si="4"/>
        <v>2.0221882051123116E-2</v>
      </c>
      <c r="S31" s="279">
        <f t="shared" si="5"/>
        <v>49.451381304266896</v>
      </c>
      <c r="T31" s="280">
        <v>0.659914531254988</v>
      </c>
      <c r="U31" s="302">
        <v>3.2200580734277007E-2</v>
      </c>
      <c r="V31" s="303">
        <v>1</v>
      </c>
      <c r="W31" s="280">
        <v>0.17944520259476707</v>
      </c>
      <c r="X31" s="301">
        <v>0.85758814082101753</v>
      </c>
    </row>
    <row r="32" spans="1:24" x14ac:dyDescent="0.2">
      <c r="A32" s="23"/>
      <c r="B32" s="219" t="s">
        <v>4</v>
      </c>
      <c r="C32" s="290">
        <v>7.8431372549019607E-2</v>
      </c>
      <c r="D32" s="270">
        <v>7.3643410852713184E-2</v>
      </c>
      <c r="E32" s="271">
        <v>7</v>
      </c>
      <c r="F32" s="247">
        <f t="shared" si="0"/>
        <v>1.0825684779963713</v>
      </c>
      <c r="G32" s="265">
        <v>7.9336438012783894E-2</v>
      </c>
      <c r="H32" s="265">
        <v>0.380951977984745</v>
      </c>
      <c r="I32" s="265">
        <f t="shared" si="1"/>
        <v>0.14512440953048963</v>
      </c>
      <c r="J32" s="279">
        <f t="shared" si="2"/>
        <v>6.8906395776921796</v>
      </c>
      <c r="K32" s="301">
        <v>0.835027234819539</v>
      </c>
      <c r="L32" s="262">
        <v>9.5041322314049589E-2</v>
      </c>
      <c r="M32" s="262">
        <v>7.3529411764705885E-2</v>
      </c>
      <c r="N32" s="263">
        <v>41</v>
      </c>
      <c r="O32" s="247">
        <f t="shared" si="3"/>
        <v>1.3359967441669132</v>
      </c>
      <c r="P32" s="265">
        <v>0.28967763811067099</v>
      </c>
      <c r="Q32" s="265">
        <v>0.184282174256994</v>
      </c>
      <c r="R32" s="265">
        <f t="shared" si="4"/>
        <v>3.3959919748885105E-2</v>
      </c>
      <c r="S32" s="279">
        <f t="shared" si="5"/>
        <v>29.446477123457566</v>
      </c>
      <c r="T32" s="280">
        <v>0.115968095230864</v>
      </c>
      <c r="U32" s="302">
        <v>0.24705355648175586</v>
      </c>
      <c r="V32" s="303">
        <v>1</v>
      </c>
      <c r="W32" s="280">
        <v>-0.49704482341309614</v>
      </c>
      <c r="X32" s="301">
        <v>0.61915744290415953</v>
      </c>
    </row>
    <row r="33" spans="1:24" x14ac:dyDescent="0.2">
      <c r="A33" s="23"/>
      <c r="B33" s="219" t="s">
        <v>8</v>
      </c>
      <c r="C33" s="290">
        <v>6.8627450980392163E-2</v>
      </c>
      <c r="D33" s="270">
        <v>7.4612403100775188E-2</v>
      </c>
      <c r="E33" s="271">
        <v>7</v>
      </c>
      <c r="F33" s="247">
        <f t="shared" si="0"/>
        <v>0.90281771001785849</v>
      </c>
      <c r="G33" s="265">
        <v>-0.102234617463486</v>
      </c>
      <c r="H33" s="265">
        <v>0.39531482784958299</v>
      </c>
      <c r="I33" s="265">
        <f t="shared" si="1"/>
        <v>0.15627381311774544</v>
      </c>
      <c r="J33" s="279">
        <f t="shared" si="2"/>
        <v>6.3990247633270716</v>
      </c>
      <c r="K33" s="301">
        <v>0.79593177517130098</v>
      </c>
      <c r="L33" s="262">
        <v>6.6115702479338845E-2</v>
      </c>
      <c r="M33" s="262">
        <v>7.2192513368983954E-2</v>
      </c>
      <c r="N33" s="263">
        <v>32</v>
      </c>
      <c r="O33" s="247">
        <f t="shared" si="3"/>
        <v>0.87621494764533581</v>
      </c>
      <c r="P33" s="265">
        <v>-0.13214384412067201</v>
      </c>
      <c r="Q33" s="265">
        <v>0.21467585353607799</v>
      </c>
      <c r="R33" s="265">
        <f t="shared" si="4"/>
        <v>4.6085722091443605E-2</v>
      </c>
      <c r="S33" s="279">
        <f t="shared" si="5"/>
        <v>21.698694402917095</v>
      </c>
      <c r="T33" s="280">
        <v>0.53819118314646697</v>
      </c>
      <c r="U33" s="302">
        <v>4.4206557319188024E-3</v>
      </c>
      <c r="V33" s="303">
        <v>1</v>
      </c>
      <c r="W33" s="280">
        <v>6.648801194139288E-2</v>
      </c>
      <c r="X33" s="301">
        <v>0.94698930167568118</v>
      </c>
    </row>
    <row r="34" spans="1:24" x14ac:dyDescent="0.2">
      <c r="A34" s="23"/>
      <c r="B34" s="219" t="s">
        <v>9</v>
      </c>
      <c r="C34" s="290">
        <v>2.9411764705882353E-2</v>
      </c>
      <c r="D34" s="270">
        <v>1.3565891472868217E-2</v>
      </c>
      <c r="E34" s="271">
        <v>3</v>
      </c>
      <c r="F34" s="265" t="s">
        <v>48</v>
      </c>
      <c r="G34" s="265" t="s">
        <v>48</v>
      </c>
      <c r="H34" s="265" t="s">
        <v>48</v>
      </c>
      <c r="I34" s="265" t="s">
        <v>48</v>
      </c>
      <c r="J34" s="265" t="s">
        <v>48</v>
      </c>
      <c r="K34" s="294" t="s">
        <v>48</v>
      </c>
      <c r="L34" s="262">
        <v>8.2644628099173556E-3</v>
      </c>
      <c r="M34" s="262">
        <v>1.4705882352941176E-2</v>
      </c>
      <c r="N34" s="263">
        <v>4</v>
      </c>
      <c r="O34" s="265" t="s">
        <v>48</v>
      </c>
      <c r="P34" s="265" t="s">
        <v>48</v>
      </c>
      <c r="Q34" s="265" t="s">
        <v>48</v>
      </c>
      <c r="R34" s="265" t="s">
        <v>48</v>
      </c>
      <c r="S34" s="265" t="s">
        <v>48</v>
      </c>
      <c r="T34" s="265" t="s">
        <v>48</v>
      </c>
      <c r="U34" s="295" t="s">
        <v>48</v>
      </c>
      <c r="V34" s="265" t="s">
        <v>48</v>
      </c>
      <c r="W34" s="265" t="s">
        <v>48</v>
      </c>
      <c r="X34" s="294" t="s">
        <v>48</v>
      </c>
    </row>
    <row r="35" spans="1:24" x14ac:dyDescent="0.2">
      <c r="A35" s="23"/>
      <c r="B35" s="219" t="s">
        <v>876</v>
      </c>
      <c r="C35" s="290">
        <v>0.17647058823529413</v>
      </c>
      <c r="D35" s="270">
        <v>0.18895348837209303</v>
      </c>
      <c r="E35" s="271">
        <v>16</v>
      </c>
      <c r="F35" s="247">
        <f t="shared" si="0"/>
        <v>0.92580742059629373</v>
      </c>
      <c r="G35" s="265">
        <v>-7.7089035083006893E-2</v>
      </c>
      <c r="H35" s="265">
        <v>0.26619580193375603</v>
      </c>
      <c r="I35" s="265">
        <f t="shared" si="1"/>
        <v>7.0860204967155463E-2</v>
      </c>
      <c r="J35" s="279">
        <f t="shared" si="2"/>
        <v>14.11229335934763</v>
      </c>
      <c r="K35" s="301">
        <v>0.77212591489869697</v>
      </c>
      <c r="L35" s="262">
        <v>0.17768595041322313</v>
      </c>
      <c r="M35" s="262">
        <v>0.18248663101604279</v>
      </c>
      <c r="N35" s="263">
        <v>76</v>
      </c>
      <c r="O35" s="247">
        <f t="shared" si="3"/>
        <v>0.9362078744451956</v>
      </c>
      <c r="P35" s="265">
        <v>-6.5917739079978499E-2</v>
      </c>
      <c r="Q35" s="265">
        <v>0.13835161939719701</v>
      </c>
      <c r="R35" s="265">
        <f t="shared" si="4"/>
        <v>1.914117058982686E-2</v>
      </c>
      <c r="S35" s="279">
        <f t="shared" si="5"/>
        <v>52.243408798178706</v>
      </c>
      <c r="T35" s="280">
        <v>0.63375325418089601</v>
      </c>
      <c r="U35" s="302">
        <v>1.3866216334467605E-3</v>
      </c>
      <c r="V35" s="303">
        <v>1</v>
      </c>
      <c r="W35" s="280">
        <v>-3.7237368777167393E-2</v>
      </c>
      <c r="X35" s="301">
        <v>0.97029574328719215</v>
      </c>
    </row>
    <row r="36" spans="1:24" x14ac:dyDescent="0.2">
      <c r="A36" s="23"/>
      <c r="B36" s="219" t="s">
        <v>12</v>
      </c>
      <c r="C36" s="290">
        <v>2.9411764705882353E-2</v>
      </c>
      <c r="D36" s="270">
        <v>8.7209302325581394E-3</v>
      </c>
      <c r="E36" s="271">
        <v>3</v>
      </c>
      <c r="F36" s="265" t="s">
        <v>48</v>
      </c>
      <c r="G36" s="265" t="s">
        <v>48</v>
      </c>
      <c r="H36" s="265" t="s">
        <v>48</v>
      </c>
      <c r="I36" s="265" t="s">
        <v>48</v>
      </c>
      <c r="J36" s="265" t="s">
        <v>48</v>
      </c>
      <c r="K36" s="294" t="s">
        <v>48</v>
      </c>
      <c r="L36" s="262">
        <v>1.0330578512396695E-2</v>
      </c>
      <c r="M36" s="262">
        <v>1.537433155080214E-2</v>
      </c>
      <c r="N36" s="263">
        <v>5</v>
      </c>
      <c r="O36" s="247">
        <f t="shared" si="3"/>
        <v>0.60774592402347483</v>
      </c>
      <c r="P36" s="247">
        <v>-0.49799837247482798</v>
      </c>
      <c r="Q36" s="265">
        <v>0.50477967910810795</v>
      </c>
      <c r="R36" s="265">
        <f t="shared" si="4"/>
        <v>0.25480252444048446</v>
      </c>
      <c r="S36" s="279">
        <f t="shared" si="5"/>
        <v>3.9246078985907973</v>
      </c>
      <c r="T36" s="280">
        <v>0.32385553868441502</v>
      </c>
      <c r="U36" s="295" t="s">
        <v>48</v>
      </c>
      <c r="V36" s="265" t="s">
        <v>48</v>
      </c>
      <c r="W36" s="265" t="s">
        <v>48</v>
      </c>
      <c r="X36" s="294" t="s">
        <v>48</v>
      </c>
    </row>
    <row r="37" spans="1:24" x14ac:dyDescent="0.2">
      <c r="A37" s="23"/>
      <c r="B37" s="219" t="s">
        <v>15</v>
      </c>
      <c r="C37" s="290">
        <v>8.8235294117647065E-2</v>
      </c>
      <c r="D37" s="270">
        <v>9.8352713178294568E-2</v>
      </c>
      <c r="E37" s="271">
        <v>9</v>
      </c>
      <c r="F37" s="247">
        <f t="shared" si="0"/>
        <v>0.8929435106523711</v>
      </c>
      <c r="G37" s="265">
        <v>-0.113231958054579</v>
      </c>
      <c r="H37" s="265">
        <v>0.36195430466748202</v>
      </c>
      <c r="I37" s="265">
        <f t="shared" si="1"/>
        <v>0.1310109186673204</v>
      </c>
      <c r="J37" s="279">
        <f t="shared" si="2"/>
        <v>7.6329515903886405</v>
      </c>
      <c r="K37" s="301">
        <v>0.75440605824386198</v>
      </c>
      <c r="L37" s="262">
        <v>0.13016528925619836</v>
      </c>
      <c r="M37" s="262">
        <v>0.10093582887700535</v>
      </c>
      <c r="N37" s="263">
        <v>58</v>
      </c>
      <c r="O37" s="247">
        <f t="shared" si="3"/>
        <v>1.2877688123070015</v>
      </c>
      <c r="P37" s="265">
        <v>0.25291111802080202</v>
      </c>
      <c r="Q37" s="265">
        <v>0.16087787458898301</v>
      </c>
      <c r="R37" s="265">
        <f t="shared" si="4"/>
        <v>2.5881690532268544E-2</v>
      </c>
      <c r="S37" s="279">
        <f t="shared" si="5"/>
        <v>38.637352484886136</v>
      </c>
      <c r="T37" s="280">
        <v>0.115934551960528</v>
      </c>
      <c r="U37" s="302">
        <v>0.85447461701270155</v>
      </c>
      <c r="V37" s="303">
        <v>1</v>
      </c>
      <c r="W37" s="280">
        <v>-0.92437796220631618</v>
      </c>
      <c r="X37" s="301">
        <v>0.35528956455279059</v>
      </c>
    </row>
    <row r="38" spans="1:24" x14ac:dyDescent="0.2">
      <c r="A38" s="23"/>
      <c r="B38" s="219" t="s">
        <v>878</v>
      </c>
      <c r="C38" s="290">
        <v>0.69607843137254899</v>
      </c>
      <c r="D38" s="270">
        <v>0.76598837209302328</v>
      </c>
      <c r="E38" s="271">
        <v>44</v>
      </c>
      <c r="F38" s="247">
        <f t="shared" si="0"/>
        <v>0.68818865954148722</v>
      </c>
      <c r="G38" s="265">
        <v>-0.37369226418886797</v>
      </c>
      <c r="H38" s="265">
        <v>0.22164516272474899</v>
      </c>
      <c r="I38" s="265">
        <f t="shared" si="1"/>
        <v>4.9126578159280461E-2</v>
      </c>
      <c r="J38" s="279">
        <f t="shared" si="2"/>
        <v>20.355580165949149</v>
      </c>
      <c r="K38" s="301">
        <v>9.1797085630491895E-2</v>
      </c>
      <c r="L38" s="262">
        <v>0.72107438016528924</v>
      </c>
      <c r="M38" s="262">
        <v>0.77272727272727271</v>
      </c>
      <c r="N38" s="263">
        <v>227</v>
      </c>
      <c r="O38" s="247">
        <f t="shared" si="3"/>
        <v>0.7622288271508123</v>
      </c>
      <c r="P38" s="265">
        <v>-0.27150847027776098</v>
      </c>
      <c r="Q38" s="265">
        <v>0.122204564671337</v>
      </c>
      <c r="R38" s="265">
        <f t="shared" si="4"/>
        <v>1.4933955626510988E-2</v>
      </c>
      <c r="S38" s="279">
        <f t="shared" si="5"/>
        <v>66.961495333813943</v>
      </c>
      <c r="T38" s="280">
        <v>2.62999405763512E-2</v>
      </c>
      <c r="U38" s="302">
        <v>0.16299470393085463</v>
      </c>
      <c r="V38" s="303">
        <v>1</v>
      </c>
      <c r="W38" s="280">
        <v>-0.40372602582797978</v>
      </c>
      <c r="X38" s="301">
        <v>0.6864141991151379</v>
      </c>
    </row>
    <row r="39" spans="1:24" x14ac:dyDescent="0.2">
      <c r="A39" s="23"/>
      <c r="B39" s="219" t="s">
        <v>39</v>
      </c>
      <c r="C39" s="290">
        <v>8.8235294117647065E-2</v>
      </c>
      <c r="D39" s="270">
        <v>5.6201550387596902E-2</v>
      </c>
      <c r="E39" s="271">
        <v>9</v>
      </c>
      <c r="F39" s="247">
        <f t="shared" si="0"/>
        <v>1.6810225246520738</v>
      </c>
      <c r="G39" s="265">
        <v>0.51940225389177597</v>
      </c>
      <c r="H39" s="265">
        <v>0.37128052312215698</v>
      </c>
      <c r="I39" s="265">
        <f t="shared" si="1"/>
        <v>0.13784922684986253</v>
      </c>
      <c r="J39" s="279">
        <f t="shared" si="2"/>
        <v>7.2543025655787146</v>
      </c>
      <c r="K39" s="301">
        <v>0.161828489351514</v>
      </c>
      <c r="L39" s="262">
        <v>5.3719008264462811E-2</v>
      </c>
      <c r="M39" s="262">
        <v>6.3502673796791448E-2</v>
      </c>
      <c r="N39" s="263">
        <v>25</v>
      </c>
      <c r="O39" s="247">
        <f t="shared" si="3"/>
        <v>0.82915893316282097</v>
      </c>
      <c r="P39" s="265">
        <v>-0.18734342549980301</v>
      </c>
      <c r="Q39" s="265">
        <v>0.235580959336993</v>
      </c>
      <c r="R39" s="265">
        <f t="shared" si="4"/>
        <v>5.5498388402137951E-2</v>
      </c>
      <c r="S39" s="279">
        <f t="shared" si="5"/>
        <v>18.018541236802424</v>
      </c>
      <c r="T39" s="280">
        <v>0.42647385018860801</v>
      </c>
      <c r="U39" s="302">
        <v>2.5833753092204041</v>
      </c>
      <c r="V39" s="303">
        <v>1</v>
      </c>
      <c r="W39" s="280">
        <v>1.6072881848692862</v>
      </c>
      <c r="X39" s="301">
        <v>0.10799116491821405</v>
      </c>
    </row>
    <row r="40" spans="1:24" x14ac:dyDescent="0.2">
      <c r="A40" s="23"/>
      <c r="B40" s="38" t="s">
        <v>19</v>
      </c>
      <c r="C40" s="296">
        <v>0.44117647058823528</v>
      </c>
      <c r="D40" s="272">
        <v>0.44282945736434109</v>
      </c>
      <c r="E40" s="273">
        <v>38</v>
      </c>
      <c r="F40" s="268">
        <f t="shared" si="0"/>
        <v>1.0109533617728104</v>
      </c>
      <c r="G40" s="281">
        <v>1.08938081857608E-2</v>
      </c>
      <c r="H40" s="281">
        <v>0.20507530870857599</v>
      </c>
      <c r="I40" s="281">
        <f t="shared" si="1"/>
        <v>4.2055882241917746E-2</v>
      </c>
      <c r="J40" s="282">
        <f t="shared" si="2"/>
        <v>23.777886628265392</v>
      </c>
      <c r="K40" s="304">
        <v>0.95763548895739303</v>
      </c>
      <c r="L40" s="266">
        <v>0.35537190082644626</v>
      </c>
      <c r="M40" s="266">
        <v>0.45454545454545453</v>
      </c>
      <c r="N40" s="267">
        <v>151</v>
      </c>
      <c r="O40" s="268">
        <f t="shared" si="3"/>
        <v>0.63683975787589042</v>
      </c>
      <c r="P40" s="281">
        <v>-0.451237212550545</v>
      </c>
      <c r="Q40" s="281">
        <v>0.111774705625064</v>
      </c>
      <c r="R40" s="281">
        <f t="shared" si="4"/>
        <v>1.2493584817569714E-2</v>
      </c>
      <c r="S40" s="282">
        <f t="shared" si="5"/>
        <v>80.041078249510988</v>
      </c>
      <c r="T40" s="283">
        <v>5.4133443329799803E-5</v>
      </c>
      <c r="U40" s="305">
        <v>3.9150718025142615</v>
      </c>
      <c r="V40" s="249">
        <v>1</v>
      </c>
      <c r="W40" s="287">
        <v>1.9786540381062734</v>
      </c>
      <c r="X40" s="304">
        <v>4.7854971081174771E-2</v>
      </c>
    </row>
    <row r="41" spans="1:24" x14ac:dyDescent="0.2">
      <c r="A41" s="23"/>
      <c r="B41" s="219" t="s">
        <v>21</v>
      </c>
      <c r="C41" s="290">
        <v>0.22549019607843138</v>
      </c>
      <c r="D41" s="270">
        <v>0.2558139534883721</v>
      </c>
      <c r="E41" s="271">
        <v>21</v>
      </c>
      <c r="F41" s="247">
        <f t="shared" si="0"/>
        <v>0.85205596551414209</v>
      </c>
      <c r="G41" s="265">
        <v>-0.16010306708696101</v>
      </c>
      <c r="H41" s="265">
        <v>0.24378698883848299</v>
      </c>
      <c r="I41" s="265">
        <f t="shared" si="1"/>
        <v>5.9432095926934631E-2</v>
      </c>
      <c r="J41" s="279">
        <f t="shared" si="2"/>
        <v>16.825925190815958</v>
      </c>
      <c r="K41" s="301">
        <v>0.51135233054177998</v>
      </c>
      <c r="L41" s="262">
        <v>0.24380165289256198</v>
      </c>
      <c r="M41" s="262">
        <v>0.25534759358288772</v>
      </c>
      <c r="N41" s="263">
        <v>110</v>
      </c>
      <c r="O41" s="247">
        <f t="shared" si="3"/>
        <v>0.94781284258015364</v>
      </c>
      <c r="P41" s="265">
        <v>-5.35982196563441E-2</v>
      </c>
      <c r="Q41" s="265">
        <v>0.12676466265237901</v>
      </c>
      <c r="R41" s="265">
        <f t="shared" si="4"/>
        <v>1.6069279697371455E-2</v>
      </c>
      <c r="S41" s="279">
        <f t="shared" si="5"/>
        <v>62.230542926175829</v>
      </c>
      <c r="T41" s="280">
        <v>0.67242898322883404</v>
      </c>
      <c r="U41" s="302">
        <v>0.15023941527453777</v>
      </c>
      <c r="V41" s="303">
        <v>1</v>
      </c>
      <c r="W41" s="280">
        <v>-0.38760729517713904</v>
      </c>
      <c r="X41" s="301">
        <v>0.69830666943604403</v>
      </c>
    </row>
    <row r="42" spans="1:24" x14ac:dyDescent="0.2">
      <c r="A42" s="23"/>
      <c r="B42" s="219" t="s">
        <v>81</v>
      </c>
      <c r="C42" s="290">
        <v>8.8235294117647065E-2</v>
      </c>
      <c r="D42" s="270">
        <v>8.7209302325581398E-2</v>
      </c>
      <c r="E42" s="271">
        <v>8</v>
      </c>
      <c r="F42" s="247">
        <f t="shared" si="0"/>
        <v>0.99476449949854651</v>
      </c>
      <c r="G42" s="265">
        <v>-5.2492537586627504E-3</v>
      </c>
      <c r="H42" s="265">
        <v>0.35343759592458501</v>
      </c>
      <c r="I42" s="265">
        <f t="shared" si="1"/>
        <v>0.12491813421295023</v>
      </c>
      <c r="J42" s="279">
        <f t="shared" si="2"/>
        <v>8.0052428440476202</v>
      </c>
      <c r="K42" s="301">
        <v>0.98815025734075901</v>
      </c>
      <c r="L42" s="262">
        <v>0.10950413223140495</v>
      </c>
      <c r="M42" s="262">
        <v>7.2192513368983954E-2</v>
      </c>
      <c r="N42" s="263">
        <v>48</v>
      </c>
      <c r="O42" s="247">
        <f t="shared" si="3"/>
        <v>1.5882551532852385</v>
      </c>
      <c r="P42" s="265">
        <v>0.46263602579027502</v>
      </c>
      <c r="Q42" s="265">
        <v>0.17960069243101801</v>
      </c>
      <c r="R42" s="265">
        <f t="shared" si="4"/>
        <v>3.225640872170113E-2</v>
      </c>
      <c r="S42" s="279">
        <f t="shared" si="5"/>
        <v>31.001591300126055</v>
      </c>
      <c r="T42" s="280">
        <v>9.9975367632255292E-3</v>
      </c>
      <c r="U42" s="302">
        <v>1.3928250130786566</v>
      </c>
      <c r="V42" s="303">
        <v>1</v>
      </c>
      <c r="W42" s="280">
        <v>-1.1801800765470736</v>
      </c>
      <c r="X42" s="301">
        <v>0.23792860135189292</v>
      </c>
    </row>
    <row r="43" spans="1:24" x14ac:dyDescent="0.2">
      <c r="A43" s="23"/>
      <c r="B43" s="219" t="s">
        <v>25</v>
      </c>
      <c r="C43" s="290">
        <v>0</v>
      </c>
      <c r="D43" s="270">
        <v>0</v>
      </c>
      <c r="E43" s="271">
        <v>0</v>
      </c>
      <c r="F43" s="265" t="s">
        <v>48</v>
      </c>
      <c r="G43" s="265" t="s">
        <v>48</v>
      </c>
      <c r="H43" s="265" t="s">
        <v>48</v>
      </c>
      <c r="I43" s="265" t="s">
        <v>48</v>
      </c>
      <c r="J43" s="265" t="s">
        <v>48</v>
      </c>
      <c r="K43" s="294" t="s">
        <v>48</v>
      </c>
      <c r="L43" s="262">
        <v>0</v>
      </c>
      <c r="M43" s="262">
        <v>0</v>
      </c>
      <c r="N43" s="263">
        <v>1</v>
      </c>
      <c r="O43" s="265" t="s">
        <v>48</v>
      </c>
      <c r="P43" s="265" t="s">
        <v>48</v>
      </c>
      <c r="Q43" s="265" t="s">
        <v>48</v>
      </c>
      <c r="R43" s="265" t="s">
        <v>48</v>
      </c>
      <c r="S43" s="265" t="s">
        <v>48</v>
      </c>
      <c r="T43" s="265" t="s">
        <v>48</v>
      </c>
      <c r="U43" s="295" t="s">
        <v>48</v>
      </c>
      <c r="V43" s="265" t="s">
        <v>48</v>
      </c>
      <c r="W43" s="265" t="s">
        <v>48</v>
      </c>
      <c r="X43" s="294" t="s">
        <v>48</v>
      </c>
    </row>
    <row r="44" spans="1:24" x14ac:dyDescent="0.2">
      <c r="A44" s="23"/>
      <c r="B44" s="219" t="s">
        <v>27</v>
      </c>
      <c r="C44" s="290">
        <v>0</v>
      </c>
      <c r="D44" s="270">
        <v>1.4534883720930232E-3</v>
      </c>
      <c r="E44" s="271">
        <v>0</v>
      </c>
      <c r="F44" s="265" t="s">
        <v>48</v>
      </c>
      <c r="G44" s="265" t="s">
        <v>48</v>
      </c>
      <c r="H44" s="265" t="s">
        <v>48</v>
      </c>
      <c r="I44" s="265" t="s">
        <v>48</v>
      </c>
      <c r="J44" s="265" t="s">
        <v>48</v>
      </c>
      <c r="K44" s="294" t="s">
        <v>48</v>
      </c>
      <c r="L44" s="262">
        <v>8.2644628099173556E-3</v>
      </c>
      <c r="M44" s="262">
        <v>1.3368983957219251E-3</v>
      </c>
      <c r="N44" s="263">
        <v>4</v>
      </c>
      <c r="O44" s="265" t="s">
        <v>48</v>
      </c>
      <c r="P44" s="265" t="s">
        <v>48</v>
      </c>
      <c r="Q44" s="265" t="s">
        <v>48</v>
      </c>
      <c r="R44" s="265" t="s">
        <v>48</v>
      </c>
      <c r="S44" s="265" t="s">
        <v>48</v>
      </c>
      <c r="T44" s="265" t="s">
        <v>48</v>
      </c>
      <c r="U44" s="295" t="s">
        <v>48</v>
      </c>
      <c r="V44" s="265" t="s">
        <v>48</v>
      </c>
      <c r="W44" s="265" t="s">
        <v>48</v>
      </c>
      <c r="X44" s="294" t="s">
        <v>48</v>
      </c>
    </row>
    <row r="45" spans="1:24" x14ac:dyDescent="0.2">
      <c r="A45" s="23"/>
      <c r="B45" s="219" t="s">
        <v>879</v>
      </c>
      <c r="C45" s="290">
        <v>7.8431372549019607E-2</v>
      </c>
      <c r="D45" s="270">
        <v>3.6337209302325583E-2</v>
      </c>
      <c r="E45" s="271">
        <v>8</v>
      </c>
      <c r="F45" s="247">
        <f t="shared" si="0"/>
        <v>2.1778175971234464</v>
      </c>
      <c r="G45" s="265">
        <v>0.77832327312651395</v>
      </c>
      <c r="H45" s="265">
        <v>0.39123766016935502</v>
      </c>
      <c r="I45" s="265">
        <f t="shared" si="1"/>
        <v>0.15306690673479173</v>
      </c>
      <c r="J45" s="279">
        <f t="shared" si="2"/>
        <v>6.5330907988663398</v>
      </c>
      <c r="K45" s="301">
        <v>4.6658458871845998E-2</v>
      </c>
      <c r="L45" s="262">
        <v>3.71900826446281E-2</v>
      </c>
      <c r="M45" s="262">
        <v>2.8743315508021391E-2</v>
      </c>
      <c r="N45" s="263">
        <v>18</v>
      </c>
      <c r="O45" s="247">
        <f t="shared" si="3"/>
        <v>1.3351070313888114</v>
      </c>
      <c r="P45" s="265">
        <v>0.28901146196345601</v>
      </c>
      <c r="Q45" s="265">
        <v>0.29310556686656197</v>
      </c>
      <c r="R45" s="265">
        <f t="shared" si="4"/>
        <v>8.591087332816863E-2</v>
      </c>
      <c r="S45" s="279">
        <f t="shared" si="5"/>
        <v>11.639970137192378</v>
      </c>
      <c r="T45" s="280">
        <v>0.32411742081032502</v>
      </c>
      <c r="U45" s="302">
        <v>1.0018757747293228</v>
      </c>
      <c r="V45" s="303">
        <v>1</v>
      </c>
      <c r="W45" s="280">
        <v>1.0009374479603221</v>
      </c>
      <c r="X45" s="301">
        <v>0.31685705058453922</v>
      </c>
    </row>
    <row r="46" spans="1:24" x14ac:dyDescent="0.2">
      <c r="A46" s="23"/>
      <c r="B46" s="219" t="s">
        <v>42</v>
      </c>
      <c r="C46" s="290">
        <v>0</v>
      </c>
      <c r="D46" s="270">
        <v>5.8624031007751938E-2</v>
      </c>
      <c r="E46" s="271">
        <v>0</v>
      </c>
      <c r="F46" s="265" t="s">
        <v>48</v>
      </c>
      <c r="G46" s="265" t="s">
        <v>48</v>
      </c>
      <c r="H46" s="265" t="s">
        <v>48</v>
      </c>
      <c r="I46" s="265" t="s">
        <v>48</v>
      </c>
      <c r="J46" s="265" t="s">
        <v>48</v>
      </c>
      <c r="K46" s="294" t="s">
        <v>48</v>
      </c>
      <c r="L46" s="262">
        <v>6.1983471074380167E-2</v>
      </c>
      <c r="M46" s="262">
        <v>4.8796791443850268E-2</v>
      </c>
      <c r="N46" s="263">
        <v>27</v>
      </c>
      <c r="O46" s="247">
        <f t="shared" si="3"/>
        <v>1.2767858439176751</v>
      </c>
      <c r="P46" s="265">
        <v>0.244345860494735</v>
      </c>
      <c r="Q46" s="265">
        <v>0.21725055051450801</v>
      </c>
      <c r="R46" s="265">
        <f t="shared" si="4"/>
        <v>4.7197801698856796E-2</v>
      </c>
      <c r="S46" s="279">
        <f t="shared" si="5"/>
        <v>21.187427464958002</v>
      </c>
      <c r="T46" s="280">
        <v>0.26070805251337198</v>
      </c>
      <c r="U46" s="295" t="s">
        <v>48</v>
      </c>
      <c r="V46" s="265" t="s">
        <v>48</v>
      </c>
      <c r="W46" s="265" t="s">
        <v>48</v>
      </c>
      <c r="X46" s="294" t="s">
        <v>48</v>
      </c>
    </row>
    <row r="47" spans="1:24" x14ac:dyDescent="0.2">
      <c r="A47" s="23"/>
      <c r="B47" s="219" t="s">
        <v>36</v>
      </c>
      <c r="C47" s="290">
        <v>0.19607843137254902</v>
      </c>
      <c r="D47" s="270">
        <v>0.18459302325581395</v>
      </c>
      <c r="E47" s="271">
        <v>17</v>
      </c>
      <c r="F47" s="247">
        <f t="shared" si="0"/>
        <v>1.0646420706624764</v>
      </c>
      <c r="G47" s="265">
        <v>6.2638658787543794E-2</v>
      </c>
      <c r="H47" s="265">
        <v>0.25397605310811999</v>
      </c>
      <c r="I47" s="265">
        <f t="shared" si="1"/>
        <v>6.4503835552378583E-2</v>
      </c>
      <c r="J47" s="279">
        <f t="shared" si="2"/>
        <v>15.502954071436221</v>
      </c>
      <c r="K47" s="301">
        <v>0.80519292466298598</v>
      </c>
      <c r="L47" s="262">
        <v>0.19008264462809918</v>
      </c>
      <c r="M47" s="262">
        <v>0.17713903743315507</v>
      </c>
      <c r="N47" s="263">
        <v>87</v>
      </c>
      <c r="O47" s="247">
        <f t="shared" si="3"/>
        <v>1.1271061954317447</v>
      </c>
      <c r="P47" s="265">
        <v>0.11965345904055399</v>
      </c>
      <c r="Q47" s="265">
        <v>0.13590272703879799</v>
      </c>
      <c r="R47" s="265">
        <f t="shared" si="4"/>
        <v>1.8469551216582034E-2</v>
      </c>
      <c r="S47" s="279">
        <f t="shared" si="5"/>
        <v>54.143167220121526</v>
      </c>
      <c r="T47" s="280">
        <v>0.37862393586393001</v>
      </c>
      <c r="U47" s="302">
        <v>3.9177470927421479E-2</v>
      </c>
      <c r="V47" s="303">
        <v>1</v>
      </c>
      <c r="W47" s="280">
        <v>-0.19793299605528503</v>
      </c>
      <c r="X47" s="301">
        <v>0.84309748774474702</v>
      </c>
    </row>
    <row r="48" spans="1:24" x14ac:dyDescent="0.2">
      <c r="A48" s="23"/>
      <c r="B48" s="219" t="s">
        <v>985</v>
      </c>
      <c r="C48" s="290">
        <v>0.21568627450980393</v>
      </c>
      <c r="D48" s="270">
        <v>0.21656976744186046</v>
      </c>
      <c r="E48" s="271">
        <v>19</v>
      </c>
      <c r="F48" s="247">
        <f t="shared" si="0"/>
        <v>0.98828143779427957</v>
      </c>
      <c r="G48" s="265">
        <v>-1.17877657309711E-2</v>
      </c>
      <c r="H48" s="265">
        <v>0.24800995516857099</v>
      </c>
      <c r="I48" s="265">
        <f t="shared" si="1"/>
        <v>6.1508937862716592E-2</v>
      </c>
      <c r="J48" s="279">
        <f t="shared" si="2"/>
        <v>16.257799837674423</v>
      </c>
      <c r="K48" s="301">
        <v>0.96209129460052301</v>
      </c>
      <c r="L48" s="262">
        <v>0.25413223140495866</v>
      </c>
      <c r="M48" s="262">
        <v>0.21056149732620322</v>
      </c>
      <c r="N48" s="263">
        <v>106</v>
      </c>
      <c r="O48" s="247">
        <f t="shared" si="3"/>
        <v>1.2633406727370196</v>
      </c>
      <c r="P48" s="265">
        <v>0.23375953996371901</v>
      </c>
      <c r="Q48" s="265">
        <v>0.12459410822049501</v>
      </c>
      <c r="R48" s="265">
        <f t="shared" si="4"/>
        <v>1.5523691803260421E-2</v>
      </c>
      <c r="S48" s="279">
        <f t="shared" si="5"/>
        <v>64.417666407804575</v>
      </c>
      <c r="T48" s="280">
        <v>6.0632147296084002E-2</v>
      </c>
      <c r="U48" s="302">
        <v>0.78270052048543004</v>
      </c>
      <c r="V48" s="303">
        <v>1</v>
      </c>
      <c r="W48" s="280">
        <v>-0.88470363426710874</v>
      </c>
      <c r="X48" s="301">
        <v>0.37631649505748149</v>
      </c>
    </row>
    <row r="49" spans="1:24" x14ac:dyDescent="0.2">
      <c r="A49" s="23"/>
      <c r="B49" s="219" t="s">
        <v>32</v>
      </c>
      <c r="C49" s="290">
        <v>0.45098039215686275</v>
      </c>
      <c r="D49" s="270">
        <v>0.4743217054263566</v>
      </c>
      <c r="E49" s="271">
        <v>35</v>
      </c>
      <c r="F49" s="247">
        <f t="shared" si="0"/>
        <v>0.90103308542882099</v>
      </c>
      <c r="G49" s="265">
        <v>-0.104213301261286</v>
      </c>
      <c r="H49" s="265">
        <v>0.20660361382995801</v>
      </c>
      <c r="I49" s="265">
        <f t="shared" si="1"/>
        <v>4.2685053247598415E-2</v>
      </c>
      <c r="J49" s="279">
        <f t="shared" si="2"/>
        <v>23.427404300034766</v>
      </c>
      <c r="K49" s="301">
        <v>0.61397202589574396</v>
      </c>
      <c r="L49" s="262">
        <v>0.43595041322314049</v>
      </c>
      <c r="M49" s="262">
        <v>0.44318181818181818</v>
      </c>
      <c r="N49" s="263">
        <v>161</v>
      </c>
      <c r="O49" s="247">
        <f t="shared" si="3"/>
        <v>0.99711719660026932</v>
      </c>
      <c r="P49" s="265">
        <v>-2.8869666806568099E-3</v>
      </c>
      <c r="Q49" s="265">
        <v>0.106596671609161</v>
      </c>
      <c r="R49" s="265">
        <f t="shared" si="4"/>
        <v>1.1362850398151311E-2</v>
      </c>
      <c r="S49" s="279">
        <f t="shared" si="5"/>
        <v>88.006086937719061</v>
      </c>
      <c r="T49" s="280">
        <v>0.97839346630594504</v>
      </c>
      <c r="U49" s="302">
        <v>0.1899615967871679</v>
      </c>
      <c r="V49" s="303">
        <v>1</v>
      </c>
      <c r="W49" s="280">
        <v>-0.43584584062162146</v>
      </c>
      <c r="X49" s="301">
        <v>0.66294858209337038</v>
      </c>
    </row>
    <row r="50" spans="1:24" x14ac:dyDescent="0.2">
      <c r="A50" s="23"/>
      <c r="B50" s="219" t="s">
        <v>43</v>
      </c>
      <c r="C50" s="290">
        <v>7.8431372549019607E-2</v>
      </c>
      <c r="D50" s="270">
        <v>9.9321705426356585E-2</v>
      </c>
      <c r="E50" s="271">
        <v>7</v>
      </c>
      <c r="F50" s="176">
        <f t="shared" si="0"/>
        <v>0.8307758586686611</v>
      </c>
      <c r="G50" s="265">
        <v>-0.185395245336095</v>
      </c>
      <c r="H50" s="265">
        <v>0.36308981300944698</v>
      </c>
      <c r="I50" s="265">
        <f t="shared" si="1"/>
        <v>0.13183421231123518</v>
      </c>
      <c r="J50" s="279">
        <f t="shared" si="2"/>
        <v>7.5852844452788375</v>
      </c>
      <c r="K50" s="301">
        <v>0.60962811504852599</v>
      </c>
      <c r="L50" s="270">
        <v>0.10950413223140495</v>
      </c>
      <c r="M50" s="270">
        <v>8.4893048128342252E-2</v>
      </c>
      <c r="N50" s="271">
        <v>49</v>
      </c>
      <c r="O50" s="176">
        <f t="shared" si="3"/>
        <v>1.3206306379583457</v>
      </c>
      <c r="P50" s="265">
        <v>0.27810937853825402</v>
      </c>
      <c r="Q50" s="265">
        <v>0.170976499623989</v>
      </c>
      <c r="R50" s="265">
        <f t="shared" si="4"/>
        <v>2.9232963423671911E-2</v>
      </c>
      <c r="S50" s="279">
        <f t="shared" si="5"/>
        <v>34.207958512691611</v>
      </c>
      <c r="T50" s="280">
        <v>0.10382331705152301</v>
      </c>
      <c r="U50" s="302">
        <v>1.33383189574573</v>
      </c>
      <c r="V50" s="303">
        <v>1</v>
      </c>
      <c r="W50" s="280">
        <v>-1.1549164020593568</v>
      </c>
      <c r="X50" s="301">
        <v>0.24812466197351893</v>
      </c>
    </row>
    <row r="51" spans="1:24" x14ac:dyDescent="0.2">
      <c r="A51" s="23"/>
      <c r="B51" s="219" t="s">
        <v>44</v>
      </c>
      <c r="C51" s="290">
        <v>0.35294117647058826</v>
      </c>
      <c r="D51" s="270">
        <v>0.34641472868217055</v>
      </c>
      <c r="E51" s="271">
        <v>32</v>
      </c>
      <c r="F51" s="176">
        <f t="shared" si="0"/>
        <v>1.0493580795187667</v>
      </c>
      <c r="G51" s="265">
        <v>4.81786243778154E-2</v>
      </c>
      <c r="H51" s="265">
        <v>0.21776500324477499</v>
      </c>
      <c r="I51" s="265">
        <f t="shared" si="1"/>
        <v>4.742159663819686E-2</v>
      </c>
      <c r="J51" s="279">
        <f t="shared" si="2"/>
        <v>21.087438443490239</v>
      </c>
      <c r="K51" s="301">
        <v>0.82490451038774104</v>
      </c>
      <c r="L51" s="270">
        <v>0.35950413223140498</v>
      </c>
      <c r="M51" s="270">
        <v>0.33221925133689839</v>
      </c>
      <c r="N51" s="271">
        <v>140</v>
      </c>
      <c r="O51" s="176">
        <f t="shared" si="3"/>
        <v>1.0840500571681819</v>
      </c>
      <c r="P51" s="265">
        <v>8.0704080150704002E-2</v>
      </c>
      <c r="Q51" s="265">
        <v>0.11418957741293601</v>
      </c>
      <c r="R51" s="265">
        <f t="shared" si="4"/>
        <v>1.3039259589744905E-2</v>
      </c>
      <c r="S51" s="279">
        <f t="shared" si="5"/>
        <v>76.691471100589055</v>
      </c>
      <c r="T51" s="280">
        <v>0.47971860570995201</v>
      </c>
      <c r="U51" s="302">
        <v>1.7497358443713629E-2</v>
      </c>
      <c r="V51" s="303">
        <v>1</v>
      </c>
      <c r="W51" s="280">
        <v>-0.13227758103213721</v>
      </c>
      <c r="X51" s="301">
        <v>0.89476473928643585</v>
      </c>
    </row>
    <row r="52" spans="1:24" x14ac:dyDescent="0.2">
      <c r="A52" s="23"/>
      <c r="B52" s="219" t="s">
        <v>37</v>
      </c>
      <c r="C52" s="290">
        <v>4.9019607843137254E-2</v>
      </c>
      <c r="D52" s="270">
        <v>0.13517441860465115</v>
      </c>
      <c r="E52" s="271">
        <v>4</v>
      </c>
      <c r="F52" s="265" t="s">
        <v>48</v>
      </c>
      <c r="G52" s="265" t="s">
        <v>48</v>
      </c>
      <c r="H52" s="265" t="s">
        <v>48</v>
      </c>
      <c r="I52" s="265" t="s">
        <v>48</v>
      </c>
      <c r="J52" s="265" t="s">
        <v>48</v>
      </c>
      <c r="K52" s="294" t="s">
        <v>48</v>
      </c>
      <c r="L52" s="270">
        <v>0.15702479338842976</v>
      </c>
      <c r="M52" s="270">
        <v>0.125</v>
      </c>
      <c r="N52" s="271">
        <v>69</v>
      </c>
      <c r="O52" s="176">
        <f t="shared" si="3"/>
        <v>1.3345654131782565</v>
      </c>
      <c r="P52" s="265">
        <v>0.28860570565497101</v>
      </c>
      <c r="Q52" s="265">
        <v>0.14759075258822901</v>
      </c>
      <c r="R52" s="265">
        <f t="shared" si="4"/>
        <v>2.1783030249559829E-2</v>
      </c>
      <c r="S52" s="279">
        <f t="shared" si="5"/>
        <v>45.907295199216236</v>
      </c>
      <c r="T52" s="280">
        <v>5.0530484036918497E-2</v>
      </c>
      <c r="U52" s="295" t="s">
        <v>48</v>
      </c>
      <c r="V52" s="265" t="s">
        <v>48</v>
      </c>
      <c r="W52" s="265" t="s">
        <v>48</v>
      </c>
      <c r="X52" s="294" t="s">
        <v>48</v>
      </c>
    </row>
    <row r="53" spans="1:24" x14ac:dyDescent="0.2">
      <c r="A53" s="23"/>
      <c r="B53" s="219" t="s">
        <v>875</v>
      </c>
      <c r="C53" s="290">
        <v>0.2391304347826087</v>
      </c>
      <c r="D53" s="270">
        <v>0.15559071729957805</v>
      </c>
      <c r="E53" s="271">
        <v>20</v>
      </c>
      <c r="F53" s="176">
        <f t="shared" si="0"/>
        <v>1.6499585786621445</v>
      </c>
      <c r="G53" s="265">
        <v>0.50075018375625802</v>
      </c>
      <c r="H53" s="265">
        <v>0.25356769490696202</v>
      </c>
      <c r="I53" s="265">
        <f t="shared" si="1"/>
        <v>6.429657590043017E-2</v>
      </c>
      <c r="J53" s="279">
        <f t="shared" si="2"/>
        <v>15.552927756971108</v>
      </c>
      <c r="K53" s="301">
        <v>4.82887448696478E-2</v>
      </c>
      <c r="L53" s="270">
        <v>0.18240343347639484</v>
      </c>
      <c r="M53" s="270">
        <v>0.14580369843527738</v>
      </c>
      <c r="N53" s="271">
        <v>79</v>
      </c>
      <c r="O53" s="176">
        <f t="shared" si="3"/>
        <v>1.3463930920812821</v>
      </c>
      <c r="P53" s="265">
        <v>0.29742923322271297</v>
      </c>
      <c r="Q53" s="265">
        <v>0.14972242830133101</v>
      </c>
      <c r="R53" s="265">
        <f t="shared" si="4"/>
        <v>2.2416805536447204E-2</v>
      </c>
      <c r="S53" s="279">
        <f t="shared" si="5"/>
        <v>44.609389075268219</v>
      </c>
      <c r="T53" s="280">
        <v>4.6973662252380297E-2</v>
      </c>
      <c r="U53" s="302">
        <v>0.47673621119200749</v>
      </c>
      <c r="V53" s="303">
        <v>1</v>
      </c>
      <c r="W53" s="280">
        <v>0.6904608686898972</v>
      </c>
      <c r="X53" s="301">
        <v>0.48990441002415386</v>
      </c>
    </row>
    <row r="54" spans="1:24" x14ac:dyDescent="0.2">
      <c r="A54" s="23"/>
      <c r="B54" s="219" t="s">
        <v>14</v>
      </c>
      <c r="C54" s="290">
        <v>0.22549019607843138</v>
      </c>
      <c r="D54" s="270">
        <v>0.28343023255813954</v>
      </c>
      <c r="E54" s="271">
        <v>21</v>
      </c>
      <c r="F54" s="176">
        <f t="shared" si="0"/>
        <v>0.73453621392062884</v>
      </c>
      <c r="G54" s="265">
        <v>-0.30851598040304601</v>
      </c>
      <c r="H54" s="265">
        <v>0.24302292266589501</v>
      </c>
      <c r="I54" s="265">
        <f t="shared" si="1"/>
        <v>5.9060140941073584E-2</v>
      </c>
      <c r="J54" s="279">
        <f t="shared" si="2"/>
        <v>16.931893220467181</v>
      </c>
      <c r="K54" s="301">
        <v>0.204265166437713</v>
      </c>
      <c r="L54" s="270">
        <v>0.22520661157024793</v>
      </c>
      <c r="M54" s="270">
        <v>0.24598930481283424</v>
      </c>
      <c r="N54" s="271">
        <v>95</v>
      </c>
      <c r="O54" s="176">
        <f t="shared" si="3"/>
        <v>0.87751082775248912</v>
      </c>
      <c r="P54" s="265">
        <v>-0.13066598439916899</v>
      </c>
      <c r="Q54" s="265">
        <v>0.128075953269565</v>
      </c>
      <c r="R54" s="265">
        <f t="shared" si="4"/>
        <v>1.6403449805907799E-2</v>
      </c>
      <c r="S54" s="279">
        <f t="shared" si="5"/>
        <v>60.962785989069452</v>
      </c>
      <c r="T54" s="280">
        <v>0.307622892859446</v>
      </c>
      <c r="U54" s="302">
        <v>0.41915075555617298</v>
      </c>
      <c r="V54" s="303">
        <v>1</v>
      </c>
      <c r="W54" s="280">
        <v>-0.64741853198388832</v>
      </c>
      <c r="X54" s="301">
        <v>0.51736110515560019</v>
      </c>
    </row>
    <row r="55" spans="1:24" x14ac:dyDescent="0.2">
      <c r="A55" s="23"/>
      <c r="B55" s="219" t="s">
        <v>877</v>
      </c>
      <c r="C55" s="290">
        <v>0.01</v>
      </c>
      <c r="D55" s="270">
        <v>9.8619329388560158E-3</v>
      </c>
      <c r="E55" s="271">
        <v>1</v>
      </c>
      <c r="F55" s="265" t="s">
        <v>48</v>
      </c>
      <c r="G55" s="265" t="s">
        <v>48</v>
      </c>
      <c r="H55" s="265" t="s">
        <v>48</v>
      </c>
      <c r="I55" s="265" t="s">
        <v>48</v>
      </c>
      <c r="J55" s="265" t="s">
        <v>48</v>
      </c>
      <c r="K55" s="294" t="s">
        <v>48</v>
      </c>
      <c r="L55" s="270">
        <v>1.2500000000000001E-2</v>
      </c>
      <c r="M55" s="270">
        <v>1.2178619756427604E-2</v>
      </c>
      <c r="N55" s="271">
        <v>6</v>
      </c>
      <c r="O55" s="176">
        <f t="shared" si="3"/>
        <v>1.0127779764534124</v>
      </c>
      <c r="P55" s="265">
        <v>1.2697026963418E-2</v>
      </c>
      <c r="Q55" s="265">
        <v>0.48484624973977702</v>
      </c>
      <c r="R55" s="265">
        <f t="shared" si="4"/>
        <v>0.23507588588672623</v>
      </c>
      <c r="S55" s="279">
        <f t="shared" si="5"/>
        <v>4.2539454705356743</v>
      </c>
      <c r="T55" s="280">
        <v>0.97910759552203797</v>
      </c>
      <c r="U55" s="295" t="s">
        <v>48</v>
      </c>
      <c r="V55" s="265" t="s">
        <v>48</v>
      </c>
      <c r="W55" s="265" t="s">
        <v>48</v>
      </c>
      <c r="X55" s="294" t="s">
        <v>48</v>
      </c>
    </row>
    <row r="56" spans="1:24" x14ac:dyDescent="0.2">
      <c r="A56" s="31"/>
      <c r="B56" s="218" t="s">
        <v>41</v>
      </c>
      <c r="C56" s="298">
        <v>0.45098039215686275</v>
      </c>
      <c r="D56" s="274">
        <v>0.45284872298624756</v>
      </c>
      <c r="E56" s="275">
        <v>34</v>
      </c>
      <c r="F56" s="178">
        <f t="shared" si="0"/>
        <v>1.0133913188784345</v>
      </c>
      <c r="G56" s="284">
        <v>1.33024476902738E-2</v>
      </c>
      <c r="H56" s="284">
        <v>0.203655588370626</v>
      </c>
      <c r="I56" s="284">
        <f t="shared" si="1"/>
        <v>4.1475598674585855E-2</v>
      </c>
      <c r="J56" s="285">
        <f t="shared" si="2"/>
        <v>24.11056216080009</v>
      </c>
      <c r="K56" s="306">
        <v>0.94792052965948304</v>
      </c>
      <c r="L56" s="274">
        <v>0.39361702127659576</v>
      </c>
      <c r="M56" s="274">
        <v>0.44736842105263158</v>
      </c>
      <c r="N56" s="275">
        <v>150</v>
      </c>
      <c r="O56" s="178">
        <f t="shared" si="3"/>
        <v>0.82576248204096581</v>
      </c>
      <c r="P56" s="284">
        <v>-0.19144809882068101</v>
      </c>
      <c r="Q56" s="284">
        <v>0.110839474295248</v>
      </c>
      <c r="R56" s="284">
        <f t="shared" si="4"/>
        <v>1.2285389062046943E-2</v>
      </c>
      <c r="S56" s="285">
        <f t="shared" si="5"/>
        <v>81.397503567004165</v>
      </c>
      <c r="T56" s="286">
        <v>8.4121775598862802E-2</v>
      </c>
      <c r="U56" s="307">
        <v>0.77979940587974794</v>
      </c>
      <c r="V56" s="308">
        <v>1</v>
      </c>
      <c r="W56" s="286">
        <v>0.88306251527270019</v>
      </c>
      <c r="X56" s="306">
        <v>0.37720249561484792</v>
      </c>
    </row>
    <row r="57" spans="1:24" x14ac:dyDescent="0.2">
      <c r="A57" s="23" t="s">
        <v>1248</v>
      </c>
    </row>
    <row r="58" spans="1:24" x14ac:dyDescent="0.2">
      <c r="A58" s="23"/>
    </row>
  </sheetData>
  <mergeCells count="3">
    <mergeCell ref="C3:K3"/>
    <mergeCell ref="L3:T3"/>
    <mergeCell ref="U3:X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E8ACD-2ECB-0643-AA31-101100AFAAA0}">
  <dimension ref="A1:V56"/>
  <sheetViews>
    <sheetView workbookViewId="0">
      <selection activeCell="A2" sqref="A2"/>
    </sheetView>
  </sheetViews>
  <sheetFormatPr baseColWidth="10" defaultRowHeight="16" x14ac:dyDescent="0.2"/>
  <cols>
    <col min="1" max="1" width="31.33203125" customWidth="1"/>
    <col min="6" max="6" width="15.33203125" customWidth="1"/>
    <col min="10" max="10" width="14.6640625" customWidth="1"/>
    <col min="11" max="11" width="14" customWidth="1"/>
    <col min="15" max="15" width="14.6640625" customWidth="1"/>
    <col min="19" max="19" width="14.83203125" customWidth="1"/>
    <col min="20" max="20" width="8.6640625" customWidth="1"/>
    <col min="21" max="21" width="6.5" customWidth="1"/>
    <col min="22" max="22" width="6.83203125" customWidth="1"/>
  </cols>
  <sheetData>
    <row r="1" spans="1:22" x14ac:dyDescent="0.2">
      <c r="A1" s="65" t="s">
        <v>1374</v>
      </c>
      <c r="B1" s="65"/>
      <c r="C1" s="77"/>
      <c r="D1" s="77"/>
      <c r="E1" s="65"/>
      <c r="F1" s="65"/>
      <c r="G1" s="65"/>
      <c r="H1" s="65"/>
      <c r="I1" s="65"/>
      <c r="J1" s="77"/>
      <c r="K1" s="77"/>
      <c r="L1" s="77"/>
      <c r="M1" s="77"/>
      <c r="N1" s="77"/>
      <c r="O1" s="65"/>
      <c r="P1" s="65"/>
      <c r="Q1" s="65"/>
      <c r="R1" s="65"/>
      <c r="S1" s="65"/>
      <c r="T1" s="67"/>
      <c r="U1" s="77"/>
      <c r="V1" s="77"/>
    </row>
    <row r="2" spans="1:22" x14ac:dyDescent="0.2">
      <c r="A2" s="418"/>
      <c r="B2" s="418"/>
      <c r="C2" s="79"/>
      <c r="D2" s="79"/>
      <c r="E2" s="418"/>
      <c r="F2" s="418"/>
      <c r="G2" s="418"/>
      <c r="H2" s="418"/>
      <c r="I2" s="418"/>
      <c r="J2" s="77"/>
      <c r="K2" s="77"/>
      <c r="L2" s="77"/>
      <c r="M2" s="77"/>
      <c r="N2" s="77"/>
      <c r="O2" s="418"/>
      <c r="P2" s="418"/>
      <c r="Q2" s="418"/>
      <c r="R2" s="418"/>
      <c r="S2" s="418"/>
      <c r="T2" s="419"/>
      <c r="U2" s="77"/>
      <c r="V2" s="77"/>
    </row>
    <row r="3" spans="1:22" ht="34" customHeight="1" x14ac:dyDescent="0.2">
      <c r="A3" s="52"/>
      <c r="B3" s="15"/>
      <c r="C3" s="15"/>
      <c r="D3" s="15"/>
      <c r="E3" s="444" t="s">
        <v>1378</v>
      </c>
      <c r="F3" s="444"/>
      <c r="G3" s="460" t="s">
        <v>1375</v>
      </c>
      <c r="H3" s="460"/>
      <c r="I3" s="461"/>
      <c r="J3" s="444" t="s">
        <v>1379</v>
      </c>
      <c r="K3" s="444"/>
      <c r="L3" s="64"/>
      <c r="M3" s="64" t="s">
        <v>1380</v>
      </c>
      <c r="N3" s="413"/>
      <c r="O3" s="446" t="s">
        <v>1376</v>
      </c>
      <c r="P3" s="447" t="s">
        <v>1381</v>
      </c>
      <c r="Q3" s="447"/>
      <c r="R3" s="448"/>
      <c r="S3" s="446" t="s">
        <v>1377</v>
      </c>
      <c r="T3" s="447" t="s">
        <v>1384</v>
      </c>
      <c r="U3" s="447"/>
      <c r="V3" s="447"/>
    </row>
    <row r="4" spans="1:22" x14ac:dyDescent="0.2">
      <c r="A4" s="17" t="s">
        <v>1237</v>
      </c>
      <c r="B4" s="5" t="s">
        <v>1249</v>
      </c>
      <c r="C4" s="18" t="s">
        <v>1238</v>
      </c>
      <c r="D4" s="18" t="s">
        <v>1239</v>
      </c>
      <c r="E4" s="18" t="s">
        <v>381</v>
      </c>
      <c r="F4" s="18" t="s">
        <v>1373</v>
      </c>
      <c r="G4" s="18" t="s">
        <v>85</v>
      </c>
      <c r="H4" s="18" t="s">
        <v>70</v>
      </c>
      <c r="I4" s="20" t="s">
        <v>71</v>
      </c>
      <c r="J4" s="18" t="s">
        <v>381</v>
      </c>
      <c r="K4" s="18" t="s">
        <v>1373</v>
      </c>
      <c r="L4" s="18" t="s">
        <v>85</v>
      </c>
      <c r="M4" s="18" t="s">
        <v>70</v>
      </c>
      <c r="N4" s="20" t="s">
        <v>71</v>
      </c>
      <c r="O4" s="455"/>
      <c r="P4" s="18" t="s">
        <v>85</v>
      </c>
      <c r="Q4" s="18" t="s">
        <v>70</v>
      </c>
      <c r="R4" s="20" t="s">
        <v>71</v>
      </c>
      <c r="S4" s="455"/>
      <c r="T4" s="18" t="s">
        <v>85</v>
      </c>
      <c r="U4" s="18" t="s">
        <v>70</v>
      </c>
      <c r="V4" s="18" t="s">
        <v>71</v>
      </c>
    </row>
    <row r="5" spans="1:22" x14ac:dyDescent="0.2">
      <c r="A5" s="356" t="s">
        <v>1247</v>
      </c>
      <c r="B5" s="219" t="s">
        <v>2</v>
      </c>
      <c r="C5" s="262">
        <v>0.55100000000000005</v>
      </c>
      <c r="D5" s="262">
        <v>0.52023546725533476</v>
      </c>
      <c r="E5" s="23">
        <v>500</v>
      </c>
      <c r="F5" s="417">
        <v>1359</v>
      </c>
      <c r="G5" s="176">
        <v>0.120724762241082</v>
      </c>
      <c r="H5" s="176">
        <v>7.3531860026866097E-2</v>
      </c>
      <c r="I5" s="291">
        <v>0.100631023632685</v>
      </c>
      <c r="J5" s="161">
        <v>399</v>
      </c>
      <c r="K5" s="161">
        <v>1136</v>
      </c>
      <c r="L5" s="176">
        <v>0.1</v>
      </c>
      <c r="M5" s="23">
        <v>0.08</v>
      </c>
      <c r="N5" s="25">
        <v>0.21299999999999999</v>
      </c>
      <c r="O5" s="264">
        <v>247</v>
      </c>
      <c r="P5" s="23">
        <v>0.17</v>
      </c>
      <c r="Q5" s="23">
        <v>0.11</v>
      </c>
      <c r="R5" s="41">
        <v>0.13109999999999999</v>
      </c>
      <c r="S5" s="264">
        <v>77</v>
      </c>
      <c r="T5" s="247">
        <v>-5.0999999999999997E-2</v>
      </c>
      <c r="U5" s="247">
        <v>0.16300000000000001</v>
      </c>
      <c r="V5" s="248">
        <v>0.98199999999999998</v>
      </c>
    </row>
    <row r="6" spans="1:22" x14ac:dyDescent="0.2">
      <c r="A6" s="356"/>
      <c r="B6" s="219" t="s">
        <v>4</v>
      </c>
      <c r="C6" s="262">
        <v>0.311</v>
      </c>
      <c r="D6" s="262">
        <v>0.30537159676232523</v>
      </c>
      <c r="E6" s="23">
        <v>500</v>
      </c>
      <c r="F6" s="417">
        <v>1359</v>
      </c>
      <c r="G6" s="176">
        <v>1.38960932577531E-2</v>
      </c>
      <c r="H6" s="176">
        <v>8.1051074089461494E-2</v>
      </c>
      <c r="I6" s="291">
        <v>0.86387104243937496</v>
      </c>
      <c r="J6" s="161">
        <v>399</v>
      </c>
      <c r="K6" s="161">
        <v>1136</v>
      </c>
      <c r="L6" s="176">
        <v>0.05</v>
      </c>
      <c r="M6" s="23">
        <v>0.09</v>
      </c>
      <c r="N6" s="25">
        <v>0.59599999999999997</v>
      </c>
      <c r="O6" s="264">
        <v>247</v>
      </c>
      <c r="P6" s="23">
        <v>-0.09</v>
      </c>
      <c r="Q6" s="23">
        <v>0.13</v>
      </c>
      <c r="R6" s="25">
        <v>0.49099999999999999</v>
      </c>
      <c r="S6" s="264">
        <v>77</v>
      </c>
      <c r="T6" s="247">
        <v>0.15</v>
      </c>
      <c r="U6" s="247">
        <v>0.16</v>
      </c>
      <c r="V6" s="248">
        <v>0.35899999999999999</v>
      </c>
    </row>
    <row r="7" spans="1:22" x14ac:dyDescent="0.2">
      <c r="A7" s="356"/>
      <c r="B7" s="219" t="s">
        <v>8</v>
      </c>
      <c r="C7" s="262">
        <v>0.252</v>
      </c>
      <c r="D7" s="262">
        <v>0.27336276674025017</v>
      </c>
      <c r="E7" s="23">
        <v>500</v>
      </c>
      <c r="F7" s="417">
        <v>1359</v>
      </c>
      <c r="G7" s="176">
        <v>-0.113334709431018</v>
      </c>
      <c r="H7" s="176">
        <v>8.5066619049818604E-2</v>
      </c>
      <c r="I7" s="291">
        <v>0.18275987846643699</v>
      </c>
      <c r="J7" s="161">
        <v>399</v>
      </c>
      <c r="K7" s="161">
        <v>1136</v>
      </c>
      <c r="L7" s="176">
        <v>-0.11</v>
      </c>
      <c r="M7" s="176">
        <v>0.1</v>
      </c>
      <c r="N7" s="25">
        <v>0.253</v>
      </c>
      <c r="O7" s="264">
        <v>247</v>
      </c>
      <c r="P7" s="23">
        <v>-0.11</v>
      </c>
      <c r="Q7" s="23">
        <v>0.13</v>
      </c>
      <c r="R7" s="25">
        <v>0.41899999999999998</v>
      </c>
      <c r="S7" s="264">
        <v>77</v>
      </c>
      <c r="T7" s="247">
        <v>-0.33</v>
      </c>
      <c r="U7" s="247">
        <v>0.19</v>
      </c>
      <c r="V7" s="248">
        <v>7.4999999999999997E-2</v>
      </c>
    </row>
    <row r="8" spans="1:22" x14ac:dyDescent="0.2">
      <c r="A8" s="356"/>
      <c r="B8" s="219" t="s">
        <v>9</v>
      </c>
      <c r="C8" s="262">
        <v>3.7999999999999999E-2</v>
      </c>
      <c r="D8" s="262">
        <v>4.341427520235467E-2</v>
      </c>
      <c r="E8" s="23">
        <v>500</v>
      </c>
      <c r="F8" s="417">
        <v>1359</v>
      </c>
      <c r="G8" s="176">
        <v>-0.17364290127679799</v>
      </c>
      <c r="H8" s="176">
        <v>0.19314039422992599</v>
      </c>
      <c r="I8" s="291">
        <v>0.368625946479398</v>
      </c>
      <c r="J8" s="161">
        <v>399</v>
      </c>
      <c r="K8" s="161">
        <v>1136</v>
      </c>
      <c r="L8" s="176">
        <v>-0.21</v>
      </c>
      <c r="M8" s="23">
        <v>0.22</v>
      </c>
      <c r="N8" s="25">
        <v>0.33200000000000002</v>
      </c>
      <c r="O8" s="264">
        <v>247</v>
      </c>
      <c r="P8" s="23">
        <v>-0.14000000000000001</v>
      </c>
      <c r="Q8" s="176">
        <v>0.3</v>
      </c>
      <c r="R8" s="25">
        <v>0.64100000000000001</v>
      </c>
      <c r="S8" s="264">
        <v>77</v>
      </c>
      <c r="T8" s="247">
        <v>-0.41</v>
      </c>
      <c r="U8" s="247">
        <v>0.46</v>
      </c>
      <c r="V8" s="248">
        <v>0.377</v>
      </c>
    </row>
    <row r="9" spans="1:22" x14ac:dyDescent="0.2">
      <c r="A9" s="356"/>
      <c r="B9" s="219" t="s">
        <v>876</v>
      </c>
      <c r="C9" s="262">
        <v>0.41599999999999998</v>
      </c>
      <c r="D9" s="262">
        <v>0.41721854304635764</v>
      </c>
      <c r="E9" s="23">
        <v>500</v>
      </c>
      <c r="F9" s="417">
        <v>1359</v>
      </c>
      <c r="G9" s="176">
        <v>5.7466185583433102E-3</v>
      </c>
      <c r="H9" s="176">
        <v>7.6161354861039907E-2</v>
      </c>
      <c r="I9" s="291">
        <v>0.93985412587324901</v>
      </c>
      <c r="J9" s="161">
        <v>399</v>
      </c>
      <c r="K9" s="161">
        <v>1136</v>
      </c>
      <c r="L9" s="176">
        <v>0.02</v>
      </c>
      <c r="M9" s="23">
        <v>0.09</v>
      </c>
      <c r="N9" s="25">
        <v>0.77100000000000002</v>
      </c>
      <c r="O9" s="264">
        <v>247</v>
      </c>
      <c r="P9" s="23">
        <v>0.05</v>
      </c>
      <c r="Q9" s="23">
        <v>0.12</v>
      </c>
      <c r="R9" s="25">
        <v>0.64800000000000002</v>
      </c>
      <c r="S9" s="264">
        <v>77</v>
      </c>
      <c r="T9" s="247">
        <v>-0.06</v>
      </c>
      <c r="U9" s="247">
        <v>0.16</v>
      </c>
      <c r="V9" s="248">
        <v>0.70399999999999996</v>
      </c>
    </row>
    <row r="10" spans="1:22" x14ac:dyDescent="0.2">
      <c r="A10" s="356"/>
      <c r="B10" s="219" t="s">
        <v>12</v>
      </c>
      <c r="C10" s="262">
        <v>7.1999999999999995E-2</v>
      </c>
      <c r="D10" s="262">
        <v>6.3649742457689479E-2</v>
      </c>
      <c r="E10" s="23">
        <v>500</v>
      </c>
      <c r="F10" s="417">
        <v>1359</v>
      </c>
      <c r="G10" s="247">
        <v>0.15118564625925601</v>
      </c>
      <c r="H10" s="247">
        <v>0.14764029572967199</v>
      </c>
      <c r="I10" s="291">
        <v>0.305828929579744</v>
      </c>
      <c r="J10" s="161">
        <v>399</v>
      </c>
      <c r="K10" s="161">
        <v>1136</v>
      </c>
      <c r="L10" s="176">
        <v>0.05</v>
      </c>
      <c r="M10" s="23">
        <v>0.17</v>
      </c>
      <c r="N10" s="25">
        <v>0.75700000000000001</v>
      </c>
      <c r="O10" s="264">
        <v>247</v>
      </c>
      <c r="P10" s="23">
        <v>-0.15</v>
      </c>
      <c r="Q10" s="23">
        <v>0.24</v>
      </c>
      <c r="R10" s="25">
        <v>0.53200000000000003</v>
      </c>
      <c r="S10" s="264">
        <v>77</v>
      </c>
      <c r="T10" s="247">
        <v>-0.1</v>
      </c>
      <c r="U10" s="247">
        <v>0.32</v>
      </c>
      <c r="V10" s="248">
        <v>0.75600000000000001</v>
      </c>
    </row>
    <row r="11" spans="1:22" x14ac:dyDescent="0.2">
      <c r="A11" s="356"/>
      <c r="B11" s="219" t="s">
        <v>15</v>
      </c>
      <c r="C11" s="262">
        <v>0.33</v>
      </c>
      <c r="D11" s="262">
        <v>0.2972774098601913</v>
      </c>
      <c r="E11" s="23">
        <v>500</v>
      </c>
      <c r="F11" s="417">
        <v>1359</v>
      </c>
      <c r="G11" s="247">
        <v>0.153007219349695</v>
      </c>
      <c r="H11" s="247">
        <v>8.0594901525304699E-2</v>
      </c>
      <c r="I11" s="291">
        <v>5.7633842274220901E-2</v>
      </c>
      <c r="J11" s="161">
        <v>399</v>
      </c>
      <c r="K11" s="161">
        <v>1136</v>
      </c>
      <c r="L11" s="176">
        <v>0.2</v>
      </c>
      <c r="M11" s="23">
        <v>0.09</v>
      </c>
      <c r="N11" s="25">
        <v>2.8000000000000001E-2</v>
      </c>
      <c r="O11" s="264">
        <v>247</v>
      </c>
      <c r="P11" s="23">
        <v>-0.09</v>
      </c>
      <c r="Q11" s="23">
        <v>0.13</v>
      </c>
      <c r="R11" s="25">
        <v>0.503</v>
      </c>
      <c r="S11" s="264">
        <v>77</v>
      </c>
      <c r="T11" s="247">
        <v>-0.26</v>
      </c>
      <c r="U11" s="247">
        <v>0.18</v>
      </c>
      <c r="V11" s="248">
        <v>0.15</v>
      </c>
    </row>
    <row r="12" spans="1:22" x14ac:dyDescent="0.2">
      <c r="A12" s="356"/>
      <c r="B12" s="219" t="s">
        <v>878</v>
      </c>
      <c r="C12" s="262">
        <v>0.34399999999999997</v>
      </c>
      <c r="D12" s="262">
        <v>0.32376747608535689</v>
      </c>
      <c r="E12" s="23">
        <v>500</v>
      </c>
      <c r="F12" s="417">
        <v>1359</v>
      </c>
      <c r="G12" s="247">
        <v>0.101237504191465</v>
      </c>
      <c r="H12" s="247">
        <v>7.9498249837001003E-2</v>
      </c>
      <c r="I12" s="291">
        <v>0.202856361525759</v>
      </c>
      <c r="J12" s="161">
        <v>399</v>
      </c>
      <c r="K12" s="161">
        <v>1136</v>
      </c>
      <c r="L12" s="176">
        <v>0.1</v>
      </c>
      <c r="M12" s="23">
        <v>0.09</v>
      </c>
      <c r="N12" s="25">
        <v>0.29099999999999998</v>
      </c>
      <c r="O12" s="264">
        <v>247</v>
      </c>
      <c r="P12" s="23">
        <v>0.15</v>
      </c>
      <c r="Q12" s="23">
        <v>0.12</v>
      </c>
      <c r="R12" s="25">
        <v>0.215</v>
      </c>
      <c r="S12" s="264">
        <v>77</v>
      </c>
      <c r="T12" s="247">
        <v>0.19</v>
      </c>
      <c r="U12" s="247">
        <v>0.16</v>
      </c>
      <c r="V12" s="248">
        <v>0.23799999999999999</v>
      </c>
    </row>
    <row r="13" spans="1:22" x14ac:dyDescent="0.2">
      <c r="A13" s="356"/>
      <c r="B13" s="219" t="s">
        <v>39</v>
      </c>
      <c r="C13" s="262">
        <v>0.29399999999999998</v>
      </c>
      <c r="D13" s="262">
        <v>0.28991905813097868</v>
      </c>
      <c r="E13" s="23">
        <v>500</v>
      </c>
      <c r="F13" s="417">
        <v>1359</v>
      </c>
      <c r="G13" s="247">
        <v>1.3819721448969601E-3</v>
      </c>
      <c r="H13" s="247">
        <v>8.3649827595109999E-2</v>
      </c>
      <c r="I13" s="291">
        <v>0.98681881228287804</v>
      </c>
      <c r="J13" s="161">
        <v>399</v>
      </c>
      <c r="K13" s="161">
        <v>1136</v>
      </c>
      <c r="L13" s="23">
        <v>0.03</v>
      </c>
      <c r="M13" s="23">
        <v>0.09</v>
      </c>
      <c r="N13" s="25">
        <v>0.75700000000000001</v>
      </c>
      <c r="O13" s="264">
        <v>247</v>
      </c>
      <c r="P13" s="23">
        <v>-0.05</v>
      </c>
      <c r="Q13" s="23">
        <v>0.13</v>
      </c>
      <c r="R13" s="25">
        <v>0.72199999999999998</v>
      </c>
      <c r="S13" s="264">
        <v>77</v>
      </c>
      <c r="T13" s="247">
        <v>0.26</v>
      </c>
      <c r="U13" s="247">
        <v>0.17</v>
      </c>
      <c r="V13" s="248">
        <v>0.11799999999999999</v>
      </c>
    </row>
    <row r="14" spans="1:22" x14ac:dyDescent="0.2">
      <c r="A14" s="356"/>
      <c r="B14" s="219" t="s">
        <v>19</v>
      </c>
      <c r="C14" s="262">
        <v>1.9E-2</v>
      </c>
      <c r="D14" s="262">
        <v>1.9499632082413541E-2</v>
      </c>
      <c r="E14" s="23">
        <v>500</v>
      </c>
      <c r="F14" s="417">
        <v>1359</v>
      </c>
      <c r="G14" s="247">
        <v>-9.1352492624052206E-2</v>
      </c>
      <c r="H14" s="247">
        <v>0.27689197306651198</v>
      </c>
      <c r="I14" s="291">
        <v>0.74145961180071596</v>
      </c>
      <c r="J14" s="161">
        <v>399</v>
      </c>
      <c r="K14" s="161">
        <v>1136</v>
      </c>
      <c r="L14" s="23">
        <v>-0.17</v>
      </c>
      <c r="M14" s="23">
        <v>0.33</v>
      </c>
      <c r="N14" s="25">
        <v>0.59699999999999998</v>
      </c>
      <c r="O14" s="264">
        <v>247</v>
      </c>
      <c r="P14" s="23">
        <v>0.18</v>
      </c>
      <c r="Q14" s="23">
        <v>0.41</v>
      </c>
      <c r="R14" s="41">
        <v>0.65</v>
      </c>
      <c r="S14" s="264">
        <v>77</v>
      </c>
      <c r="T14" s="265">
        <v>0.26</v>
      </c>
      <c r="U14" s="265">
        <v>0.53</v>
      </c>
      <c r="V14" s="280">
        <v>0.62</v>
      </c>
    </row>
    <row r="15" spans="1:22" x14ac:dyDescent="0.2">
      <c r="A15" s="356"/>
      <c r="B15" s="219" t="s">
        <v>21</v>
      </c>
      <c r="C15" s="262">
        <v>0.33500000000000002</v>
      </c>
      <c r="D15" s="262">
        <v>0.33774834437086093</v>
      </c>
      <c r="E15" s="23">
        <v>500</v>
      </c>
      <c r="F15" s="417">
        <v>1359</v>
      </c>
      <c r="G15" s="247">
        <v>-1.46686681563563E-2</v>
      </c>
      <c r="H15" s="247">
        <v>7.9038638837185607E-2</v>
      </c>
      <c r="I15" s="291">
        <v>0.85276741568092895</v>
      </c>
      <c r="J15" s="161">
        <v>399</v>
      </c>
      <c r="K15" s="161">
        <v>1136</v>
      </c>
      <c r="L15" s="23">
        <v>-0.03</v>
      </c>
      <c r="M15" s="23">
        <v>0.09</v>
      </c>
      <c r="N15" s="25">
        <v>0.73699999999999999</v>
      </c>
      <c r="O15" s="264">
        <v>247</v>
      </c>
      <c r="P15" s="23">
        <v>-0.28999999999999998</v>
      </c>
      <c r="Q15" s="23">
        <v>0.13</v>
      </c>
      <c r="R15" s="25">
        <v>2.5000000000000001E-2</v>
      </c>
      <c r="S15" s="264">
        <v>77</v>
      </c>
      <c r="T15" s="247">
        <v>7.0000000000000007E-2</v>
      </c>
      <c r="U15" s="247">
        <v>0.16</v>
      </c>
      <c r="V15" s="248">
        <v>0.64700000000000002</v>
      </c>
    </row>
    <row r="16" spans="1:22" x14ac:dyDescent="0.2">
      <c r="A16" s="356"/>
      <c r="B16" s="219" t="s">
        <v>81</v>
      </c>
      <c r="C16" s="262">
        <v>0.47499999999999998</v>
      </c>
      <c r="D16" s="262">
        <v>0.47571743929359822</v>
      </c>
      <c r="E16" s="23">
        <v>500</v>
      </c>
      <c r="F16" s="417">
        <v>1359</v>
      </c>
      <c r="G16" s="247">
        <v>-2.10218740558838E-2</v>
      </c>
      <c r="H16" s="247">
        <v>7.4661534220115594E-2</v>
      </c>
      <c r="I16" s="291">
        <v>0.77827914348143601</v>
      </c>
      <c r="J16" s="161">
        <v>399</v>
      </c>
      <c r="K16" s="161">
        <v>1136</v>
      </c>
      <c r="L16" s="23">
        <v>-0.03</v>
      </c>
      <c r="M16" s="23">
        <v>0.08</v>
      </c>
      <c r="N16" s="25">
        <v>0.74099999999999999</v>
      </c>
      <c r="O16" s="264">
        <v>247</v>
      </c>
      <c r="P16" s="23">
        <v>0.02</v>
      </c>
      <c r="Q16" s="23">
        <v>0.12</v>
      </c>
      <c r="R16" s="25">
        <v>0.88100000000000001</v>
      </c>
      <c r="S16" s="264">
        <v>77</v>
      </c>
      <c r="T16" s="247">
        <v>0.39</v>
      </c>
      <c r="U16" s="247">
        <v>0.16</v>
      </c>
      <c r="V16" s="248">
        <v>1.4E-2</v>
      </c>
    </row>
    <row r="17" spans="1:22" x14ac:dyDescent="0.2">
      <c r="A17" s="356"/>
      <c r="B17" s="219" t="s">
        <v>25</v>
      </c>
      <c r="C17" s="262">
        <v>0</v>
      </c>
      <c r="D17" s="262">
        <v>0</v>
      </c>
      <c r="E17" s="265" t="s">
        <v>48</v>
      </c>
      <c r="F17" s="265" t="s">
        <v>48</v>
      </c>
      <c r="G17" s="265" t="s">
        <v>48</v>
      </c>
      <c r="H17" s="265" t="s">
        <v>48</v>
      </c>
      <c r="I17" s="294" t="s">
        <v>48</v>
      </c>
      <c r="J17" s="420" t="s">
        <v>48</v>
      </c>
      <c r="K17" s="265" t="s">
        <v>48</v>
      </c>
      <c r="L17" s="36" t="s">
        <v>48</v>
      </c>
      <c r="M17" s="36" t="s">
        <v>48</v>
      </c>
      <c r="N17" s="37" t="s">
        <v>48</v>
      </c>
      <c r="O17" s="265"/>
      <c r="P17" s="265" t="s">
        <v>48</v>
      </c>
      <c r="Q17" s="265" t="s">
        <v>48</v>
      </c>
      <c r="R17" s="294" t="s">
        <v>48</v>
      </c>
      <c r="S17" s="279"/>
      <c r="T17" s="265" t="s">
        <v>48</v>
      </c>
      <c r="U17" s="420" t="s">
        <v>48</v>
      </c>
      <c r="V17" s="265" t="s">
        <v>48</v>
      </c>
    </row>
    <row r="18" spans="1:22" x14ac:dyDescent="0.2">
      <c r="A18" s="414"/>
      <c r="B18" s="219" t="s">
        <v>27</v>
      </c>
      <c r="C18" s="262">
        <v>1.6E-2</v>
      </c>
      <c r="D18" s="262">
        <v>1.434878587196468E-2</v>
      </c>
      <c r="E18" s="23">
        <v>500</v>
      </c>
      <c r="F18" s="417">
        <v>1359</v>
      </c>
      <c r="G18" s="247">
        <v>9.6923244727922006E-2</v>
      </c>
      <c r="H18" s="247">
        <v>0.309312884521526</v>
      </c>
      <c r="I18" s="291">
        <v>0.75401463827900095</v>
      </c>
      <c r="J18" s="161">
        <v>399</v>
      </c>
      <c r="K18" s="161">
        <v>1136</v>
      </c>
      <c r="L18" s="23">
        <v>0.28999999999999998</v>
      </c>
      <c r="M18" s="23">
        <v>0.37</v>
      </c>
      <c r="N18" s="25">
        <v>0.437</v>
      </c>
      <c r="O18" s="264">
        <v>247</v>
      </c>
      <c r="P18" s="23">
        <v>0.81</v>
      </c>
      <c r="Q18" s="23">
        <v>0.36</v>
      </c>
      <c r="R18" s="25">
        <v>2.3E-2</v>
      </c>
      <c r="S18" s="264">
        <v>77</v>
      </c>
      <c r="T18" s="247">
        <v>0.62</v>
      </c>
      <c r="U18" s="247">
        <v>0.54</v>
      </c>
      <c r="V18" s="248">
        <v>0.25</v>
      </c>
    </row>
    <row r="19" spans="1:22" x14ac:dyDescent="0.2">
      <c r="A19" s="356"/>
      <c r="B19" s="219" t="s">
        <v>879</v>
      </c>
      <c r="C19" s="262">
        <v>0.17899999999999999</v>
      </c>
      <c r="D19" s="262">
        <v>0.20493009565857248</v>
      </c>
      <c r="E19" s="23">
        <v>500</v>
      </c>
      <c r="F19" s="417">
        <v>1359</v>
      </c>
      <c r="G19" s="247">
        <v>-0.15923774593934201</v>
      </c>
      <c r="H19" s="247">
        <v>9.7202499504714504E-2</v>
      </c>
      <c r="I19" s="291">
        <v>0.10137866828062</v>
      </c>
      <c r="J19" s="161">
        <v>399</v>
      </c>
      <c r="K19" s="161">
        <v>1136</v>
      </c>
      <c r="L19" s="23">
        <v>-0.16</v>
      </c>
      <c r="M19" s="23">
        <v>0.11</v>
      </c>
      <c r="N19" s="25">
        <v>0.13600000000000001</v>
      </c>
      <c r="O19" s="264">
        <v>247</v>
      </c>
      <c r="P19" s="23">
        <v>-0.14000000000000001</v>
      </c>
      <c r="Q19" s="23">
        <v>0.15</v>
      </c>
      <c r="R19" s="25">
        <v>0.35699999999999998</v>
      </c>
      <c r="S19" s="264">
        <v>77</v>
      </c>
      <c r="T19" s="247">
        <v>-0.21</v>
      </c>
      <c r="U19" s="247">
        <v>0.21</v>
      </c>
      <c r="V19" s="248">
        <v>0.30659999999999998</v>
      </c>
    </row>
    <row r="20" spans="1:22" x14ac:dyDescent="0.2">
      <c r="A20" s="356"/>
      <c r="B20" s="219" t="s">
        <v>42</v>
      </c>
      <c r="C20" s="262">
        <v>3.7999999999999999E-2</v>
      </c>
      <c r="D20" s="262">
        <v>5.0036791758646067E-2</v>
      </c>
      <c r="E20" s="23">
        <v>500</v>
      </c>
      <c r="F20" s="417">
        <v>1359</v>
      </c>
      <c r="G20" s="247">
        <v>-0.243279308855188</v>
      </c>
      <c r="H20" s="247">
        <v>0.19416287403969201</v>
      </c>
      <c r="I20" s="291">
        <v>0.21021840066726599</v>
      </c>
      <c r="J20" s="161">
        <v>399</v>
      </c>
      <c r="K20" s="161">
        <v>1136</v>
      </c>
      <c r="L20" s="23">
        <v>-0.23</v>
      </c>
      <c r="M20" s="23">
        <v>0.22</v>
      </c>
      <c r="N20" s="25">
        <v>0.309</v>
      </c>
      <c r="O20" s="264">
        <v>247</v>
      </c>
      <c r="P20" s="23">
        <v>0.37</v>
      </c>
      <c r="Q20" s="23">
        <v>0.24</v>
      </c>
      <c r="R20" s="25">
        <v>0.13</v>
      </c>
      <c r="S20" s="264">
        <v>77</v>
      </c>
      <c r="T20" s="247">
        <v>0.04</v>
      </c>
      <c r="U20" s="247">
        <v>0.38</v>
      </c>
      <c r="V20" s="248">
        <v>0.92400000000000004</v>
      </c>
    </row>
    <row r="21" spans="1:22" x14ac:dyDescent="0.2">
      <c r="A21" s="356"/>
      <c r="B21" s="219" t="s">
        <v>36</v>
      </c>
      <c r="C21" s="262">
        <v>6.6000000000000003E-2</v>
      </c>
      <c r="D21" s="262">
        <v>7.3215599705665935E-2</v>
      </c>
      <c r="E21" s="23">
        <v>500</v>
      </c>
      <c r="F21" s="417">
        <v>1359</v>
      </c>
      <c r="G21" s="247">
        <v>-0.14177150796850299</v>
      </c>
      <c r="H21" s="247">
        <v>0.14926736579422101</v>
      </c>
      <c r="I21" s="291">
        <v>0.34222286104377497</v>
      </c>
      <c r="J21" s="161">
        <v>399</v>
      </c>
      <c r="K21" s="161">
        <v>1136</v>
      </c>
      <c r="L21" s="23">
        <v>-0.14000000000000001</v>
      </c>
      <c r="M21" s="23">
        <v>0.17</v>
      </c>
      <c r="N21" s="25">
        <v>0.39600000000000002</v>
      </c>
      <c r="O21" s="264">
        <v>247</v>
      </c>
      <c r="P21" s="23">
        <v>-0.11</v>
      </c>
      <c r="Q21" s="23">
        <v>0.23</v>
      </c>
      <c r="R21" s="25">
        <v>0.63800000000000001</v>
      </c>
      <c r="S21" s="264">
        <v>77</v>
      </c>
      <c r="T21" s="247">
        <v>0.11</v>
      </c>
      <c r="U21" s="247">
        <v>0.28999999999999998</v>
      </c>
      <c r="V21" s="248">
        <v>0.70299999999999996</v>
      </c>
    </row>
    <row r="22" spans="1:22" x14ac:dyDescent="0.2">
      <c r="A22" s="414"/>
      <c r="B22" s="38" t="s">
        <v>985</v>
      </c>
      <c r="C22" s="266">
        <v>0.30199999999999999</v>
      </c>
      <c r="D22" s="266">
        <v>0.21155261221486388</v>
      </c>
      <c r="E22" s="38">
        <v>500</v>
      </c>
      <c r="F22" s="425">
        <v>1359</v>
      </c>
      <c r="G22" s="268">
        <v>0.52116533335247495</v>
      </c>
      <c r="H22" s="268">
        <v>8.91770758589297E-2</v>
      </c>
      <c r="I22" s="430">
        <v>5.0912274198110299E-9</v>
      </c>
      <c r="J22" s="426">
        <v>399</v>
      </c>
      <c r="K22" s="426">
        <v>1136</v>
      </c>
      <c r="L22" s="38">
        <v>0.51</v>
      </c>
      <c r="M22" s="268">
        <v>0.1</v>
      </c>
      <c r="N22" s="416">
        <v>5.0999999999999999E-7</v>
      </c>
      <c r="O22" s="269">
        <v>247</v>
      </c>
      <c r="P22" s="38">
        <v>0.16</v>
      </c>
      <c r="Q22" s="38">
        <v>0.14000000000000001</v>
      </c>
      <c r="R22" s="415">
        <v>0.23499999999999999</v>
      </c>
      <c r="S22" s="269">
        <v>77</v>
      </c>
      <c r="T22" s="268">
        <v>-7.0000000000000007E-2</v>
      </c>
      <c r="U22" s="268">
        <v>0.19</v>
      </c>
      <c r="V22" s="39">
        <v>0.72299999999999998</v>
      </c>
    </row>
    <row r="23" spans="1:22" x14ac:dyDescent="0.2">
      <c r="A23" s="414"/>
      <c r="B23" s="23" t="s">
        <v>32</v>
      </c>
      <c r="C23" s="266">
        <v>0.192</v>
      </c>
      <c r="D23" s="266">
        <v>0.21927888153053715</v>
      </c>
      <c r="E23" s="23">
        <v>500</v>
      </c>
      <c r="F23" s="417">
        <v>1359</v>
      </c>
      <c r="G23" s="176">
        <v>-0.147393148220821</v>
      </c>
      <c r="H23" s="176">
        <v>9.5006626548289105E-2</v>
      </c>
      <c r="I23" s="41">
        <v>0.120806188507923</v>
      </c>
      <c r="J23" s="161">
        <v>399</v>
      </c>
      <c r="K23" s="161">
        <v>1136</v>
      </c>
      <c r="L23" s="23">
        <v>-0.17</v>
      </c>
      <c r="M23" s="23">
        <v>0.11</v>
      </c>
      <c r="N23" s="25">
        <v>0.122</v>
      </c>
      <c r="O23" s="423">
        <v>247</v>
      </c>
      <c r="P23" s="23">
        <v>0.15</v>
      </c>
      <c r="Q23" s="23">
        <v>0.16</v>
      </c>
      <c r="R23" s="25">
        <v>0.34699999999999998</v>
      </c>
      <c r="S23" s="423">
        <v>77</v>
      </c>
      <c r="T23" s="176">
        <v>0.23</v>
      </c>
      <c r="U23" s="176">
        <v>0.18</v>
      </c>
      <c r="V23" s="24">
        <v>0.20300000000000001</v>
      </c>
    </row>
    <row r="24" spans="1:22" x14ac:dyDescent="0.2">
      <c r="A24" s="356"/>
      <c r="B24" s="219" t="s">
        <v>43</v>
      </c>
      <c r="C24" s="262">
        <v>0.38700000000000001</v>
      </c>
      <c r="D24" s="262">
        <v>0.37490802060338485</v>
      </c>
      <c r="E24" s="23">
        <v>500</v>
      </c>
      <c r="F24" s="417">
        <v>1359</v>
      </c>
      <c r="G24" s="247">
        <v>5.7465657538756598E-2</v>
      </c>
      <c r="H24" s="247">
        <v>7.6811492950714905E-2</v>
      </c>
      <c r="I24" s="291">
        <v>0.45437644571376201</v>
      </c>
      <c r="J24" s="161">
        <v>399</v>
      </c>
      <c r="K24" s="161">
        <v>1136</v>
      </c>
      <c r="L24" s="23">
        <v>0.09</v>
      </c>
      <c r="M24" s="23">
        <v>0.09</v>
      </c>
      <c r="N24" s="25">
        <v>0.32300000000000001</v>
      </c>
      <c r="O24" s="264">
        <v>247</v>
      </c>
      <c r="P24" s="23">
        <v>0.09</v>
      </c>
      <c r="Q24" s="23">
        <v>0.12</v>
      </c>
      <c r="R24" s="25">
        <v>0.435</v>
      </c>
      <c r="S24" s="264">
        <v>77</v>
      </c>
      <c r="T24" s="247">
        <v>-0.13</v>
      </c>
      <c r="U24" s="247">
        <v>0.16</v>
      </c>
      <c r="V24" s="248">
        <v>0.42599999999999999</v>
      </c>
    </row>
    <row r="25" spans="1:22" x14ac:dyDescent="0.2">
      <c r="A25" s="356"/>
      <c r="B25" s="219" t="s">
        <v>44</v>
      </c>
      <c r="C25" s="270">
        <v>0.441</v>
      </c>
      <c r="D25" s="270">
        <v>0.43524650478292864</v>
      </c>
      <c r="E25" s="23">
        <v>500</v>
      </c>
      <c r="F25" s="417">
        <v>1359</v>
      </c>
      <c r="G25" s="247">
        <v>3.7594644728083298E-2</v>
      </c>
      <c r="H25" s="247">
        <v>7.6551525802043802E-2</v>
      </c>
      <c r="I25" s="291">
        <v>0.62335396238898599</v>
      </c>
      <c r="J25" s="161">
        <v>399</v>
      </c>
      <c r="K25" s="161">
        <v>1136</v>
      </c>
      <c r="L25" s="23">
        <v>0.03</v>
      </c>
      <c r="M25" s="23">
        <v>0.09</v>
      </c>
      <c r="N25" s="25">
        <v>0.75600000000000001</v>
      </c>
      <c r="O25" s="264">
        <v>247</v>
      </c>
      <c r="P25" s="23">
        <v>0.08</v>
      </c>
      <c r="Q25" s="23">
        <v>0.12</v>
      </c>
      <c r="R25" s="25">
        <v>0.47699999999999998</v>
      </c>
      <c r="S25" s="264">
        <v>77</v>
      </c>
      <c r="T25" s="247">
        <v>-0.12</v>
      </c>
      <c r="U25" s="247">
        <v>0.16</v>
      </c>
      <c r="V25" s="248">
        <v>0.45600000000000002</v>
      </c>
    </row>
    <row r="26" spans="1:22" x14ac:dyDescent="0.2">
      <c r="A26" s="414"/>
      <c r="B26" s="38" t="s">
        <v>37</v>
      </c>
      <c r="C26" s="272">
        <v>0.26900000000000002</v>
      </c>
      <c r="D26" s="272">
        <v>0.20860927152317882</v>
      </c>
      <c r="E26" s="38">
        <v>500</v>
      </c>
      <c r="F26" s="425">
        <v>1359</v>
      </c>
      <c r="G26" s="268">
        <v>0.35839981280956901</v>
      </c>
      <c r="H26" s="268">
        <v>8.7718670496018003E-2</v>
      </c>
      <c r="I26" s="430">
        <v>4.3927643661145801E-5</v>
      </c>
      <c r="J26" s="426">
        <v>399</v>
      </c>
      <c r="K26" s="426">
        <v>1136</v>
      </c>
      <c r="L26" s="38">
        <v>0.34</v>
      </c>
      <c r="M26" s="268">
        <v>0.1</v>
      </c>
      <c r="N26" s="416">
        <v>5.4000000000000001E-4</v>
      </c>
      <c r="O26" s="269">
        <v>247</v>
      </c>
      <c r="P26" s="38">
        <v>0.02</v>
      </c>
      <c r="Q26" s="38">
        <v>0.14000000000000001</v>
      </c>
      <c r="R26" s="415">
        <v>0.89100000000000001</v>
      </c>
      <c r="S26" s="269">
        <v>77</v>
      </c>
      <c r="T26" s="268">
        <v>0.04</v>
      </c>
      <c r="U26" s="268">
        <v>0.19</v>
      </c>
      <c r="V26" s="39">
        <v>0.82</v>
      </c>
    </row>
    <row r="27" spans="1:22" x14ac:dyDescent="0.2">
      <c r="A27" s="22"/>
      <c r="B27" s="219" t="s">
        <v>875</v>
      </c>
      <c r="C27" s="270">
        <v>1E-3</v>
      </c>
      <c r="D27" s="270">
        <v>7.3583517292126564E-4</v>
      </c>
      <c r="E27" s="265" t="s">
        <v>48</v>
      </c>
      <c r="F27" s="265" t="s">
        <v>48</v>
      </c>
      <c r="G27" s="265" t="s">
        <v>48</v>
      </c>
      <c r="H27" s="265" t="s">
        <v>48</v>
      </c>
      <c r="I27" s="294" t="s">
        <v>48</v>
      </c>
      <c r="J27" s="420" t="s">
        <v>48</v>
      </c>
      <c r="K27" s="265" t="s">
        <v>48</v>
      </c>
      <c r="L27" s="36" t="s">
        <v>48</v>
      </c>
      <c r="M27" s="36" t="s">
        <v>48</v>
      </c>
      <c r="N27" s="37" t="s">
        <v>48</v>
      </c>
      <c r="O27" s="265"/>
      <c r="P27" s="265" t="s">
        <v>48</v>
      </c>
      <c r="Q27" s="265" t="s">
        <v>48</v>
      </c>
      <c r="R27" s="294" t="s">
        <v>48</v>
      </c>
      <c r="S27" s="279"/>
      <c r="T27" s="265" t="s">
        <v>48</v>
      </c>
      <c r="U27" s="420" t="s">
        <v>48</v>
      </c>
      <c r="V27" s="265" t="s">
        <v>48</v>
      </c>
    </row>
    <row r="28" spans="1:22" x14ac:dyDescent="0.2">
      <c r="A28" s="22"/>
      <c r="B28" s="219" t="s">
        <v>14</v>
      </c>
      <c r="C28" s="270">
        <v>0.20799999999999999</v>
      </c>
      <c r="D28" s="270">
        <v>0.24429727740986018</v>
      </c>
      <c r="E28" s="23">
        <v>500</v>
      </c>
      <c r="F28" s="417">
        <v>1359</v>
      </c>
      <c r="G28" s="247">
        <v>-0.22934658064991201</v>
      </c>
      <c r="H28" s="247">
        <v>9.2378771096971804E-2</v>
      </c>
      <c r="I28" s="291">
        <v>1.30399542813147E-2</v>
      </c>
      <c r="J28" s="161">
        <v>399</v>
      </c>
      <c r="K28" s="161">
        <v>1136</v>
      </c>
      <c r="L28" s="23">
        <v>-0.16</v>
      </c>
      <c r="M28" s="176">
        <v>0.1</v>
      </c>
      <c r="N28" s="25">
        <v>0.115</v>
      </c>
      <c r="O28" s="264">
        <v>247</v>
      </c>
      <c r="P28" s="23">
        <v>0.21</v>
      </c>
      <c r="Q28" s="23">
        <v>0.13</v>
      </c>
      <c r="R28" s="25">
        <v>0.107</v>
      </c>
      <c r="S28" s="264">
        <v>77</v>
      </c>
      <c r="T28" s="247">
        <v>-0.51</v>
      </c>
      <c r="U28" s="247">
        <v>0.22</v>
      </c>
      <c r="V28" s="248">
        <v>1.7999999999999999E-2</v>
      </c>
    </row>
    <row r="29" spans="1:22" x14ac:dyDescent="0.2">
      <c r="A29" s="414"/>
      <c r="B29" s="23" t="s">
        <v>877</v>
      </c>
      <c r="C29" s="428">
        <v>4.1577825159914712E-2</v>
      </c>
      <c r="D29" s="428">
        <v>6.9858712715855573E-2</v>
      </c>
      <c r="E29" s="23">
        <v>500</v>
      </c>
      <c r="F29" s="417">
        <v>1359</v>
      </c>
      <c r="G29" s="176">
        <v>-0.58416550250492905</v>
      </c>
      <c r="H29" s="176">
        <v>0.18390067766507201</v>
      </c>
      <c r="I29" s="41">
        <v>1.4904981779888E-3</v>
      </c>
      <c r="J29" s="161">
        <v>399</v>
      </c>
      <c r="K29" s="161">
        <v>1136</v>
      </c>
      <c r="L29" s="23">
        <v>-0.72</v>
      </c>
      <c r="M29" s="176">
        <v>0.22</v>
      </c>
      <c r="N29" s="25">
        <v>1E-3</v>
      </c>
      <c r="O29" s="423">
        <v>247</v>
      </c>
      <c r="P29" s="23">
        <v>0.27</v>
      </c>
      <c r="Q29" s="23">
        <v>0.22</v>
      </c>
      <c r="R29" s="25">
        <v>0.23499999999999999</v>
      </c>
      <c r="S29" s="423">
        <v>77</v>
      </c>
      <c r="T29" s="176">
        <v>0.31</v>
      </c>
      <c r="U29" s="176">
        <v>0.3</v>
      </c>
      <c r="V29" s="24">
        <v>0.29799999999999999</v>
      </c>
    </row>
    <row r="30" spans="1:22" x14ac:dyDescent="0.2">
      <c r="A30" s="30"/>
      <c r="B30" s="218" t="s">
        <v>41</v>
      </c>
      <c r="C30" s="274">
        <v>0.24196787148594379</v>
      </c>
      <c r="D30" s="274">
        <v>0.253698224852071</v>
      </c>
      <c r="E30" s="23">
        <v>500</v>
      </c>
      <c r="F30" s="417">
        <v>1359</v>
      </c>
      <c r="G30" s="276">
        <v>-6.8858484094305797E-2</v>
      </c>
      <c r="H30" s="276">
        <v>8.6970578325658701E-2</v>
      </c>
      <c r="I30" s="299">
        <v>0.428509622137765</v>
      </c>
      <c r="J30" s="161">
        <v>399</v>
      </c>
      <c r="K30" s="155">
        <v>1136</v>
      </c>
      <c r="L30" s="31">
        <v>-0.12</v>
      </c>
      <c r="M30" s="178">
        <v>0.1</v>
      </c>
      <c r="N30" s="34">
        <v>0.223</v>
      </c>
      <c r="O30" s="277">
        <v>247</v>
      </c>
      <c r="P30" s="178">
        <v>0</v>
      </c>
      <c r="Q30" s="31">
        <v>0.13</v>
      </c>
      <c r="R30" s="34">
        <v>0.998</v>
      </c>
      <c r="S30" s="277">
        <v>77</v>
      </c>
      <c r="T30" s="276">
        <v>-0.22</v>
      </c>
      <c r="U30" s="276">
        <v>0.19</v>
      </c>
      <c r="V30" s="278">
        <v>0.24099999999999999</v>
      </c>
    </row>
    <row r="31" spans="1:22" x14ac:dyDescent="0.2">
      <c r="A31" s="52" t="s">
        <v>62</v>
      </c>
      <c r="B31" s="421" t="s">
        <v>2</v>
      </c>
      <c r="C31" s="262">
        <v>0.15909090909090909</v>
      </c>
      <c r="D31" s="262">
        <v>0.16577540106951871</v>
      </c>
      <c r="E31" s="46">
        <v>242</v>
      </c>
      <c r="F31" s="46">
        <v>748</v>
      </c>
      <c r="G31" s="422">
        <v>-6.2574044785980304E-2</v>
      </c>
      <c r="H31" s="422">
        <v>0.14220366398628101</v>
      </c>
      <c r="I31" s="431">
        <v>0.659914531254988</v>
      </c>
      <c r="J31" s="46">
        <v>168</v>
      </c>
      <c r="K31" s="23">
        <v>591</v>
      </c>
      <c r="L31" s="23">
        <v>-0.03</v>
      </c>
      <c r="M31" s="23">
        <v>0.17</v>
      </c>
      <c r="N31" s="25">
        <v>0.83799999999999997</v>
      </c>
      <c r="O31" s="264">
        <v>174</v>
      </c>
      <c r="P31" s="23">
        <v>-0.32</v>
      </c>
      <c r="Q31" s="176">
        <v>0.2</v>
      </c>
      <c r="R31" s="25">
        <v>0.111</v>
      </c>
      <c r="S31" s="219">
        <v>57</v>
      </c>
      <c r="T31" s="265">
        <v>-0.1</v>
      </c>
      <c r="U31" s="265">
        <v>0.26</v>
      </c>
      <c r="V31" s="280">
        <v>0.97899999999999998</v>
      </c>
    </row>
    <row r="32" spans="1:22" x14ac:dyDescent="0.2">
      <c r="A32" s="22"/>
      <c r="B32" s="219" t="s">
        <v>4</v>
      </c>
      <c r="C32" s="262">
        <v>9.5041322314049589E-2</v>
      </c>
      <c r="D32" s="262">
        <v>7.3529411764705885E-2</v>
      </c>
      <c r="E32" s="23">
        <v>242</v>
      </c>
      <c r="F32" s="23">
        <v>748</v>
      </c>
      <c r="G32" s="265">
        <v>0.28967763811067099</v>
      </c>
      <c r="H32" s="265">
        <v>0.184282174256994</v>
      </c>
      <c r="I32" s="301">
        <v>0.115968095230864</v>
      </c>
      <c r="J32" s="23">
        <v>168</v>
      </c>
      <c r="K32" s="23">
        <v>591</v>
      </c>
      <c r="L32" s="23">
        <v>0.33</v>
      </c>
      <c r="M32" s="23">
        <v>0.22</v>
      </c>
      <c r="N32" s="25">
        <v>0.13300000000000001</v>
      </c>
      <c r="O32" s="423">
        <v>174</v>
      </c>
      <c r="P32" s="23">
        <v>0.14000000000000001</v>
      </c>
      <c r="Q32" s="23">
        <v>0.24</v>
      </c>
      <c r="R32" s="25">
        <v>0.56699999999999995</v>
      </c>
      <c r="S32" s="219">
        <v>57</v>
      </c>
      <c r="T32" s="265">
        <v>0.04</v>
      </c>
      <c r="U32" s="265">
        <v>0.34</v>
      </c>
      <c r="V32" s="280">
        <v>0.89500000000000002</v>
      </c>
    </row>
    <row r="33" spans="1:22" x14ac:dyDescent="0.2">
      <c r="A33" s="22"/>
      <c r="B33" s="219" t="s">
        <v>8</v>
      </c>
      <c r="C33" s="262">
        <v>6.6115702479338845E-2</v>
      </c>
      <c r="D33" s="262">
        <v>7.2192513368983954E-2</v>
      </c>
      <c r="E33" s="23">
        <v>242</v>
      </c>
      <c r="F33" s="23">
        <v>748</v>
      </c>
      <c r="G33" s="265">
        <v>-0.13214384412067201</v>
      </c>
      <c r="H33" s="265">
        <v>0.21467585353607799</v>
      </c>
      <c r="I33" s="301">
        <v>0.53819118314646697</v>
      </c>
      <c r="J33" s="23">
        <v>168</v>
      </c>
      <c r="K33" s="23">
        <v>591</v>
      </c>
      <c r="L33" s="23">
        <v>-0.19</v>
      </c>
      <c r="M33" s="23">
        <v>0.26</v>
      </c>
      <c r="N33" s="25">
        <v>0.46100000000000002</v>
      </c>
      <c r="O33" s="423">
        <v>174</v>
      </c>
      <c r="P33" s="23">
        <v>0.43</v>
      </c>
      <c r="Q33" s="23">
        <v>0.24</v>
      </c>
      <c r="R33" s="25">
        <v>6.7000000000000004E-2</v>
      </c>
      <c r="S33" s="219">
        <v>57</v>
      </c>
      <c r="T33" s="265">
        <v>-0.2</v>
      </c>
      <c r="U33" s="265">
        <v>0.4</v>
      </c>
      <c r="V33" s="280">
        <v>0.62</v>
      </c>
    </row>
    <row r="34" spans="1:22" x14ac:dyDescent="0.2">
      <c r="A34" s="22"/>
      <c r="B34" s="219" t="s">
        <v>9</v>
      </c>
      <c r="C34" s="262">
        <v>8.2644628099173556E-3</v>
      </c>
      <c r="D34" s="262">
        <v>1.4705882352941176E-2</v>
      </c>
      <c r="E34" s="265" t="s">
        <v>48</v>
      </c>
      <c r="F34" s="265" t="s">
        <v>48</v>
      </c>
      <c r="G34" s="265" t="s">
        <v>48</v>
      </c>
      <c r="H34" s="265" t="s">
        <v>48</v>
      </c>
      <c r="I34" s="294" t="s">
        <v>48</v>
      </c>
      <c r="J34" s="420" t="s">
        <v>48</v>
      </c>
      <c r="K34" s="265" t="s">
        <v>48</v>
      </c>
      <c r="L34" s="36" t="s">
        <v>48</v>
      </c>
      <c r="M34" s="36" t="s">
        <v>48</v>
      </c>
      <c r="N34" s="37" t="s">
        <v>48</v>
      </c>
      <c r="O34" s="265"/>
      <c r="P34" s="265" t="s">
        <v>48</v>
      </c>
      <c r="Q34" s="265" t="s">
        <v>48</v>
      </c>
      <c r="R34" s="294" t="s">
        <v>48</v>
      </c>
      <c r="S34" s="265"/>
      <c r="T34" s="265" t="s">
        <v>48</v>
      </c>
      <c r="U34" s="420" t="s">
        <v>48</v>
      </c>
      <c r="V34" s="265" t="s">
        <v>48</v>
      </c>
    </row>
    <row r="35" spans="1:22" x14ac:dyDescent="0.2">
      <c r="A35" s="22"/>
      <c r="B35" s="219" t="s">
        <v>876</v>
      </c>
      <c r="C35" s="262">
        <v>0.17768595041322313</v>
      </c>
      <c r="D35" s="262">
        <v>0.18248663101604279</v>
      </c>
      <c r="E35" s="23">
        <v>242</v>
      </c>
      <c r="F35" s="23">
        <v>748</v>
      </c>
      <c r="G35" s="265">
        <v>-6.5917739079978499E-2</v>
      </c>
      <c r="H35" s="265">
        <v>0.13835161939719701</v>
      </c>
      <c r="I35" s="301">
        <v>0.63375325418089601</v>
      </c>
      <c r="J35" s="23">
        <v>168</v>
      </c>
      <c r="K35" s="23">
        <v>591</v>
      </c>
      <c r="L35" s="23">
        <v>-0.02</v>
      </c>
      <c r="M35" s="23">
        <v>0.17</v>
      </c>
      <c r="N35" s="25">
        <v>0.89800000000000002</v>
      </c>
      <c r="O35" s="423">
        <v>174</v>
      </c>
      <c r="P35" s="23">
        <v>0.12</v>
      </c>
      <c r="Q35" s="23">
        <v>0.17</v>
      </c>
      <c r="R35" s="25">
        <v>0.47399999999999998</v>
      </c>
      <c r="S35" s="219">
        <v>57</v>
      </c>
      <c r="T35" s="265">
        <v>0.03</v>
      </c>
      <c r="U35" s="265">
        <v>0.24</v>
      </c>
      <c r="V35" s="280">
        <v>0.89700000000000002</v>
      </c>
    </row>
    <row r="36" spans="1:22" x14ac:dyDescent="0.2">
      <c r="A36" s="22"/>
      <c r="B36" s="219" t="s">
        <v>12</v>
      </c>
      <c r="C36" s="262">
        <v>1.0330578512396695E-2</v>
      </c>
      <c r="D36" s="262">
        <v>1.537433155080214E-2</v>
      </c>
      <c r="E36" s="23">
        <v>242</v>
      </c>
      <c r="F36" s="23">
        <v>748</v>
      </c>
      <c r="G36" s="247">
        <v>-0.49799837247482798</v>
      </c>
      <c r="H36" s="265">
        <v>0.50477967910810795</v>
      </c>
      <c r="I36" s="301">
        <v>0.32385553868441502</v>
      </c>
      <c r="J36" s="23">
        <v>168</v>
      </c>
      <c r="K36" s="23">
        <v>591</v>
      </c>
      <c r="L36" s="23">
        <v>-0.51</v>
      </c>
      <c r="M36" s="23">
        <v>0.64</v>
      </c>
      <c r="N36" s="25">
        <v>0.43099999999999999</v>
      </c>
      <c r="O36" s="423">
        <v>174</v>
      </c>
      <c r="P36" s="23">
        <v>-0.28999999999999998</v>
      </c>
      <c r="Q36" s="23">
        <v>0.61</v>
      </c>
      <c r="R36" s="25">
        <v>0.64100000000000001</v>
      </c>
      <c r="S36" s="219">
        <v>57</v>
      </c>
      <c r="T36" s="265">
        <v>1.2</v>
      </c>
      <c r="U36" s="265">
        <v>0.52</v>
      </c>
      <c r="V36" s="280">
        <v>0.02</v>
      </c>
    </row>
    <row r="37" spans="1:22" x14ac:dyDescent="0.2">
      <c r="A37" s="22"/>
      <c r="B37" s="219" t="s">
        <v>15</v>
      </c>
      <c r="C37" s="262">
        <v>0.13016528925619836</v>
      </c>
      <c r="D37" s="262">
        <v>0.10093582887700535</v>
      </c>
      <c r="E37" s="23">
        <v>242</v>
      </c>
      <c r="F37" s="23">
        <v>748</v>
      </c>
      <c r="G37" s="265">
        <v>0.25291111802080202</v>
      </c>
      <c r="H37" s="265">
        <v>0.16087787458898301</v>
      </c>
      <c r="I37" s="301">
        <v>0.115934551960528</v>
      </c>
      <c r="J37" s="23">
        <v>168</v>
      </c>
      <c r="K37" s="23">
        <v>591</v>
      </c>
      <c r="L37" s="23">
        <v>0.16</v>
      </c>
      <c r="M37" s="176">
        <v>0.2</v>
      </c>
      <c r="N37" s="25">
        <v>0.42199999999999999</v>
      </c>
      <c r="O37" s="423">
        <v>174</v>
      </c>
      <c r="P37" s="23">
        <v>0.24</v>
      </c>
      <c r="Q37" s="23">
        <v>0.21</v>
      </c>
      <c r="R37" s="25">
        <v>0.255</v>
      </c>
      <c r="S37" s="219">
        <v>57</v>
      </c>
      <c r="T37" s="265">
        <v>0.33</v>
      </c>
      <c r="U37" s="265">
        <v>0.28000000000000003</v>
      </c>
      <c r="V37" s="280">
        <v>0.23300000000000001</v>
      </c>
    </row>
    <row r="38" spans="1:22" x14ac:dyDescent="0.2">
      <c r="A38" s="22"/>
      <c r="B38" s="219" t="s">
        <v>878</v>
      </c>
      <c r="C38" s="262">
        <v>0.72107438016528924</v>
      </c>
      <c r="D38" s="262">
        <v>0.77272727272727271</v>
      </c>
      <c r="E38" s="23">
        <v>242</v>
      </c>
      <c r="F38" s="23">
        <v>748</v>
      </c>
      <c r="G38" s="265">
        <v>-0.27150847027776098</v>
      </c>
      <c r="H38" s="265">
        <v>0.122204564671337</v>
      </c>
      <c r="I38" s="301">
        <v>2.62999405763512E-2</v>
      </c>
      <c r="J38" s="23">
        <v>168</v>
      </c>
      <c r="K38" s="23">
        <v>591</v>
      </c>
      <c r="L38" s="23">
        <v>-0.43</v>
      </c>
      <c r="M38" s="23">
        <v>0.15</v>
      </c>
      <c r="N38" s="25">
        <v>3.0000000000000001E-3</v>
      </c>
      <c r="O38" s="423">
        <v>174</v>
      </c>
      <c r="P38" s="23">
        <v>-0.13</v>
      </c>
      <c r="Q38" s="23">
        <v>0.16</v>
      </c>
      <c r="R38" s="25">
        <v>0.39800000000000002</v>
      </c>
      <c r="S38" s="219">
        <v>57</v>
      </c>
      <c r="T38" s="265">
        <v>-0.09</v>
      </c>
      <c r="U38" s="265">
        <v>0.22</v>
      </c>
      <c r="V38" s="280">
        <v>0.67</v>
      </c>
    </row>
    <row r="39" spans="1:22" x14ac:dyDescent="0.2">
      <c r="A39" s="22"/>
      <c r="B39" s="219" t="s">
        <v>39</v>
      </c>
      <c r="C39" s="262">
        <v>5.3719008264462811E-2</v>
      </c>
      <c r="D39" s="262">
        <v>6.3502673796791448E-2</v>
      </c>
      <c r="E39" s="23">
        <v>242</v>
      </c>
      <c r="F39" s="23">
        <v>748</v>
      </c>
      <c r="G39" s="265">
        <v>-0.18734342549980301</v>
      </c>
      <c r="H39" s="265">
        <v>0.235580959336993</v>
      </c>
      <c r="I39" s="301">
        <v>0.42647385018860801</v>
      </c>
      <c r="J39" s="23">
        <v>168</v>
      </c>
      <c r="K39" s="23">
        <v>591</v>
      </c>
      <c r="L39" s="23">
        <v>-0.41</v>
      </c>
      <c r="M39" s="23">
        <v>0.31</v>
      </c>
      <c r="N39" s="25">
        <v>0.187</v>
      </c>
      <c r="O39" s="423">
        <v>174</v>
      </c>
      <c r="P39" s="23">
        <v>0.27</v>
      </c>
      <c r="Q39" s="23">
        <v>0.27</v>
      </c>
      <c r="R39" s="25">
        <v>0.32300000000000001</v>
      </c>
      <c r="S39" s="219">
        <v>57</v>
      </c>
      <c r="T39" s="265">
        <v>0.47</v>
      </c>
      <c r="U39" s="265">
        <v>0.34</v>
      </c>
      <c r="V39" s="280">
        <v>0.16800000000000001</v>
      </c>
    </row>
    <row r="40" spans="1:22" x14ac:dyDescent="0.2">
      <c r="A40" s="22"/>
      <c r="B40" s="38" t="s">
        <v>19</v>
      </c>
      <c r="C40" s="266">
        <v>0.35537190082644626</v>
      </c>
      <c r="D40" s="266">
        <v>0.45454545454545453</v>
      </c>
      <c r="E40" s="38">
        <v>242</v>
      </c>
      <c r="F40" s="38">
        <v>748</v>
      </c>
      <c r="G40" s="281">
        <v>-0.451237212550545</v>
      </c>
      <c r="H40" s="281">
        <v>0.111774705625064</v>
      </c>
      <c r="I40" s="432">
        <v>5.4133443329799803E-5</v>
      </c>
      <c r="J40" s="38">
        <v>168</v>
      </c>
      <c r="K40" s="38">
        <v>591</v>
      </c>
      <c r="L40" s="38">
        <v>-0.39</v>
      </c>
      <c r="M40" s="38">
        <v>0.14000000000000001</v>
      </c>
      <c r="N40" s="415">
        <v>1E-3</v>
      </c>
      <c r="O40" s="269">
        <v>174</v>
      </c>
      <c r="P40" s="38">
        <v>0.14000000000000001</v>
      </c>
      <c r="Q40" s="38">
        <v>0.14000000000000001</v>
      </c>
      <c r="R40" s="415">
        <v>0.32500000000000001</v>
      </c>
      <c r="S40" s="38">
        <v>57</v>
      </c>
      <c r="T40" s="281">
        <v>-0.02</v>
      </c>
      <c r="U40" s="281">
        <v>0.2</v>
      </c>
      <c r="V40" s="287">
        <v>0.93700000000000006</v>
      </c>
    </row>
    <row r="41" spans="1:22" x14ac:dyDescent="0.2">
      <c r="A41" s="22"/>
      <c r="B41" s="219" t="s">
        <v>21</v>
      </c>
      <c r="C41" s="262">
        <v>0.24380165289256198</v>
      </c>
      <c r="D41" s="262">
        <v>0.25534759358288772</v>
      </c>
      <c r="E41" s="23">
        <v>242</v>
      </c>
      <c r="F41" s="23">
        <v>748</v>
      </c>
      <c r="G41" s="265">
        <v>-5.35982196563441E-2</v>
      </c>
      <c r="H41" s="265">
        <v>0.12676466265237901</v>
      </c>
      <c r="I41" s="301">
        <v>0.67242898322883404</v>
      </c>
      <c r="J41" s="23">
        <v>168</v>
      </c>
      <c r="K41" s="23">
        <v>591</v>
      </c>
      <c r="L41" s="23">
        <v>0.03</v>
      </c>
      <c r="M41" s="23">
        <v>0.15</v>
      </c>
      <c r="N41" s="25">
        <v>0.84099999999999997</v>
      </c>
      <c r="O41" s="423">
        <v>174</v>
      </c>
      <c r="P41" s="23">
        <v>-0.26</v>
      </c>
      <c r="Q41" s="23">
        <v>0.17</v>
      </c>
      <c r="R41" s="25">
        <v>0.129</v>
      </c>
      <c r="S41" s="219">
        <v>57</v>
      </c>
      <c r="T41" s="265">
        <v>0.2</v>
      </c>
      <c r="U41" s="265">
        <v>0.21</v>
      </c>
      <c r="V41" s="280">
        <v>0.35399999999999998</v>
      </c>
    </row>
    <row r="42" spans="1:22" x14ac:dyDescent="0.2">
      <c r="A42" s="22"/>
      <c r="B42" s="219" t="s">
        <v>81</v>
      </c>
      <c r="C42" s="262">
        <v>0.10950413223140495</v>
      </c>
      <c r="D42" s="262">
        <v>7.2192513368983954E-2</v>
      </c>
      <c r="E42" s="23">
        <v>242</v>
      </c>
      <c r="F42" s="23">
        <v>748</v>
      </c>
      <c r="G42" s="265">
        <v>0.46263602579027502</v>
      </c>
      <c r="H42" s="265">
        <v>0.17960069243101801</v>
      </c>
      <c r="I42" s="301">
        <v>9.9975367632255292E-3</v>
      </c>
      <c r="J42" s="23">
        <v>168</v>
      </c>
      <c r="K42" s="23">
        <v>591</v>
      </c>
      <c r="L42" s="23">
        <v>0.35</v>
      </c>
      <c r="M42" s="23">
        <v>0.23</v>
      </c>
      <c r="N42" s="25">
        <v>0.127</v>
      </c>
      <c r="O42" s="423">
        <v>174</v>
      </c>
      <c r="P42" s="23">
        <v>0.41</v>
      </c>
      <c r="Q42" s="23">
        <v>0.22</v>
      </c>
      <c r="R42" s="25">
        <v>5.8000000000000003E-2</v>
      </c>
      <c r="S42" s="219">
        <v>57</v>
      </c>
      <c r="T42" s="265">
        <v>0.25</v>
      </c>
      <c r="U42" s="265">
        <v>0.32</v>
      </c>
      <c r="V42" s="280">
        <v>0.42699999999999999</v>
      </c>
    </row>
    <row r="43" spans="1:22" x14ac:dyDescent="0.2">
      <c r="A43" s="22"/>
      <c r="B43" s="219" t="s">
        <v>25</v>
      </c>
      <c r="C43" s="262">
        <v>0</v>
      </c>
      <c r="D43" s="262">
        <v>0</v>
      </c>
      <c r="E43" s="265" t="s">
        <v>48</v>
      </c>
      <c r="F43" s="265" t="s">
        <v>48</v>
      </c>
      <c r="G43" s="265" t="s">
        <v>48</v>
      </c>
      <c r="H43" s="265" t="s">
        <v>48</v>
      </c>
      <c r="I43" s="294" t="s">
        <v>48</v>
      </c>
      <c r="J43" s="420" t="s">
        <v>48</v>
      </c>
      <c r="K43" s="265" t="s">
        <v>48</v>
      </c>
      <c r="L43" s="36" t="s">
        <v>48</v>
      </c>
      <c r="M43" s="36" t="s">
        <v>48</v>
      </c>
      <c r="N43" s="37" t="s">
        <v>48</v>
      </c>
      <c r="O43" s="265"/>
      <c r="P43" s="265" t="s">
        <v>48</v>
      </c>
      <c r="Q43" s="265" t="s">
        <v>48</v>
      </c>
      <c r="R43" s="294" t="s">
        <v>48</v>
      </c>
      <c r="S43" s="265"/>
      <c r="T43" s="265" t="s">
        <v>48</v>
      </c>
      <c r="U43" s="420" t="s">
        <v>48</v>
      </c>
      <c r="V43" s="265" t="s">
        <v>48</v>
      </c>
    </row>
    <row r="44" spans="1:22" x14ac:dyDescent="0.2">
      <c r="A44" s="22"/>
      <c r="B44" s="219" t="s">
        <v>27</v>
      </c>
      <c r="C44" s="262">
        <v>8.2644628099173556E-3</v>
      </c>
      <c r="D44" s="262">
        <v>1.3368983957219251E-3</v>
      </c>
      <c r="E44" s="265" t="s">
        <v>48</v>
      </c>
      <c r="F44" s="265" t="s">
        <v>48</v>
      </c>
      <c r="G44" s="265" t="s">
        <v>48</v>
      </c>
      <c r="H44" s="265" t="s">
        <v>48</v>
      </c>
      <c r="I44" s="294" t="s">
        <v>48</v>
      </c>
      <c r="J44" s="420" t="s">
        <v>48</v>
      </c>
      <c r="K44" s="265" t="s">
        <v>48</v>
      </c>
      <c r="L44" s="36" t="s">
        <v>48</v>
      </c>
      <c r="M44" s="36" t="s">
        <v>48</v>
      </c>
      <c r="N44" s="37" t="s">
        <v>48</v>
      </c>
      <c r="O44" s="265"/>
      <c r="P44" s="265" t="s">
        <v>48</v>
      </c>
      <c r="Q44" s="265" t="s">
        <v>48</v>
      </c>
      <c r="R44" s="294" t="s">
        <v>48</v>
      </c>
      <c r="S44" s="265"/>
      <c r="T44" s="265" t="s">
        <v>48</v>
      </c>
      <c r="U44" s="420" t="s">
        <v>48</v>
      </c>
      <c r="V44" s="265" t="s">
        <v>48</v>
      </c>
    </row>
    <row r="45" spans="1:22" x14ac:dyDescent="0.2">
      <c r="A45" s="22"/>
      <c r="B45" s="219" t="s">
        <v>879</v>
      </c>
      <c r="C45" s="262">
        <v>3.71900826446281E-2</v>
      </c>
      <c r="D45" s="262">
        <v>2.8743315508021391E-2</v>
      </c>
      <c r="E45" s="23">
        <v>242</v>
      </c>
      <c r="F45" s="23">
        <v>748</v>
      </c>
      <c r="G45" s="265">
        <v>0.28901146196345601</v>
      </c>
      <c r="H45" s="265">
        <v>0.29310556686656197</v>
      </c>
      <c r="I45" s="301">
        <v>0.32411742081032502</v>
      </c>
      <c r="J45" s="23">
        <v>168</v>
      </c>
      <c r="K45" s="23">
        <v>591</v>
      </c>
      <c r="L45" s="23">
        <v>0.16</v>
      </c>
      <c r="M45" s="23">
        <v>0.36</v>
      </c>
      <c r="N45" s="25">
        <v>0.65800000000000003</v>
      </c>
      <c r="O45" s="423">
        <v>174</v>
      </c>
      <c r="P45" s="176">
        <v>0.1</v>
      </c>
      <c r="Q45" s="23">
        <v>0.38</v>
      </c>
      <c r="R45" s="25">
        <v>0.79400000000000004</v>
      </c>
      <c r="S45" s="219">
        <v>57</v>
      </c>
      <c r="T45" s="265">
        <v>-0.78</v>
      </c>
      <c r="U45" s="265">
        <v>0.74</v>
      </c>
      <c r="V45" s="280">
        <v>0.29199999999999998</v>
      </c>
    </row>
    <row r="46" spans="1:22" x14ac:dyDescent="0.2">
      <c r="A46" s="22"/>
      <c r="B46" s="219" t="s">
        <v>42</v>
      </c>
      <c r="C46" s="262">
        <v>6.1983471074380167E-2</v>
      </c>
      <c r="D46" s="262">
        <v>4.8796791443850268E-2</v>
      </c>
      <c r="E46" s="23">
        <v>242</v>
      </c>
      <c r="F46" s="23">
        <v>748</v>
      </c>
      <c r="G46" s="265">
        <v>0.244345860494735</v>
      </c>
      <c r="H46" s="265">
        <v>0.21725055051450801</v>
      </c>
      <c r="I46" s="301">
        <v>0.26070805251337198</v>
      </c>
      <c r="J46" s="423">
        <v>168</v>
      </c>
      <c r="K46" s="423">
        <v>591</v>
      </c>
      <c r="L46" s="23">
        <v>-0.21</v>
      </c>
      <c r="M46" s="23">
        <v>0.28999999999999998</v>
      </c>
      <c r="N46" s="25">
        <v>0.46700000000000003</v>
      </c>
      <c r="O46" s="423">
        <v>174</v>
      </c>
      <c r="P46" s="23">
        <v>-0.14000000000000001</v>
      </c>
      <c r="Q46" s="23">
        <v>0.31</v>
      </c>
      <c r="R46" s="41">
        <v>0.66069999999999995</v>
      </c>
      <c r="S46" s="219">
        <v>57</v>
      </c>
      <c r="T46" s="265">
        <v>0.09</v>
      </c>
      <c r="U46" s="265">
        <v>0.39</v>
      </c>
      <c r="V46" s="280">
        <v>0.82099999999999995</v>
      </c>
    </row>
    <row r="47" spans="1:22" x14ac:dyDescent="0.2">
      <c r="A47" s="22"/>
      <c r="B47" s="219" t="s">
        <v>36</v>
      </c>
      <c r="C47" s="262">
        <v>0.19008264462809918</v>
      </c>
      <c r="D47" s="262">
        <v>0.17713903743315507</v>
      </c>
      <c r="E47" s="23">
        <v>242</v>
      </c>
      <c r="F47" s="23">
        <v>748</v>
      </c>
      <c r="G47" s="265">
        <v>0.11965345904055399</v>
      </c>
      <c r="H47" s="265">
        <v>0.13590272703879799</v>
      </c>
      <c r="I47" s="301">
        <v>0.37862393586393001</v>
      </c>
      <c r="J47" s="23">
        <v>168</v>
      </c>
      <c r="K47" s="23">
        <v>591</v>
      </c>
      <c r="L47" s="23">
        <v>0.17</v>
      </c>
      <c r="M47" s="23">
        <v>0.16</v>
      </c>
      <c r="N47" s="25">
        <v>0.23799999999999999</v>
      </c>
      <c r="O47" s="423">
        <v>174</v>
      </c>
      <c r="P47" s="23">
        <v>-0.05</v>
      </c>
      <c r="Q47" s="23">
        <v>0.18</v>
      </c>
      <c r="R47" s="25">
        <v>0.79100000000000004</v>
      </c>
      <c r="S47" s="219">
        <v>57</v>
      </c>
      <c r="T47" s="265">
        <v>0.12</v>
      </c>
      <c r="U47" s="265">
        <v>0.24</v>
      </c>
      <c r="V47" s="280">
        <v>0.622</v>
      </c>
    </row>
    <row r="48" spans="1:22" x14ac:dyDescent="0.2">
      <c r="A48" s="22"/>
      <c r="B48" s="219" t="s">
        <v>985</v>
      </c>
      <c r="C48" s="262">
        <v>0.25413223140495866</v>
      </c>
      <c r="D48" s="262">
        <v>0.21056149732620322</v>
      </c>
      <c r="E48" s="23">
        <v>242</v>
      </c>
      <c r="F48" s="23">
        <v>748</v>
      </c>
      <c r="G48" s="265">
        <v>0.23375953996371901</v>
      </c>
      <c r="H48" s="265">
        <v>0.12459410822049501</v>
      </c>
      <c r="I48" s="301">
        <v>6.0632147296084002E-2</v>
      </c>
      <c r="J48" s="23">
        <v>168</v>
      </c>
      <c r="K48" s="23">
        <v>591</v>
      </c>
      <c r="L48" s="23">
        <v>0.18</v>
      </c>
      <c r="M48" s="23">
        <v>0.15</v>
      </c>
      <c r="N48" s="25">
        <v>0.22800000000000001</v>
      </c>
      <c r="O48" s="423">
        <v>174</v>
      </c>
      <c r="P48" s="23">
        <v>-0.05</v>
      </c>
      <c r="Q48" s="23">
        <v>0.17</v>
      </c>
      <c r="R48" s="25">
        <v>0.77100000000000002</v>
      </c>
      <c r="S48" s="219">
        <v>57</v>
      </c>
      <c r="T48" s="265">
        <v>0.03</v>
      </c>
      <c r="U48" s="265">
        <v>0.22</v>
      </c>
      <c r="V48" s="280">
        <v>0.91100000000000003</v>
      </c>
    </row>
    <row r="49" spans="1:22" x14ac:dyDescent="0.2">
      <c r="A49" s="22"/>
      <c r="B49" s="219" t="s">
        <v>32</v>
      </c>
      <c r="C49" s="262">
        <v>0.43595041322314049</v>
      </c>
      <c r="D49" s="262">
        <v>0.44318181818181818</v>
      </c>
      <c r="E49" s="23">
        <v>242</v>
      </c>
      <c r="F49" s="23">
        <v>748</v>
      </c>
      <c r="G49" s="265">
        <v>-2.8869666806568099E-3</v>
      </c>
      <c r="H49" s="265">
        <v>0.106596671609161</v>
      </c>
      <c r="I49" s="301">
        <v>0.97839346630594504</v>
      </c>
      <c r="J49" s="23">
        <v>168</v>
      </c>
      <c r="K49" s="23">
        <v>591</v>
      </c>
      <c r="L49" s="23">
        <v>0.09</v>
      </c>
      <c r="M49" s="23">
        <v>0.12</v>
      </c>
      <c r="N49" s="25">
        <v>0.46200000000000002</v>
      </c>
      <c r="O49" s="423">
        <v>174</v>
      </c>
      <c r="P49" s="23">
        <v>-0.19</v>
      </c>
      <c r="Q49" s="23">
        <v>0.14000000000000001</v>
      </c>
      <c r="R49" s="25">
        <v>0.17100000000000001</v>
      </c>
      <c r="S49" s="219">
        <v>57</v>
      </c>
      <c r="T49" s="265">
        <v>0.05</v>
      </c>
      <c r="U49" s="265">
        <v>0.19</v>
      </c>
      <c r="V49" s="280">
        <v>0.79100000000000004</v>
      </c>
    </row>
    <row r="50" spans="1:22" x14ac:dyDescent="0.2">
      <c r="A50" s="22"/>
      <c r="B50" s="219" t="s">
        <v>43</v>
      </c>
      <c r="C50" s="270">
        <v>0.10950413223140495</v>
      </c>
      <c r="D50" s="270">
        <v>8.4893048128342252E-2</v>
      </c>
      <c r="E50" s="23">
        <v>242</v>
      </c>
      <c r="F50" s="23">
        <v>748</v>
      </c>
      <c r="G50" s="265">
        <v>0.27810937853825402</v>
      </c>
      <c r="H50" s="265">
        <v>0.170976499623989</v>
      </c>
      <c r="I50" s="301">
        <v>0.10382331705152301</v>
      </c>
      <c r="J50" s="23">
        <v>168</v>
      </c>
      <c r="K50" s="23">
        <v>591</v>
      </c>
      <c r="L50" s="23">
        <v>0.31</v>
      </c>
      <c r="M50" s="23">
        <v>0.21</v>
      </c>
      <c r="N50" s="25">
        <v>0.13700000000000001</v>
      </c>
      <c r="O50" s="423">
        <v>174</v>
      </c>
      <c r="P50" s="23">
        <v>0.31</v>
      </c>
      <c r="Q50" s="23">
        <v>0.21</v>
      </c>
      <c r="R50" s="25">
        <v>0.13900000000000001</v>
      </c>
      <c r="S50" s="219">
        <v>57</v>
      </c>
      <c r="T50" s="265">
        <v>-0.23</v>
      </c>
      <c r="U50" s="265">
        <v>0.36</v>
      </c>
      <c r="V50" s="280">
        <v>0.51700000000000002</v>
      </c>
    </row>
    <row r="51" spans="1:22" x14ac:dyDescent="0.2">
      <c r="A51" s="22"/>
      <c r="B51" s="219" t="s">
        <v>44</v>
      </c>
      <c r="C51" s="270">
        <v>0.35950413223140498</v>
      </c>
      <c r="D51" s="270">
        <v>0.33221925133689839</v>
      </c>
      <c r="E51" s="23">
        <v>242</v>
      </c>
      <c r="F51" s="23">
        <v>748</v>
      </c>
      <c r="G51" s="265">
        <v>8.0704080150704002E-2</v>
      </c>
      <c r="H51" s="265">
        <v>0.11418957741293601</v>
      </c>
      <c r="I51" s="301">
        <v>0.47971860570995201</v>
      </c>
      <c r="J51" s="23">
        <v>168</v>
      </c>
      <c r="K51" s="23">
        <v>591</v>
      </c>
      <c r="L51" s="23">
        <v>0.04</v>
      </c>
      <c r="M51" s="23">
        <v>0.14000000000000001</v>
      </c>
      <c r="N51" s="25">
        <v>0.76400000000000001</v>
      </c>
      <c r="O51" s="423">
        <v>174</v>
      </c>
      <c r="P51" s="23">
        <v>0.04</v>
      </c>
      <c r="Q51" s="23">
        <v>0.15</v>
      </c>
      <c r="R51" s="25">
        <v>0.42</v>
      </c>
      <c r="S51" s="219">
        <v>57</v>
      </c>
      <c r="T51" s="265">
        <v>7.0000000000000007E-2</v>
      </c>
      <c r="U51" s="265">
        <v>0.2</v>
      </c>
      <c r="V51" s="280">
        <v>0.71399999999999997</v>
      </c>
    </row>
    <row r="52" spans="1:22" x14ac:dyDescent="0.2">
      <c r="A52" s="22"/>
      <c r="B52" s="219" t="s">
        <v>37</v>
      </c>
      <c r="C52" s="270">
        <v>0.15702479338842976</v>
      </c>
      <c r="D52" s="270">
        <v>0.125</v>
      </c>
      <c r="E52" s="23">
        <v>242</v>
      </c>
      <c r="F52" s="23">
        <v>748</v>
      </c>
      <c r="G52" s="265">
        <v>0.28860570565497101</v>
      </c>
      <c r="H52" s="265">
        <v>0.14759075258822901</v>
      </c>
      <c r="I52" s="301">
        <v>5.0530484036918497E-2</v>
      </c>
      <c r="J52" s="23">
        <v>168</v>
      </c>
      <c r="K52" s="23">
        <v>591</v>
      </c>
      <c r="L52" s="23">
        <v>0.21</v>
      </c>
      <c r="M52" s="23">
        <v>0.18</v>
      </c>
      <c r="N52" s="25">
        <v>0.23799999999999999</v>
      </c>
      <c r="O52" s="423">
        <v>174</v>
      </c>
      <c r="P52" s="23">
        <v>-0.11</v>
      </c>
      <c r="Q52" s="23">
        <v>0.21</v>
      </c>
      <c r="R52" s="25">
        <v>0.59199999999999997</v>
      </c>
      <c r="S52" s="219">
        <v>57</v>
      </c>
      <c r="T52" s="265">
        <v>-0.12</v>
      </c>
      <c r="U52" s="265">
        <v>0.28999999999999998</v>
      </c>
      <c r="V52" s="280">
        <v>0.66800000000000004</v>
      </c>
    </row>
    <row r="53" spans="1:22" x14ac:dyDescent="0.2">
      <c r="A53" s="22"/>
      <c r="B53" s="219" t="s">
        <v>875</v>
      </c>
      <c r="C53" s="270">
        <v>0.18240343347639484</v>
      </c>
      <c r="D53" s="270">
        <v>0.14580369843527738</v>
      </c>
      <c r="E53" s="23">
        <v>242</v>
      </c>
      <c r="F53" s="23">
        <v>748</v>
      </c>
      <c r="G53" s="265">
        <v>0.29742923322271297</v>
      </c>
      <c r="H53" s="265">
        <v>0.14972242830133101</v>
      </c>
      <c r="I53" s="301">
        <v>4.6973662252380297E-2</v>
      </c>
      <c r="J53" s="23">
        <v>168</v>
      </c>
      <c r="K53" s="23">
        <v>591</v>
      </c>
      <c r="L53" s="23">
        <v>0.12</v>
      </c>
      <c r="M53" s="23">
        <v>0.19</v>
      </c>
      <c r="N53" s="25">
        <v>0.50700000000000001</v>
      </c>
      <c r="O53" s="423">
        <v>174</v>
      </c>
      <c r="P53" s="23">
        <v>0.39</v>
      </c>
      <c r="Q53" s="23">
        <v>0.19</v>
      </c>
      <c r="R53" s="25">
        <v>3.3000000000000002E-2</v>
      </c>
      <c r="S53" s="219">
        <v>57</v>
      </c>
      <c r="T53" s="265">
        <v>-0.34</v>
      </c>
      <c r="U53" s="265">
        <v>0.31</v>
      </c>
      <c r="V53" s="280">
        <v>0.28299999999999997</v>
      </c>
    </row>
    <row r="54" spans="1:22" x14ac:dyDescent="0.2">
      <c r="A54" s="22"/>
      <c r="B54" s="219" t="s">
        <v>14</v>
      </c>
      <c r="C54" s="270">
        <v>0.22520661157024793</v>
      </c>
      <c r="D54" s="270">
        <v>0.24598930481283424</v>
      </c>
      <c r="E54" s="23">
        <v>242</v>
      </c>
      <c r="F54" s="23">
        <v>748</v>
      </c>
      <c r="G54" s="265">
        <v>-0.13066598439916899</v>
      </c>
      <c r="H54" s="265">
        <v>0.128075953269565</v>
      </c>
      <c r="I54" s="301">
        <v>0.307622892859446</v>
      </c>
      <c r="J54" s="23">
        <v>168</v>
      </c>
      <c r="K54" s="23">
        <v>591</v>
      </c>
      <c r="L54" s="23">
        <v>-0.06</v>
      </c>
      <c r="M54" s="23">
        <v>0.15</v>
      </c>
      <c r="N54" s="25">
        <v>0.68500000000000005</v>
      </c>
      <c r="O54" s="423">
        <v>174</v>
      </c>
      <c r="P54" s="23">
        <v>-0.19</v>
      </c>
      <c r="Q54" s="23">
        <v>0.17</v>
      </c>
      <c r="R54" s="25">
        <v>0.247</v>
      </c>
      <c r="S54" s="219">
        <v>57</v>
      </c>
      <c r="T54" s="265">
        <v>-0.63</v>
      </c>
      <c r="U54" s="265">
        <v>0.26</v>
      </c>
      <c r="V54" s="280">
        <v>1.4999999999999999E-2</v>
      </c>
    </row>
    <row r="55" spans="1:22" x14ac:dyDescent="0.2">
      <c r="A55" s="22"/>
      <c r="B55" s="219" t="s">
        <v>877</v>
      </c>
      <c r="C55" s="270">
        <v>1.2500000000000001E-2</v>
      </c>
      <c r="D55" s="270">
        <v>1.2178619756427604E-2</v>
      </c>
      <c r="E55" s="23">
        <v>242</v>
      </c>
      <c r="F55" s="23">
        <v>748</v>
      </c>
      <c r="G55" s="265">
        <v>1.2697026963418E-2</v>
      </c>
      <c r="H55" s="265">
        <v>0.48484624973977702</v>
      </c>
      <c r="I55" s="301">
        <v>0.97910759552203797</v>
      </c>
      <c r="J55" s="23">
        <v>168</v>
      </c>
      <c r="K55" s="23">
        <v>591</v>
      </c>
      <c r="L55" s="23">
        <v>0.46</v>
      </c>
      <c r="M55" s="23">
        <v>0.52</v>
      </c>
      <c r="N55" s="25">
        <v>0.36799999999999999</v>
      </c>
      <c r="O55" s="279">
        <v>174</v>
      </c>
      <c r="P55" s="23">
        <v>-0.01</v>
      </c>
      <c r="Q55" s="23">
        <v>0.62</v>
      </c>
      <c r="R55" s="25">
        <v>0.99199999999999999</v>
      </c>
      <c r="S55" s="219">
        <v>57</v>
      </c>
      <c r="T55" s="265">
        <v>0.15</v>
      </c>
      <c r="U55" s="265">
        <v>0.76</v>
      </c>
      <c r="V55" s="280">
        <v>0.84699999999999998</v>
      </c>
    </row>
    <row r="56" spans="1:22" x14ac:dyDescent="0.2">
      <c r="A56" s="30"/>
      <c r="B56" s="218" t="s">
        <v>41</v>
      </c>
      <c r="C56" s="274">
        <v>0.39361702127659576</v>
      </c>
      <c r="D56" s="274">
        <v>0.44736842105263158</v>
      </c>
      <c r="E56" s="31">
        <v>242</v>
      </c>
      <c r="F56" s="31">
        <v>748</v>
      </c>
      <c r="G56" s="284">
        <v>-0.19144809882068101</v>
      </c>
      <c r="H56" s="284">
        <v>0.110839474295248</v>
      </c>
      <c r="I56" s="306">
        <v>8.4121775598862802E-2</v>
      </c>
      <c r="J56" s="31">
        <v>168</v>
      </c>
      <c r="K56" s="31">
        <v>591</v>
      </c>
      <c r="L56" s="31">
        <v>-0.15</v>
      </c>
      <c r="M56" s="31">
        <v>0.13</v>
      </c>
      <c r="N56" s="34">
        <v>0.252</v>
      </c>
      <c r="O56" s="424">
        <v>174</v>
      </c>
      <c r="P56" s="31">
        <v>-0.12</v>
      </c>
      <c r="Q56" s="31">
        <v>0.14000000000000001</v>
      </c>
      <c r="R56" s="34">
        <v>0.41099999999999998</v>
      </c>
      <c r="S56" s="218">
        <v>57</v>
      </c>
      <c r="T56" s="284">
        <v>0.27</v>
      </c>
      <c r="U56" s="284">
        <v>0.19</v>
      </c>
      <c r="V56" s="286">
        <v>0.154</v>
      </c>
    </row>
  </sheetData>
  <mergeCells count="7">
    <mergeCell ref="T3:V3"/>
    <mergeCell ref="G3:I3"/>
    <mergeCell ref="E3:F3"/>
    <mergeCell ref="J3:K3"/>
    <mergeCell ref="O3:O4"/>
    <mergeCell ref="S3:S4"/>
    <mergeCell ref="P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98E7E-3266-8E4F-9A9E-487FB4961DE8}">
  <dimension ref="A1:G93"/>
  <sheetViews>
    <sheetView topLeftCell="A4" workbookViewId="0">
      <selection activeCell="A32" sqref="A32"/>
    </sheetView>
  </sheetViews>
  <sheetFormatPr baseColWidth="10" defaultRowHeight="16" x14ac:dyDescent="0.2"/>
  <cols>
    <col min="1" max="1" width="39.6640625" customWidth="1"/>
    <col min="2" max="2" width="43.33203125" style="2" customWidth="1"/>
    <col min="3" max="3" width="30.83203125" customWidth="1"/>
    <col min="4" max="4" width="13.33203125" customWidth="1"/>
    <col min="5" max="5" width="15" bestFit="1" customWidth="1"/>
    <col min="6" max="6" width="19.6640625" bestFit="1" customWidth="1"/>
    <col min="7" max="7" width="62.33203125" customWidth="1"/>
  </cols>
  <sheetData>
    <row r="1" spans="1:7" x14ac:dyDescent="0.2">
      <c r="A1" s="65" t="s">
        <v>1007</v>
      </c>
      <c r="B1" s="76"/>
      <c r="C1" s="77"/>
      <c r="D1" s="77"/>
      <c r="E1" s="77"/>
      <c r="F1" s="77"/>
      <c r="G1" s="77"/>
    </row>
    <row r="2" spans="1:7" x14ac:dyDescent="0.2">
      <c r="A2" s="66"/>
      <c r="B2" s="78"/>
      <c r="C2" s="77"/>
      <c r="D2" s="77"/>
      <c r="E2" s="77"/>
      <c r="F2" s="77"/>
      <c r="G2" s="77"/>
    </row>
    <row r="3" spans="1:7" x14ac:dyDescent="0.2">
      <c r="A3" s="95" t="s">
        <v>396</v>
      </c>
      <c r="B3" s="96" t="s">
        <v>397</v>
      </c>
      <c r="C3" s="97" t="s">
        <v>398</v>
      </c>
      <c r="D3" s="97" t="s">
        <v>399</v>
      </c>
      <c r="E3" s="95" t="s">
        <v>400</v>
      </c>
      <c r="F3" s="95" t="s">
        <v>401</v>
      </c>
      <c r="G3" s="95" t="s">
        <v>402</v>
      </c>
    </row>
    <row r="4" spans="1:7" x14ac:dyDescent="0.2">
      <c r="A4" s="23" t="s">
        <v>296</v>
      </c>
      <c r="B4" s="26" t="s">
        <v>617</v>
      </c>
      <c r="C4" s="98" t="s">
        <v>614</v>
      </c>
      <c r="D4" s="99" t="s">
        <v>403</v>
      </c>
      <c r="E4" s="100">
        <v>571.20000000000005</v>
      </c>
      <c r="F4" s="100" t="s">
        <v>615</v>
      </c>
      <c r="G4" s="99" t="s">
        <v>404</v>
      </c>
    </row>
    <row r="5" spans="1:7" x14ac:dyDescent="0.2">
      <c r="A5" s="23"/>
      <c r="B5" s="26" t="s">
        <v>606</v>
      </c>
      <c r="C5" s="98"/>
      <c r="D5" s="99" t="s">
        <v>405</v>
      </c>
      <c r="E5" s="101" t="s">
        <v>48</v>
      </c>
      <c r="F5" s="101" t="s">
        <v>603</v>
      </c>
      <c r="G5" s="99" t="s">
        <v>406</v>
      </c>
    </row>
    <row r="6" spans="1:7" x14ac:dyDescent="0.2">
      <c r="A6" s="23"/>
      <c r="B6" s="26" t="s">
        <v>605</v>
      </c>
      <c r="C6" s="98"/>
      <c r="D6" s="99" t="s">
        <v>407</v>
      </c>
      <c r="E6" s="101" t="s">
        <v>48</v>
      </c>
      <c r="F6" s="101" t="s">
        <v>603</v>
      </c>
      <c r="G6" s="99" t="s">
        <v>408</v>
      </c>
    </row>
    <row r="7" spans="1:7" x14ac:dyDescent="0.2">
      <c r="A7" s="23"/>
      <c r="B7" s="26" t="s">
        <v>606</v>
      </c>
      <c r="C7" s="98"/>
      <c r="D7" s="99" t="s">
        <v>409</v>
      </c>
      <c r="E7" s="101" t="s">
        <v>410</v>
      </c>
      <c r="F7" s="101" t="s">
        <v>603</v>
      </c>
      <c r="G7" s="99" t="s">
        <v>411</v>
      </c>
    </row>
    <row r="8" spans="1:7" x14ac:dyDescent="0.2">
      <c r="A8" s="23"/>
      <c r="B8" s="26" t="s">
        <v>609</v>
      </c>
      <c r="C8" s="98"/>
      <c r="D8" s="99" t="s">
        <v>412</v>
      </c>
      <c r="E8" s="101" t="s">
        <v>48</v>
      </c>
      <c r="F8" s="101" t="s">
        <v>603</v>
      </c>
      <c r="G8" s="99" t="s">
        <v>413</v>
      </c>
    </row>
    <row r="9" spans="1:7" x14ac:dyDescent="0.2">
      <c r="A9" s="23"/>
      <c r="B9" s="26"/>
      <c r="C9" s="102"/>
      <c r="D9" s="103" t="s">
        <v>414</v>
      </c>
      <c r="E9" s="104" t="s">
        <v>48</v>
      </c>
      <c r="F9" s="104" t="s">
        <v>603</v>
      </c>
      <c r="G9" s="103" t="s">
        <v>415</v>
      </c>
    </row>
    <row r="10" spans="1:7" x14ac:dyDescent="0.2">
      <c r="A10" s="23"/>
      <c r="B10" s="26"/>
      <c r="C10" s="98" t="s">
        <v>416</v>
      </c>
      <c r="D10" s="99" t="s">
        <v>417</v>
      </c>
      <c r="E10" s="101" t="s">
        <v>48</v>
      </c>
      <c r="F10" s="101" t="s">
        <v>418</v>
      </c>
      <c r="G10" s="99" t="s">
        <v>419</v>
      </c>
    </row>
    <row r="11" spans="1:7" x14ac:dyDescent="0.2">
      <c r="A11" s="23"/>
      <c r="B11" s="26"/>
      <c r="C11" s="98"/>
      <c r="D11" s="99" t="s">
        <v>420</v>
      </c>
      <c r="E11" s="105" t="s">
        <v>421</v>
      </c>
      <c r="F11" s="105" t="s">
        <v>418</v>
      </c>
      <c r="G11" s="99" t="s">
        <v>422</v>
      </c>
    </row>
    <row r="12" spans="1:7" x14ac:dyDescent="0.2">
      <c r="A12" s="23"/>
      <c r="B12" s="26"/>
      <c r="C12" s="98"/>
      <c r="D12" s="99" t="s">
        <v>423</v>
      </c>
      <c r="E12" s="105" t="s">
        <v>424</v>
      </c>
      <c r="F12" s="105" t="s">
        <v>418</v>
      </c>
      <c r="G12" s="99" t="s">
        <v>425</v>
      </c>
    </row>
    <row r="13" spans="1:7" x14ac:dyDescent="0.2">
      <c r="A13" s="23"/>
      <c r="B13" s="26"/>
      <c r="C13" s="98"/>
      <c r="D13" s="99" t="s">
        <v>426</v>
      </c>
      <c r="E13" s="105" t="s">
        <v>427</v>
      </c>
      <c r="F13" s="105" t="s">
        <v>418</v>
      </c>
      <c r="G13" s="99" t="s">
        <v>428</v>
      </c>
    </row>
    <row r="14" spans="1:7" x14ac:dyDescent="0.2">
      <c r="A14" s="23"/>
      <c r="B14" s="26"/>
      <c r="C14" s="98"/>
      <c r="D14" s="99" t="s">
        <v>429</v>
      </c>
      <c r="E14" s="105" t="s">
        <v>430</v>
      </c>
      <c r="F14" s="105" t="s">
        <v>418</v>
      </c>
      <c r="G14" s="99" t="s">
        <v>431</v>
      </c>
    </row>
    <row r="15" spans="1:7" x14ac:dyDescent="0.2">
      <c r="A15" s="23"/>
      <c r="B15" s="26"/>
      <c r="C15" s="98"/>
      <c r="D15" s="99" t="s">
        <v>432</v>
      </c>
      <c r="E15" s="105" t="s">
        <v>433</v>
      </c>
      <c r="F15" s="105" t="s">
        <v>418</v>
      </c>
      <c r="G15" s="99" t="s">
        <v>434</v>
      </c>
    </row>
    <row r="16" spans="1:7" x14ac:dyDescent="0.2">
      <c r="A16" s="23"/>
      <c r="B16" s="26"/>
      <c r="C16" s="102" t="s">
        <v>348</v>
      </c>
      <c r="D16" s="103" t="s">
        <v>435</v>
      </c>
      <c r="E16" s="106" t="s">
        <v>436</v>
      </c>
      <c r="F16" s="106" t="s">
        <v>418</v>
      </c>
      <c r="G16" s="103" t="s">
        <v>437</v>
      </c>
    </row>
    <row r="17" spans="1:7" x14ac:dyDescent="0.2">
      <c r="A17" s="23"/>
      <c r="B17" s="26"/>
      <c r="C17" s="98" t="s">
        <v>438</v>
      </c>
      <c r="D17" s="99" t="s">
        <v>439</v>
      </c>
      <c r="E17" s="101" t="s">
        <v>440</v>
      </c>
      <c r="F17" s="101" t="s">
        <v>603</v>
      </c>
      <c r="G17" s="99" t="s">
        <v>441</v>
      </c>
    </row>
    <row r="18" spans="1:7" x14ac:dyDescent="0.2">
      <c r="A18" s="23"/>
      <c r="B18" s="26"/>
      <c r="C18" s="26"/>
      <c r="D18" s="99" t="s">
        <v>442</v>
      </c>
      <c r="E18" s="101" t="s">
        <v>48</v>
      </c>
      <c r="F18" s="101" t="s">
        <v>603</v>
      </c>
      <c r="G18" s="99" t="s">
        <v>443</v>
      </c>
    </row>
    <row r="19" spans="1:7" x14ac:dyDescent="0.2">
      <c r="A19" s="23"/>
      <c r="B19" s="26"/>
      <c r="C19" s="102"/>
      <c r="D19" s="107" t="s">
        <v>444</v>
      </c>
      <c r="E19" s="104" t="s">
        <v>48</v>
      </c>
      <c r="F19" s="104" t="s">
        <v>603</v>
      </c>
      <c r="G19" s="107" t="s">
        <v>445</v>
      </c>
    </row>
    <row r="20" spans="1:7" x14ac:dyDescent="0.2">
      <c r="A20" s="23"/>
      <c r="B20" s="26"/>
      <c r="C20" s="98" t="s">
        <v>608</v>
      </c>
      <c r="D20" s="108" t="s">
        <v>446</v>
      </c>
      <c r="E20" s="101" t="s">
        <v>447</v>
      </c>
      <c r="F20" s="101" t="s">
        <v>418</v>
      </c>
      <c r="G20" s="108" t="s">
        <v>449</v>
      </c>
    </row>
    <row r="21" spans="1:7" x14ac:dyDescent="0.2">
      <c r="A21" s="23"/>
      <c r="B21" s="26"/>
      <c r="C21" s="98"/>
      <c r="D21" s="100" t="s">
        <v>450</v>
      </c>
      <c r="E21" s="101" t="s">
        <v>48</v>
      </c>
      <c r="F21" s="101" t="s">
        <v>418</v>
      </c>
      <c r="G21" s="109" t="s">
        <v>451</v>
      </c>
    </row>
    <row r="22" spans="1:7" x14ac:dyDescent="0.2">
      <c r="A22" s="23"/>
      <c r="B22" s="26"/>
      <c r="C22" s="102"/>
      <c r="D22" s="103" t="s">
        <v>407</v>
      </c>
      <c r="E22" s="104" t="s">
        <v>48</v>
      </c>
      <c r="F22" s="104" t="s">
        <v>418</v>
      </c>
      <c r="G22" s="103" t="s">
        <v>408</v>
      </c>
    </row>
    <row r="23" spans="1:7" x14ac:dyDescent="0.2">
      <c r="A23" s="23"/>
      <c r="B23" s="26"/>
      <c r="C23" s="110" t="s">
        <v>452</v>
      </c>
      <c r="D23" s="110" t="s">
        <v>453</v>
      </c>
      <c r="E23" s="111" t="s">
        <v>454</v>
      </c>
      <c r="F23" s="111" t="s">
        <v>603</v>
      </c>
      <c r="G23" s="110" t="s">
        <v>452</v>
      </c>
    </row>
    <row r="24" spans="1:7" x14ac:dyDescent="0.2">
      <c r="A24" s="23"/>
      <c r="B24" s="26"/>
      <c r="C24" s="103" t="s">
        <v>455</v>
      </c>
      <c r="D24" s="103" t="s">
        <v>456</v>
      </c>
      <c r="E24" s="104" t="s">
        <v>457</v>
      </c>
      <c r="F24" s="104" t="s">
        <v>603</v>
      </c>
      <c r="G24" s="103" t="s">
        <v>455</v>
      </c>
    </row>
    <row r="25" spans="1:7" x14ac:dyDescent="0.2">
      <c r="A25" s="23"/>
      <c r="B25" s="26"/>
      <c r="C25" s="110" t="s">
        <v>458</v>
      </c>
      <c r="D25" s="110" t="s">
        <v>459</v>
      </c>
      <c r="E25" s="106" t="s">
        <v>460</v>
      </c>
      <c r="F25" s="106" t="s">
        <v>603</v>
      </c>
      <c r="G25" s="110" t="s">
        <v>458</v>
      </c>
    </row>
    <row r="26" spans="1:7" x14ac:dyDescent="0.2">
      <c r="A26" s="23"/>
      <c r="B26" s="26"/>
      <c r="C26" s="107" t="s">
        <v>461</v>
      </c>
      <c r="D26" s="107" t="s">
        <v>462</v>
      </c>
      <c r="E26" s="104" t="s">
        <v>463</v>
      </c>
      <c r="F26" s="104" t="s">
        <v>603</v>
      </c>
      <c r="G26" s="107" t="s">
        <v>461</v>
      </c>
    </row>
    <row r="27" spans="1:7" x14ac:dyDescent="0.2">
      <c r="A27" s="23"/>
      <c r="B27" s="26"/>
      <c r="C27" s="110" t="s">
        <v>464</v>
      </c>
      <c r="D27" s="111" t="s">
        <v>48</v>
      </c>
      <c r="E27" s="111" t="s">
        <v>48</v>
      </c>
      <c r="F27" s="104" t="s">
        <v>603</v>
      </c>
      <c r="G27" s="112" t="s">
        <v>607</v>
      </c>
    </row>
    <row r="28" spans="1:7" x14ac:dyDescent="0.2">
      <c r="A28" s="23"/>
      <c r="B28" s="26"/>
      <c r="C28" s="99" t="s">
        <v>465</v>
      </c>
      <c r="D28" s="105" t="s">
        <v>466</v>
      </c>
      <c r="E28" s="105" t="s">
        <v>467</v>
      </c>
      <c r="F28" s="105" t="s">
        <v>603</v>
      </c>
      <c r="G28" s="109" t="s">
        <v>468</v>
      </c>
    </row>
    <row r="29" spans="1:7" x14ac:dyDescent="0.2">
      <c r="A29" s="31"/>
      <c r="B29" s="113"/>
      <c r="C29" s="31"/>
      <c r="D29" s="106" t="s">
        <v>469</v>
      </c>
      <c r="E29" s="106" t="s">
        <v>470</v>
      </c>
      <c r="F29" s="106" t="s">
        <v>603</v>
      </c>
      <c r="G29" s="114" t="s">
        <v>471</v>
      </c>
    </row>
    <row r="30" spans="1:7" x14ac:dyDescent="0.2">
      <c r="A30" s="115" t="s">
        <v>602</v>
      </c>
      <c r="B30" s="35"/>
      <c r="C30" s="31"/>
      <c r="D30" s="5" t="s">
        <v>48</v>
      </c>
      <c r="E30" s="5" t="s">
        <v>48</v>
      </c>
      <c r="F30" s="31" t="s">
        <v>603</v>
      </c>
      <c r="G30" s="31" t="s">
        <v>464</v>
      </c>
    </row>
    <row r="31" spans="1:7" x14ac:dyDescent="0.2">
      <c r="A31" s="116" t="s">
        <v>611</v>
      </c>
      <c r="B31" s="35"/>
      <c r="C31" s="31"/>
      <c r="D31" s="5" t="s">
        <v>48</v>
      </c>
      <c r="E31" s="5" t="s">
        <v>48</v>
      </c>
      <c r="F31" s="31" t="s">
        <v>603</v>
      </c>
      <c r="G31" s="31" t="s">
        <v>610</v>
      </c>
    </row>
    <row r="32" spans="1:7" x14ac:dyDescent="0.2">
      <c r="A32" s="112" t="s">
        <v>613</v>
      </c>
      <c r="B32" s="117"/>
      <c r="C32" s="118"/>
      <c r="D32" s="119" t="s">
        <v>48</v>
      </c>
      <c r="E32" s="111" t="s">
        <v>48</v>
      </c>
      <c r="F32" s="112" t="s">
        <v>603</v>
      </c>
      <c r="G32" s="118" t="s">
        <v>472</v>
      </c>
    </row>
    <row r="33" spans="1:7" x14ac:dyDescent="0.2">
      <c r="A33" s="109" t="s">
        <v>612</v>
      </c>
      <c r="B33" s="117"/>
      <c r="C33" s="118"/>
      <c r="D33" s="119" t="s">
        <v>48</v>
      </c>
      <c r="E33" s="111" t="s">
        <v>48</v>
      </c>
      <c r="F33" s="114" t="s">
        <v>603</v>
      </c>
      <c r="G33" s="23" t="s">
        <v>473</v>
      </c>
    </row>
    <row r="34" spans="1:7" x14ac:dyDescent="0.2">
      <c r="A34" s="112" t="s">
        <v>474</v>
      </c>
      <c r="B34" s="117"/>
      <c r="C34" s="118"/>
      <c r="D34" s="120" t="s">
        <v>475</v>
      </c>
      <c r="E34" s="120" t="s">
        <v>476</v>
      </c>
      <c r="F34" s="112" t="s">
        <v>603</v>
      </c>
      <c r="G34" s="112" t="s">
        <v>477</v>
      </c>
    </row>
    <row r="35" spans="1:7" x14ac:dyDescent="0.2">
      <c r="A35" s="112" t="s">
        <v>478</v>
      </c>
      <c r="B35" s="117"/>
      <c r="C35" s="118"/>
      <c r="D35" s="111" t="s">
        <v>479</v>
      </c>
      <c r="E35" s="121" t="s">
        <v>480</v>
      </c>
      <c r="F35" s="112" t="s">
        <v>603</v>
      </c>
      <c r="G35" s="112" t="s">
        <v>478</v>
      </c>
    </row>
    <row r="36" spans="1:7" x14ac:dyDescent="0.2">
      <c r="A36" s="104" t="s">
        <v>481</v>
      </c>
      <c r="B36" s="117"/>
      <c r="C36" s="118"/>
      <c r="D36" s="104" t="s">
        <v>482</v>
      </c>
      <c r="E36" s="104" t="s">
        <v>483</v>
      </c>
      <c r="F36" s="112" t="s">
        <v>603</v>
      </c>
      <c r="G36" s="104" t="s">
        <v>484</v>
      </c>
    </row>
    <row r="37" spans="1:7" x14ac:dyDescent="0.2">
      <c r="A37" s="104" t="s">
        <v>485</v>
      </c>
      <c r="B37" s="117"/>
      <c r="C37" s="118"/>
      <c r="D37" s="104" t="s">
        <v>486</v>
      </c>
      <c r="E37" s="104" t="s">
        <v>487</v>
      </c>
      <c r="F37" s="112" t="s">
        <v>603</v>
      </c>
      <c r="G37" s="104" t="s">
        <v>485</v>
      </c>
    </row>
    <row r="38" spans="1:7" x14ac:dyDescent="0.2">
      <c r="A38" s="112" t="s">
        <v>488</v>
      </c>
      <c r="B38" s="117"/>
      <c r="C38" s="118"/>
      <c r="D38" s="121" t="s">
        <v>489</v>
      </c>
      <c r="E38" s="121" t="s">
        <v>490</v>
      </c>
      <c r="F38" s="112" t="s">
        <v>603</v>
      </c>
      <c r="G38" s="118" t="s">
        <v>491</v>
      </c>
    </row>
    <row r="39" spans="1:7" x14ac:dyDescent="0.2">
      <c r="A39" s="114" t="s">
        <v>492</v>
      </c>
      <c r="B39" s="117"/>
      <c r="C39" s="118"/>
      <c r="D39" s="104" t="s">
        <v>493</v>
      </c>
      <c r="E39" s="122" t="s">
        <v>494</v>
      </c>
      <c r="F39" s="112" t="s">
        <v>603</v>
      </c>
      <c r="G39" s="31" t="s">
        <v>495</v>
      </c>
    </row>
    <row r="40" spans="1:7" x14ac:dyDescent="0.2">
      <c r="A40" s="109" t="s">
        <v>496</v>
      </c>
      <c r="B40" s="26"/>
      <c r="C40" s="23"/>
      <c r="D40" s="101" t="s">
        <v>497</v>
      </c>
      <c r="E40" s="101" t="s">
        <v>48</v>
      </c>
      <c r="F40" s="109" t="s">
        <v>603</v>
      </c>
      <c r="G40" s="109" t="s">
        <v>498</v>
      </c>
    </row>
    <row r="41" spans="1:7" x14ac:dyDescent="0.2">
      <c r="A41" s="109"/>
      <c r="B41" s="26"/>
      <c r="C41" s="23"/>
      <c r="D41" s="101" t="s">
        <v>499</v>
      </c>
      <c r="E41" s="101" t="s">
        <v>48</v>
      </c>
      <c r="F41" s="109" t="s">
        <v>603</v>
      </c>
      <c r="G41" s="101" t="s">
        <v>500</v>
      </c>
    </row>
    <row r="42" spans="1:7" x14ac:dyDescent="0.2">
      <c r="A42" s="114"/>
      <c r="B42" s="35"/>
      <c r="C42" s="31"/>
      <c r="D42" s="104" t="s">
        <v>48</v>
      </c>
      <c r="E42" s="104" t="s">
        <v>48</v>
      </c>
      <c r="F42" s="114" t="s">
        <v>616</v>
      </c>
      <c r="G42" s="104" t="s">
        <v>501</v>
      </c>
    </row>
    <row r="43" spans="1:7" x14ac:dyDescent="0.2">
      <c r="A43" s="109" t="s">
        <v>604</v>
      </c>
      <c r="B43" s="26" t="s">
        <v>618</v>
      </c>
      <c r="C43" s="23"/>
      <c r="D43" s="100" t="s">
        <v>502</v>
      </c>
      <c r="E43" s="105" t="s">
        <v>503</v>
      </c>
      <c r="F43" s="109" t="s">
        <v>603</v>
      </c>
      <c r="G43" s="109" t="s">
        <v>504</v>
      </c>
    </row>
    <row r="44" spans="1:7" x14ac:dyDescent="0.2">
      <c r="A44" s="109"/>
      <c r="B44" s="26" t="s">
        <v>100</v>
      </c>
      <c r="C44" s="23"/>
      <c r="D44" s="100" t="s">
        <v>505</v>
      </c>
      <c r="E44" s="105" t="s">
        <v>506</v>
      </c>
      <c r="F44" s="109" t="s">
        <v>603</v>
      </c>
      <c r="G44" s="109" t="s">
        <v>507</v>
      </c>
    </row>
    <row r="45" spans="1:7" x14ac:dyDescent="0.2">
      <c r="A45" s="109"/>
      <c r="B45" s="26" t="s">
        <v>619</v>
      </c>
      <c r="C45" s="23"/>
      <c r="D45" s="100" t="s">
        <v>508</v>
      </c>
      <c r="E45" s="105" t="s">
        <v>48</v>
      </c>
      <c r="F45" s="109" t="s">
        <v>603</v>
      </c>
      <c r="G45" s="109" t="s">
        <v>509</v>
      </c>
    </row>
    <row r="46" spans="1:7" x14ac:dyDescent="0.2">
      <c r="A46" s="109"/>
      <c r="B46" s="26"/>
      <c r="C46" s="23"/>
      <c r="D46" s="100" t="s">
        <v>450</v>
      </c>
      <c r="E46" s="105" t="s">
        <v>48</v>
      </c>
      <c r="F46" s="109" t="s">
        <v>603</v>
      </c>
      <c r="G46" s="109" t="s">
        <v>451</v>
      </c>
    </row>
    <row r="47" spans="1:7" x14ac:dyDescent="0.2">
      <c r="A47" s="109"/>
      <c r="B47" s="26"/>
      <c r="C47" s="23"/>
      <c r="D47" s="100" t="s">
        <v>510</v>
      </c>
      <c r="E47" s="105" t="s">
        <v>511</v>
      </c>
      <c r="F47" s="109" t="s">
        <v>603</v>
      </c>
      <c r="G47" s="109" t="s">
        <v>512</v>
      </c>
    </row>
    <row r="48" spans="1:7" x14ac:dyDescent="0.2">
      <c r="A48" s="109"/>
      <c r="B48" s="26"/>
      <c r="C48" s="23"/>
      <c r="D48" s="100" t="s">
        <v>403</v>
      </c>
      <c r="E48" s="105">
        <v>571.20000000000005</v>
      </c>
      <c r="F48" s="109" t="s">
        <v>603</v>
      </c>
      <c r="G48" s="109" t="s">
        <v>513</v>
      </c>
    </row>
    <row r="49" spans="1:7" x14ac:dyDescent="0.2">
      <c r="A49" s="109"/>
      <c r="B49" s="26"/>
      <c r="C49" s="23"/>
      <c r="D49" s="100" t="s">
        <v>514</v>
      </c>
      <c r="E49" s="105" t="s">
        <v>48</v>
      </c>
      <c r="F49" s="109" t="s">
        <v>603</v>
      </c>
      <c r="G49" s="109" t="s">
        <v>406</v>
      </c>
    </row>
    <row r="50" spans="1:7" x14ac:dyDescent="0.2">
      <c r="A50" s="109"/>
      <c r="B50" s="26"/>
      <c r="C50" s="23"/>
      <c r="D50" s="100" t="s">
        <v>407</v>
      </c>
      <c r="E50" s="105" t="s">
        <v>48</v>
      </c>
      <c r="F50" s="109" t="s">
        <v>603</v>
      </c>
      <c r="G50" s="109" t="s">
        <v>408</v>
      </c>
    </row>
    <row r="51" spans="1:7" x14ac:dyDescent="0.2">
      <c r="A51" s="109"/>
      <c r="B51" s="26"/>
      <c r="C51" s="23"/>
      <c r="D51" s="100" t="s">
        <v>515</v>
      </c>
      <c r="E51" s="105" t="s">
        <v>516</v>
      </c>
      <c r="F51" s="109" t="s">
        <v>603</v>
      </c>
      <c r="G51" s="109" t="s">
        <v>517</v>
      </c>
    </row>
    <row r="52" spans="1:7" x14ac:dyDescent="0.2">
      <c r="A52" s="109"/>
      <c r="B52" s="26"/>
      <c r="C52" s="23"/>
      <c r="D52" s="100" t="s">
        <v>518</v>
      </c>
      <c r="E52" s="105" t="s">
        <v>511</v>
      </c>
      <c r="F52" s="109" t="s">
        <v>603</v>
      </c>
      <c r="G52" s="109" t="s">
        <v>519</v>
      </c>
    </row>
    <row r="53" spans="1:7" x14ac:dyDescent="0.2">
      <c r="A53" s="109"/>
      <c r="B53" s="26"/>
      <c r="C53" s="23"/>
      <c r="D53" s="100" t="s">
        <v>520</v>
      </c>
      <c r="E53" s="105" t="s">
        <v>48</v>
      </c>
      <c r="F53" s="109" t="s">
        <v>603</v>
      </c>
      <c r="G53" s="109" t="s">
        <v>521</v>
      </c>
    </row>
    <row r="54" spans="1:7" x14ac:dyDescent="0.2">
      <c r="A54" s="109"/>
      <c r="B54" s="26"/>
      <c r="C54" s="23"/>
      <c r="D54" s="100" t="s">
        <v>522</v>
      </c>
      <c r="E54" s="105" t="s">
        <v>48</v>
      </c>
      <c r="F54" s="109" t="s">
        <v>603</v>
      </c>
      <c r="G54" s="99" t="s">
        <v>523</v>
      </c>
    </row>
    <row r="55" spans="1:7" x14ac:dyDescent="0.2">
      <c r="A55" s="109"/>
      <c r="B55" s="26"/>
      <c r="C55" s="23"/>
      <c r="D55" s="123" t="s">
        <v>524</v>
      </c>
      <c r="E55" s="123">
        <v>305</v>
      </c>
      <c r="F55" s="109" t="s">
        <v>448</v>
      </c>
      <c r="G55" s="123" t="s">
        <v>525</v>
      </c>
    </row>
    <row r="56" spans="1:7" x14ac:dyDescent="0.2">
      <c r="A56" s="23"/>
      <c r="B56" s="26"/>
      <c r="C56" s="109"/>
      <c r="D56" s="123" t="s">
        <v>526</v>
      </c>
      <c r="E56" s="123">
        <v>305.01</v>
      </c>
      <c r="F56" s="109" t="s">
        <v>448</v>
      </c>
      <c r="G56" s="123" t="s">
        <v>527</v>
      </c>
    </row>
    <row r="57" spans="1:7" x14ac:dyDescent="0.2">
      <c r="A57" s="23"/>
      <c r="B57" s="26"/>
      <c r="C57" s="109"/>
      <c r="D57" s="123" t="s">
        <v>528</v>
      </c>
      <c r="E57" s="123">
        <v>305.02</v>
      </c>
      <c r="F57" s="109" t="s">
        <v>448</v>
      </c>
      <c r="G57" s="123" t="s">
        <v>529</v>
      </c>
    </row>
    <row r="58" spans="1:7" x14ac:dyDescent="0.2">
      <c r="A58" s="23"/>
      <c r="B58" s="26"/>
      <c r="C58" s="23"/>
      <c r="D58" s="123" t="s">
        <v>530</v>
      </c>
      <c r="E58" s="123">
        <v>305.02999999999997</v>
      </c>
      <c r="F58" s="109" t="s">
        <v>448</v>
      </c>
      <c r="G58" s="123" t="s">
        <v>531</v>
      </c>
    </row>
    <row r="59" spans="1:7" x14ac:dyDescent="0.2">
      <c r="A59" s="23"/>
      <c r="B59" s="26"/>
      <c r="C59" s="109"/>
      <c r="D59" s="123" t="s">
        <v>532</v>
      </c>
      <c r="E59" s="123">
        <v>303</v>
      </c>
      <c r="F59" s="109" t="s">
        <v>448</v>
      </c>
      <c r="G59" s="123" t="s">
        <v>533</v>
      </c>
    </row>
    <row r="60" spans="1:7" x14ac:dyDescent="0.2">
      <c r="A60" s="23"/>
      <c r="B60" s="26"/>
      <c r="C60" s="109"/>
      <c r="D60" s="123" t="s">
        <v>534</v>
      </c>
      <c r="E60" s="123">
        <v>303.01</v>
      </c>
      <c r="F60" s="109" t="s">
        <v>448</v>
      </c>
      <c r="G60" s="123" t="s">
        <v>535</v>
      </c>
    </row>
    <row r="61" spans="1:7" x14ac:dyDescent="0.2">
      <c r="A61" s="23"/>
      <c r="B61" s="26"/>
      <c r="C61" s="23"/>
      <c r="D61" s="123" t="s">
        <v>536</v>
      </c>
      <c r="E61" s="123">
        <v>303.02</v>
      </c>
      <c r="F61" s="109" t="s">
        <v>448</v>
      </c>
      <c r="G61" s="123" t="s">
        <v>537</v>
      </c>
    </row>
    <row r="62" spans="1:7" x14ac:dyDescent="0.2">
      <c r="A62" s="23"/>
      <c r="B62" s="26"/>
      <c r="C62" s="23"/>
      <c r="D62" s="123" t="s">
        <v>538</v>
      </c>
      <c r="E62" s="123">
        <v>303.02999999999997</v>
      </c>
      <c r="F62" s="109" t="s">
        <v>448</v>
      </c>
      <c r="G62" s="123" t="s">
        <v>539</v>
      </c>
    </row>
    <row r="63" spans="1:7" x14ac:dyDescent="0.2">
      <c r="A63" s="23"/>
      <c r="B63" s="26"/>
      <c r="C63" s="23"/>
      <c r="D63" s="123" t="s">
        <v>540</v>
      </c>
      <c r="E63" s="123">
        <v>303.89999999999998</v>
      </c>
      <c r="F63" s="109" t="s">
        <v>448</v>
      </c>
      <c r="G63" s="123" t="s">
        <v>541</v>
      </c>
    </row>
    <row r="64" spans="1:7" x14ac:dyDescent="0.2">
      <c r="A64" s="23"/>
      <c r="B64" s="26"/>
      <c r="C64" s="23"/>
      <c r="D64" s="123" t="s">
        <v>542</v>
      </c>
      <c r="E64" s="123">
        <v>303.91000000000003</v>
      </c>
      <c r="F64" s="109" t="s">
        <v>448</v>
      </c>
      <c r="G64" s="123" t="s">
        <v>543</v>
      </c>
    </row>
    <row r="65" spans="1:7" x14ac:dyDescent="0.2">
      <c r="A65" s="23"/>
      <c r="B65" s="26"/>
      <c r="C65" s="23"/>
      <c r="D65" s="123" t="s">
        <v>544</v>
      </c>
      <c r="E65" s="123">
        <v>303.92</v>
      </c>
      <c r="F65" s="109" t="s">
        <v>448</v>
      </c>
      <c r="G65" s="123" t="s">
        <v>545</v>
      </c>
    </row>
    <row r="66" spans="1:7" x14ac:dyDescent="0.2">
      <c r="A66" s="23"/>
      <c r="B66" s="26"/>
      <c r="C66" s="23"/>
      <c r="D66" s="123" t="s">
        <v>546</v>
      </c>
      <c r="E66" s="123">
        <v>303.93</v>
      </c>
      <c r="F66" s="109" t="s">
        <v>448</v>
      </c>
      <c r="G66" s="123" t="s">
        <v>547</v>
      </c>
    </row>
    <row r="67" spans="1:7" x14ac:dyDescent="0.2">
      <c r="A67" s="23"/>
      <c r="B67" s="26"/>
      <c r="C67" s="23"/>
      <c r="D67" s="123" t="s">
        <v>548</v>
      </c>
      <c r="E67" s="90" t="s">
        <v>48</v>
      </c>
      <c r="F67" s="109" t="s">
        <v>448</v>
      </c>
      <c r="G67" s="123" t="s">
        <v>549</v>
      </c>
    </row>
    <row r="68" spans="1:7" x14ac:dyDescent="0.2">
      <c r="A68" s="23"/>
      <c r="B68" s="26"/>
      <c r="C68" s="23"/>
      <c r="D68" s="123" t="s">
        <v>550</v>
      </c>
      <c r="E68" s="90" t="s">
        <v>48</v>
      </c>
      <c r="F68" s="109" t="s">
        <v>448</v>
      </c>
      <c r="G68" s="123" t="s">
        <v>551</v>
      </c>
    </row>
    <row r="69" spans="1:7" x14ac:dyDescent="0.2">
      <c r="A69" s="23"/>
      <c r="B69" s="26"/>
      <c r="C69" s="23"/>
      <c r="D69" s="123" t="s">
        <v>552</v>
      </c>
      <c r="E69" s="90" t="s">
        <v>48</v>
      </c>
      <c r="F69" s="109" t="s">
        <v>448</v>
      </c>
      <c r="G69" s="123" t="s">
        <v>553</v>
      </c>
    </row>
    <row r="70" spans="1:7" x14ac:dyDescent="0.2">
      <c r="A70" s="23"/>
      <c r="B70" s="26"/>
      <c r="C70" s="23"/>
      <c r="D70" s="123" t="s">
        <v>554</v>
      </c>
      <c r="E70" s="90" t="s">
        <v>48</v>
      </c>
      <c r="F70" s="109" t="s">
        <v>448</v>
      </c>
      <c r="G70" s="123" t="s">
        <v>555</v>
      </c>
    </row>
    <row r="71" spans="1:7" x14ac:dyDescent="0.2">
      <c r="A71" s="23"/>
      <c r="B71" s="26"/>
      <c r="C71" s="23"/>
      <c r="D71" s="123" t="s">
        <v>556</v>
      </c>
      <c r="E71" s="90" t="s">
        <v>48</v>
      </c>
      <c r="F71" s="109" t="s">
        <v>448</v>
      </c>
      <c r="G71" s="123" t="s">
        <v>557</v>
      </c>
    </row>
    <row r="72" spans="1:7" x14ac:dyDescent="0.2">
      <c r="A72" s="23"/>
      <c r="B72" s="26"/>
      <c r="C72" s="23"/>
      <c r="D72" s="123" t="s">
        <v>558</v>
      </c>
      <c r="E72" s="90" t="s">
        <v>48</v>
      </c>
      <c r="F72" s="109" t="s">
        <v>448</v>
      </c>
      <c r="G72" s="123" t="s">
        <v>559</v>
      </c>
    </row>
    <row r="73" spans="1:7" x14ac:dyDescent="0.2">
      <c r="A73" s="23"/>
      <c r="B73" s="26"/>
      <c r="C73" s="23"/>
      <c r="D73" s="123" t="s">
        <v>560</v>
      </c>
      <c r="E73" s="90" t="s">
        <v>48</v>
      </c>
      <c r="F73" s="109" t="s">
        <v>448</v>
      </c>
      <c r="G73" s="123" t="s">
        <v>561</v>
      </c>
    </row>
    <row r="74" spans="1:7" x14ac:dyDescent="0.2">
      <c r="A74" s="23"/>
      <c r="B74" s="26"/>
      <c r="C74" s="23"/>
      <c r="D74" s="123" t="s">
        <v>562</v>
      </c>
      <c r="E74" s="90" t="s">
        <v>48</v>
      </c>
      <c r="F74" s="109" t="s">
        <v>448</v>
      </c>
      <c r="G74" s="123" t="s">
        <v>563</v>
      </c>
    </row>
    <row r="75" spans="1:7" x14ac:dyDescent="0.2">
      <c r="A75" s="23"/>
      <c r="B75" s="26"/>
      <c r="C75" s="23"/>
      <c r="D75" s="123" t="s">
        <v>564</v>
      </c>
      <c r="E75" s="90" t="s">
        <v>48</v>
      </c>
      <c r="F75" s="109" t="s">
        <v>448</v>
      </c>
      <c r="G75" s="123" t="s">
        <v>565</v>
      </c>
    </row>
    <row r="76" spans="1:7" x14ac:dyDescent="0.2">
      <c r="A76" s="23"/>
      <c r="B76" s="26"/>
      <c r="C76" s="23"/>
      <c r="D76" s="123" t="s">
        <v>566</v>
      </c>
      <c r="E76" s="90" t="s">
        <v>48</v>
      </c>
      <c r="F76" s="109" t="s">
        <v>448</v>
      </c>
      <c r="G76" s="123" t="s">
        <v>567</v>
      </c>
    </row>
    <row r="77" spans="1:7" x14ac:dyDescent="0.2">
      <c r="A77" s="23"/>
      <c r="B77" s="26"/>
      <c r="C77" s="23"/>
      <c r="D77" s="123" t="s">
        <v>568</v>
      </c>
      <c r="E77" s="90" t="s">
        <v>48</v>
      </c>
      <c r="F77" s="109" t="s">
        <v>448</v>
      </c>
      <c r="G77" s="123" t="s">
        <v>569</v>
      </c>
    </row>
    <row r="78" spans="1:7" x14ac:dyDescent="0.2">
      <c r="A78" s="23"/>
      <c r="B78" s="26"/>
      <c r="C78" s="23"/>
      <c r="D78" s="123" t="s">
        <v>570</v>
      </c>
      <c r="E78" s="90" t="s">
        <v>48</v>
      </c>
      <c r="F78" s="109" t="s">
        <v>448</v>
      </c>
      <c r="G78" s="123" t="s">
        <v>571</v>
      </c>
    </row>
    <row r="79" spans="1:7" x14ac:dyDescent="0.2">
      <c r="A79" s="23"/>
      <c r="B79" s="26"/>
      <c r="C79" s="23"/>
      <c r="D79" s="123" t="s">
        <v>572</v>
      </c>
      <c r="E79" s="90" t="s">
        <v>48</v>
      </c>
      <c r="F79" s="109" t="s">
        <v>448</v>
      </c>
      <c r="G79" s="123" t="s">
        <v>573</v>
      </c>
    </row>
    <row r="80" spans="1:7" x14ac:dyDescent="0.2">
      <c r="A80" s="23"/>
      <c r="B80" s="26"/>
      <c r="C80" s="23"/>
      <c r="D80" s="123" t="s">
        <v>574</v>
      </c>
      <c r="E80" s="90" t="s">
        <v>48</v>
      </c>
      <c r="F80" s="109" t="s">
        <v>448</v>
      </c>
      <c r="G80" s="123" t="s">
        <v>575</v>
      </c>
    </row>
    <row r="81" spans="1:7" x14ac:dyDescent="0.2">
      <c r="A81" s="23"/>
      <c r="B81" s="26"/>
      <c r="C81" s="23"/>
      <c r="D81" s="123" t="s">
        <v>576</v>
      </c>
      <c r="E81" s="90" t="s">
        <v>48</v>
      </c>
      <c r="F81" s="109" t="s">
        <v>448</v>
      </c>
      <c r="G81" s="123" t="s">
        <v>577</v>
      </c>
    </row>
    <row r="82" spans="1:7" x14ac:dyDescent="0.2">
      <c r="A82" s="23"/>
      <c r="B82" s="26"/>
      <c r="C82" s="23"/>
      <c r="D82" s="123" t="s">
        <v>578</v>
      </c>
      <c r="E82" s="90" t="s">
        <v>48</v>
      </c>
      <c r="F82" s="109" t="s">
        <v>448</v>
      </c>
      <c r="G82" s="123" t="s">
        <v>579</v>
      </c>
    </row>
    <row r="83" spans="1:7" x14ac:dyDescent="0.2">
      <c r="A83" s="23"/>
      <c r="B83" s="26"/>
      <c r="C83" s="23"/>
      <c r="D83" s="123" t="s">
        <v>580</v>
      </c>
      <c r="E83" s="90" t="s">
        <v>48</v>
      </c>
      <c r="F83" s="109" t="s">
        <v>448</v>
      </c>
      <c r="G83" s="123" t="s">
        <v>581</v>
      </c>
    </row>
    <row r="84" spans="1:7" x14ac:dyDescent="0.2">
      <c r="A84" s="23"/>
      <c r="B84" s="26"/>
      <c r="C84" s="23"/>
      <c r="D84" s="123" t="s">
        <v>582</v>
      </c>
      <c r="E84" s="90" t="s">
        <v>48</v>
      </c>
      <c r="F84" s="109" t="s">
        <v>448</v>
      </c>
      <c r="G84" s="123" t="s">
        <v>583</v>
      </c>
    </row>
    <row r="85" spans="1:7" x14ac:dyDescent="0.2">
      <c r="A85" s="23"/>
      <c r="B85" s="26"/>
      <c r="C85" s="23"/>
      <c r="D85" s="123" t="s">
        <v>584</v>
      </c>
      <c r="E85" s="90" t="s">
        <v>48</v>
      </c>
      <c r="F85" s="109" t="s">
        <v>448</v>
      </c>
      <c r="G85" s="123" t="s">
        <v>585</v>
      </c>
    </row>
    <row r="86" spans="1:7" x14ac:dyDescent="0.2">
      <c r="A86" s="23"/>
      <c r="B86" s="26"/>
      <c r="C86" s="23"/>
      <c r="D86" s="123" t="s">
        <v>586</v>
      </c>
      <c r="E86" s="90" t="s">
        <v>48</v>
      </c>
      <c r="F86" s="109" t="s">
        <v>448</v>
      </c>
      <c r="G86" s="123" t="s">
        <v>587</v>
      </c>
    </row>
    <row r="87" spans="1:7" x14ac:dyDescent="0.2">
      <c r="A87" s="23"/>
      <c r="B87" s="26"/>
      <c r="C87" s="23"/>
      <c r="D87" s="123" t="s">
        <v>588</v>
      </c>
      <c r="E87" s="90" t="s">
        <v>48</v>
      </c>
      <c r="F87" s="109" t="s">
        <v>448</v>
      </c>
      <c r="G87" s="123" t="s">
        <v>589</v>
      </c>
    </row>
    <row r="88" spans="1:7" x14ac:dyDescent="0.2">
      <c r="A88" s="23"/>
      <c r="B88" s="26"/>
      <c r="C88" s="23"/>
      <c r="D88" s="123" t="s">
        <v>590</v>
      </c>
      <c r="E88" s="90" t="s">
        <v>48</v>
      </c>
      <c r="F88" s="109" t="s">
        <v>448</v>
      </c>
      <c r="G88" s="123" t="s">
        <v>591</v>
      </c>
    </row>
    <row r="89" spans="1:7" x14ac:dyDescent="0.2">
      <c r="A89" s="23"/>
      <c r="B89" s="26"/>
      <c r="C89" s="23"/>
      <c r="D89" s="124" t="s">
        <v>592</v>
      </c>
      <c r="E89" s="124">
        <v>357.5</v>
      </c>
      <c r="F89" s="109" t="s">
        <v>448</v>
      </c>
      <c r="G89" s="124" t="s">
        <v>593</v>
      </c>
    </row>
    <row r="90" spans="1:7" x14ac:dyDescent="0.2">
      <c r="A90" s="23"/>
      <c r="B90" s="26"/>
      <c r="C90" s="23"/>
      <c r="D90" s="124" t="s">
        <v>594</v>
      </c>
      <c r="E90" s="124">
        <v>425.5</v>
      </c>
      <c r="F90" s="109" t="s">
        <v>448</v>
      </c>
      <c r="G90" s="124" t="s">
        <v>595</v>
      </c>
    </row>
    <row r="91" spans="1:7" x14ac:dyDescent="0.2">
      <c r="A91" s="23"/>
      <c r="B91" s="26"/>
      <c r="C91" s="23"/>
      <c r="D91" s="124" t="s">
        <v>596</v>
      </c>
      <c r="E91" s="124">
        <v>535.29999999999995</v>
      </c>
      <c r="F91" s="109" t="s">
        <v>448</v>
      </c>
      <c r="G91" s="124" t="s">
        <v>597</v>
      </c>
    </row>
    <row r="92" spans="1:7" x14ac:dyDescent="0.2">
      <c r="A92" s="23"/>
      <c r="B92" s="26"/>
      <c r="C92" s="23"/>
      <c r="D92" s="124" t="s">
        <v>598</v>
      </c>
      <c r="E92" s="124">
        <v>535.29999999999995</v>
      </c>
      <c r="F92" s="109" t="s">
        <v>448</v>
      </c>
      <c r="G92" s="124" t="s">
        <v>599</v>
      </c>
    </row>
    <row r="93" spans="1:7" x14ac:dyDescent="0.2">
      <c r="A93" s="31"/>
      <c r="B93" s="35"/>
      <c r="C93" s="31"/>
      <c r="D93" s="125" t="s">
        <v>600</v>
      </c>
      <c r="E93" s="125">
        <v>535.30999999999995</v>
      </c>
      <c r="F93" s="114" t="s">
        <v>448</v>
      </c>
      <c r="G93" s="125" t="s">
        <v>601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3D8BF-E4C9-1E49-9626-A7E0EFF8DAC0}">
  <dimension ref="A1:I44"/>
  <sheetViews>
    <sheetView topLeftCell="A18" zoomScale="125" zoomScaleNormal="125" workbookViewId="0">
      <selection activeCell="G50" sqref="G50"/>
    </sheetView>
  </sheetViews>
  <sheetFormatPr baseColWidth="10" defaultRowHeight="16" x14ac:dyDescent="0.2"/>
  <cols>
    <col min="1" max="1" width="59.33203125" style="7" customWidth="1"/>
    <col min="2" max="2" width="19.1640625" style="8" bestFit="1" customWidth="1"/>
    <col min="3" max="3" width="20.1640625" style="8" bestFit="1" customWidth="1"/>
    <col min="4" max="4" width="19.5" style="8" customWidth="1"/>
    <col min="5" max="5" width="19.5" style="8" bestFit="1" customWidth="1"/>
    <col min="6" max="6" width="19" style="8" bestFit="1" customWidth="1"/>
    <col min="7" max="7" width="19.5" style="8" customWidth="1"/>
    <col min="8" max="16384" width="10.83203125" style="7"/>
  </cols>
  <sheetData>
    <row r="1" spans="1:9" customFormat="1" x14ac:dyDescent="0.2">
      <c r="A1" s="65" t="s">
        <v>1008</v>
      </c>
      <c r="B1" s="67"/>
      <c r="C1" s="77"/>
      <c r="D1" s="77"/>
      <c r="E1" s="77"/>
      <c r="F1" s="77"/>
      <c r="G1" s="77"/>
    </row>
    <row r="2" spans="1:9" customFormat="1" x14ac:dyDescent="0.2">
      <c r="A2" s="66"/>
      <c r="B2" s="68"/>
      <c r="C2" s="79"/>
      <c r="D2" s="79"/>
      <c r="E2" s="79"/>
      <c r="F2" s="79"/>
      <c r="G2" s="79"/>
    </row>
    <row r="3" spans="1:9" x14ac:dyDescent="0.2">
      <c r="A3" s="15" t="s">
        <v>103</v>
      </c>
      <c r="B3" s="444" t="s">
        <v>314</v>
      </c>
      <c r="C3" s="444"/>
      <c r="D3" s="444" t="s">
        <v>315</v>
      </c>
      <c r="E3" s="444"/>
      <c r="F3" s="444" t="s">
        <v>316</v>
      </c>
      <c r="G3" s="444"/>
    </row>
    <row r="4" spans="1:9" x14ac:dyDescent="0.2">
      <c r="A4" s="5"/>
      <c r="B4" s="73" t="s">
        <v>296</v>
      </c>
      <c r="C4" s="73" t="s">
        <v>297</v>
      </c>
      <c r="D4" s="73" t="s">
        <v>296</v>
      </c>
      <c r="E4" s="73" t="s">
        <v>297</v>
      </c>
      <c r="F4" s="73" t="s">
        <v>296</v>
      </c>
      <c r="G4" s="73" t="s">
        <v>297</v>
      </c>
    </row>
    <row r="5" spans="1:9" x14ac:dyDescent="0.2">
      <c r="A5" s="23" t="s">
        <v>312</v>
      </c>
      <c r="B5" s="74">
        <v>11738</v>
      </c>
      <c r="C5" s="74">
        <v>444882</v>
      </c>
      <c r="D5" s="74">
        <v>3700</v>
      </c>
      <c r="E5" s="74">
        <v>118526</v>
      </c>
      <c r="F5" s="74">
        <v>2267</v>
      </c>
      <c r="G5" s="74">
        <v>55252</v>
      </c>
      <c r="I5" s="260"/>
    </row>
    <row r="6" spans="1:9" x14ac:dyDescent="0.2">
      <c r="A6" s="23" t="s">
        <v>311</v>
      </c>
      <c r="B6" s="74"/>
      <c r="C6" s="74">
        <v>133474</v>
      </c>
      <c r="D6" s="75"/>
      <c r="E6" s="74">
        <v>38204</v>
      </c>
      <c r="F6" s="75"/>
      <c r="G6" s="74">
        <v>19813</v>
      </c>
    </row>
    <row r="7" spans="1:9" x14ac:dyDescent="0.2">
      <c r="A7" s="23" t="s">
        <v>317</v>
      </c>
      <c r="B7" s="26" t="s">
        <v>109</v>
      </c>
      <c r="C7" s="26" t="s">
        <v>108</v>
      </c>
      <c r="D7" s="26" t="s">
        <v>105</v>
      </c>
      <c r="E7" s="26" t="s">
        <v>104</v>
      </c>
      <c r="F7" s="26" t="s">
        <v>107</v>
      </c>
      <c r="G7" s="26" t="s">
        <v>106</v>
      </c>
    </row>
    <row r="8" spans="1:9" x14ac:dyDescent="0.2">
      <c r="A8" s="23" t="s">
        <v>299</v>
      </c>
      <c r="B8" s="26" t="s">
        <v>117</v>
      </c>
      <c r="C8" s="26" t="s">
        <v>116</v>
      </c>
      <c r="D8" s="26" t="s">
        <v>113</v>
      </c>
      <c r="E8" s="26" t="s">
        <v>112</v>
      </c>
      <c r="F8" s="26" t="s">
        <v>115</v>
      </c>
      <c r="G8" s="26" t="s">
        <v>114</v>
      </c>
    </row>
    <row r="9" spans="1:9" x14ac:dyDescent="0.2">
      <c r="A9" s="23" t="s">
        <v>298</v>
      </c>
      <c r="B9" s="26" t="s">
        <v>120</v>
      </c>
      <c r="C9" s="26" t="s">
        <v>48</v>
      </c>
      <c r="D9" s="26" t="s">
        <v>118</v>
      </c>
      <c r="E9" s="26" t="s">
        <v>48</v>
      </c>
      <c r="F9" s="26" t="s">
        <v>119</v>
      </c>
      <c r="G9" s="26" t="s">
        <v>48</v>
      </c>
    </row>
    <row r="10" spans="1:9" x14ac:dyDescent="0.2">
      <c r="A10" s="23" t="s">
        <v>1252</v>
      </c>
      <c r="B10" s="26" t="s">
        <v>122</v>
      </c>
      <c r="C10" s="26" t="s">
        <v>48</v>
      </c>
      <c r="D10" s="26" t="s">
        <v>121</v>
      </c>
      <c r="E10" s="26" t="s">
        <v>48</v>
      </c>
      <c r="F10" s="26" t="s">
        <v>111</v>
      </c>
      <c r="G10" s="26" t="s">
        <v>48</v>
      </c>
    </row>
    <row r="11" spans="1:9" x14ac:dyDescent="0.2">
      <c r="A11" s="23" t="s">
        <v>318</v>
      </c>
      <c r="B11" s="26" t="s">
        <v>128</v>
      </c>
      <c r="C11" s="26" t="s">
        <v>127</v>
      </c>
      <c r="D11" s="26" t="s">
        <v>124</v>
      </c>
      <c r="E11" s="26" t="s">
        <v>123</v>
      </c>
      <c r="F11" s="26" t="s">
        <v>126</v>
      </c>
      <c r="G11" s="26" t="s">
        <v>125</v>
      </c>
    </row>
    <row r="12" spans="1:9" x14ac:dyDescent="0.2">
      <c r="A12" s="23" t="s">
        <v>319</v>
      </c>
      <c r="B12" s="26" t="s">
        <v>208</v>
      </c>
      <c r="C12" s="26" t="s">
        <v>207</v>
      </c>
      <c r="D12" s="26" t="s">
        <v>204</v>
      </c>
      <c r="E12" s="26" t="s">
        <v>203</v>
      </c>
      <c r="F12" s="26" t="s">
        <v>206</v>
      </c>
      <c r="G12" s="26" t="s">
        <v>205</v>
      </c>
    </row>
    <row r="13" spans="1:9" x14ac:dyDescent="0.2">
      <c r="A13" s="23" t="s">
        <v>320</v>
      </c>
      <c r="B13" s="26" t="s">
        <v>184</v>
      </c>
      <c r="C13" s="26" t="s">
        <v>183</v>
      </c>
      <c r="D13" s="26" t="s">
        <v>180</v>
      </c>
      <c r="E13" s="26" t="s">
        <v>179</v>
      </c>
      <c r="F13" s="26" t="s">
        <v>182</v>
      </c>
      <c r="G13" s="26" t="s">
        <v>181</v>
      </c>
    </row>
    <row r="14" spans="1:9" x14ac:dyDescent="0.2">
      <c r="A14" s="23" t="s">
        <v>322</v>
      </c>
      <c r="B14" s="26" t="s">
        <v>190</v>
      </c>
      <c r="C14" s="26" t="s">
        <v>189</v>
      </c>
      <c r="D14" s="26" t="s">
        <v>186</v>
      </c>
      <c r="E14" s="26" t="s">
        <v>185</v>
      </c>
      <c r="F14" s="26" t="s">
        <v>188</v>
      </c>
      <c r="G14" s="26" t="s">
        <v>187</v>
      </c>
    </row>
    <row r="15" spans="1:9" x14ac:dyDescent="0.2">
      <c r="A15" s="23" t="s">
        <v>321</v>
      </c>
      <c r="B15" s="26" t="s">
        <v>196</v>
      </c>
      <c r="C15" s="26" t="s">
        <v>195</v>
      </c>
      <c r="D15" s="26" t="s">
        <v>192</v>
      </c>
      <c r="E15" s="26" t="s">
        <v>191</v>
      </c>
      <c r="F15" s="26" t="s">
        <v>194</v>
      </c>
      <c r="G15" s="26" t="s">
        <v>193</v>
      </c>
    </row>
    <row r="16" spans="1:9" x14ac:dyDescent="0.2">
      <c r="A16" s="23" t="s">
        <v>1251</v>
      </c>
      <c r="B16" s="26" t="s">
        <v>202</v>
      </c>
      <c r="C16" s="26" t="s">
        <v>201</v>
      </c>
      <c r="D16" s="26" t="s">
        <v>198</v>
      </c>
      <c r="E16" s="26" t="s">
        <v>197</v>
      </c>
      <c r="F16" s="26" t="s">
        <v>200</v>
      </c>
      <c r="G16" s="26" t="s">
        <v>199</v>
      </c>
    </row>
    <row r="17" spans="1:9" x14ac:dyDescent="0.2">
      <c r="A17" s="23" t="s">
        <v>323</v>
      </c>
      <c r="B17" s="26" t="s">
        <v>214</v>
      </c>
      <c r="C17" s="26" t="s">
        <v>213</v>
      </c>
      <c r="D17" s="26" t="s">
        <v>210</v>
      </c>
      <c r="E17" s="26" t="s">
        <v>209</v>
      </c>
      <c r="F17" s="26" t="s">
        <v>212</v>
      </c>
      <c r="G17" s="26" t="s">
        <v>211</v>
      </c>
    </row>
    <row r="18" spans="1:9" x14ac:dyDescent="0.2">
      <c r="A18" s="23" t="s">
        <v>324</v>
      </c>
      <c r="B18" s="26" t="s">
        <v>226</v>
      </c>
      <c r="C18" s="26" t="s">
        <v>225</v>
      </c>
      <c r="D18" s="26" t="s">
        <v>222</v>
      </c>
      <c r="E18" s="26" t="s">
        <v>221</v>
      </c>
      <c r="F18" s="26" t="s">
        <v>224</v>
      </c>
      <c r="G18" s="26" t="s">
        <v>223</v>
      </c>
    </row>
    <row r="19" spans="1:9" x14ac:dyDescent="0.2">
      <c r="A19" s="23" t="s">
        <v>325</v>
      </c>
      <c r="B19" s="26" t="s">
        <v>220</v>
      </c>
      <c r="C19" s="26" t="s">
        <v>219</v>
      </c>
      <c r="D19" s="26" t="s">
        <v>216</v>
      </c>
      <c r="E19" s="26" t="s">
        <v>215</v>
      </c>
      <c r="F19" s="26" t="s">
        <v>218</v>
      </c>
      <c r="G19" s="26" t="s">
        <v>217</v>
      </c>
    </row>
    <row r="20" spans="1:9" x14ac:dyDescent="0.2">
      <c r="A20" s="23" t="s">
        <v>326</v>
      </c>
      <c r="B20" s="26"/>
      <c r="C20" s="26"/>
      <c r="D20" s="26"/>
      <c r="E20" s="26"/>
      <c r="F20" s="26"/>
      <c r="G20" s="26"/>
    </row>
    <row r="21" spans="1:9" x14ac:dyDescent="0.2">
      <c r="A21" s="23" t="s">
        <v>307</v>
      </c>
      <c r="B21" s="26" t="s">
        <v>110</v>
      </c>
      <c r="C21" s="26" t="s">
        <v>229</v>
      </c>
      <c r="D21" s="26" t="s">
        <v>110</v>
      </c>
      <c r="E21" s="26" t="s">
        <v>227</v>
      </c>
      <c r="F21" s="26" t="s">
        <v>110</v>
      </c>
      <c r="G21" s="26" t="s">
        <v>228</v>
      </c>
    </row>
    <row r="22" spans="1:9" x14ac:dyDescent="0.2">
      <c r="A22" s="23" t="s">
        <v>303</v>
      </c>
      <c r="B22" s="26" t="s">
        <v>110</v>
      </c>
      <c r="C22" s="26" t="s">
        <v>232</v>
      </c>
      <c r="D22" s="26" t="s">
        <v>110</v>
      </c>
      <c r="E22" s="26" t="s">
        <v>230</v>
      </c>
      <c r="F22" s="26" t="s">
        <v>110</v>
      </c>
      <c r="G22" s="26" t="s">
        <v>231</v>
      </c>
    </row>
    <row r="23" spans="1:9" x14ac:dyDescent="0.2">
      <c r="A23" s="23" t="s">
        <v>304</v>
      </c>
      <c r="B23" s="26" t="s">
        <v>110</v>
      </c>
      <c r="C23" s="26" t="s">
        <v>235</v>
      </c>
      <c r="D23" s="26" t="s">
        <v>110</v>
      </c>
      <c r="E23" s="26" t="s">
        <v>233</v>
      </c>
      <c r="F23" s="26" t="s">
        <v>110</v>
      </c>
      <c r="G23" s="26" t="s">
        <v>234</v>
      </c>
    </row>
    <row r="24" spans="1:9" x14ac:dyDescent="0.2">
      <c r="A24" s="23" t="s">
        <v>305</v>
      </c>
      <c r="B24" s="26" t="s">
        <v>241</v>
      </c>
      <c r="C24" s="26" t="s">
        <v>240</v>
      </c>
      <c r="D24" s="26" t="s">
        <v>237</v>
      </c>
      <c r="E24" s="26" t="s">
        <v>236</v>
      </c>
      <c r="F24" s="26" t="s">
        <v>239</v>
      </c>
      <c r="G24" s="26" t="s">
        <v>238</v>
      </c>
    </row>
    <row r="25" spans="1:9" x14ac:dyDescent="0.2">
      <c r="A25" s="23" t="s">
        <v>306</v>
      </c>
      <c r="B25" s="26" t="s">
        <v>247</v>
      </c>
      <c r="C25" s="26" t="s">
        <v>246</v>
      </c>
      <c r="D25" s="26" t="s">
        <v>243</v>
      </c>
      <c r="E25" s="26" t="s">
        <v>242</v>
      </c>
      <c r="F25" s="26" t="s">
        <v>245</v>
      </c>
      <c r="G25" s="26" t="s">
        <v>244</v>
      </c>
    </row>
    <row r="26" spans="1:9" x14ac:dyDescent="0.2">
      <c r="A26" s="23" t="s">
        <v>327</v>
      </c>
      <c r="B26" s="26" t="s">
        <v>134</v>
      </c>
      <c r="C26" s="26" t="s">
        <v>133</v>
      </c>
      <c r="D26" s="26" t="s">
        <v>130</v>
      </c>
      <c r="E26" s="26" t="s">
        <v>129</v>
      </c>
      <c r="F26" s="26" t="s">
        <v>132</v>
      </c>
      <c r="G26" s="26" t="s">
        <v>131</v>
      </c>
    </row>
    <row r="27" spans="1:9" x14ac:dyDescent="0.2">
      <c r="A27" s="23" t="s">
        <v>328</v>
      </c>
      <c r="B27" s="26" t="s">
        <v>140</v>
      </c>
      <c r="C27" s="26" t="s">
        <v>139</v>
      </c>
      <c r="D27" s="26" t="s">
        <v>136</v>
      </c>
      <c r="E27" s="26" t="s">
        <v>135</v>
      </c>
      <c r="F27" s="26" t="s">
        <v>138</v>
      </c>
      <c r="G27" s="26" t="s">
        <v>137</v>
      </c>
      <c r="I27" s="261"/>
    </row>
    <row r="28" spans="1:9" x14ac:dyDescent="0.2">
      <c r="A28" s="23" t="s">
        <v>337</v>
      </c>
      <c r="B28" s="26" t="s">
        <v>146</v>
      </c>
      <c r="C28" s="26" t="s">
        <v>145</v>
      </c>
      <c r="D28" s="26" t="s">
        <v>142</v>
      </c>
      <c r="E28" s="26" t="s">
        <v>141</v>
      </c>
      <c r="F28" s="26" t="s">
        <v>144</v>
      </c>
      <c r="G28" s="26" t="s">
        <v>143</v>
      </c>
    </row>
    <row r="29" spans="1:9" x14ac:dyDescent="0.2">
      <c r="A29" s="23" t="s">
        <v>300</v>
      </c>
      <c r="B29" s="26" t="s">
        <v>152</v>
      </c>
      <c r="C29" s="26" t="s">
        <v>151</v>
      </c>
      <c r="D29" s="26" t="s">
        <v>148</v>
      </c>
      <c r="E29" s="26" t="s">
        <v>147</v>
      </c>
      <c r="F29" s="26" t="s">
        <v>150</v>
      </c>
      <c r="G29" s="26" t="s">
        <v>149</v>
      </c>
    </row>
    <row r="30" spans="1:9" x14ac:dyDescent="0.2">
      <c r="A30" s="23" t="s">
        <v>301</v>
      </c>
      <c r="B30" s="26" t="s">
        <v>158</v>
      </c>
      <c r="C30" s="26" t="s">
        <v>157</v>
      </c>
      <c r="D30" s="26" t="s">
        <v>154</v>
      </c>
      <c r="E30" s="26" t="s">
        <v>153</v>
      </c>
      <c r="F30" s="26" t="s">
        <v>156</v>
      </c>
      <c r="G30" s="26" t="s">
        <v>155</v>
      </c>
    </row>
    <row r="31" spans="1:9" x14ac:dyDescent="0.2">
      <c r="A31" s="23" t="s">
        <v>336</v>
      </c>
      <c r="B31" s="26" t="s">
        <v>164</v>
      </c>
      <c r="C31" s="26" t="s">
        <v>163</v>
      </c>
      <c r="D31" s="26" t="s">
        <v>160</v>
      </c>
      <c r="E31" s="26" t="s">
        <v>159</v>
      </c>
      <c r="F31" s="26" t="s">
        <v>162</v>
      </c>
      <c r="G31" s="26" t="s">
        <v>161</v>
      </c>
    </row>
    <row r="32" spans="1:9" x14ac:dyDescent="0.2">
      <c r="A32" s="23" t="s">
        <v>335</v>
      </c>
      <c r="B32" s="26" t="s">
        <v>168</v>
      </c>
      <c r="C32" s="26" t="s">
        <v>167</v>
      </c>
      <c r="D32" s="26" t="s">
        <v>339</v>
      </c>
      <c r="E32" s="26" t="s">
        <v>165</v>
      </c>
      <c r="F32" s="26" t="s">
        <v>166</v>
      </c>
      <c r="G32" s="26" t="s">
        <v>165</v>
      </c>
    </row>
    <row r="33" spans="1:7" x14ac:dyDescent="0.2">
      <c r="A33" s="23" t="s">
        <v>302</v>
      </c>
      <c r="B33" s="26" t="s">
        <v>172</v>
      </c>
      <c r="C33" s="26" t="s">
        <v>171</v>
      </c>
      <c r="D33" s="26" t="s">
        <v>339</v>
      </c>
      <c r="E33" s="26" t="s">
        <v>169</v>
      </c>
      <c r="F33" s="26" t="s">
        <v>339</v>
      </c>
      <c r="G33" s="26" t="s">
        <v>170</v>
      </c>
    </row>
    <row r="34" spans="1:7" x14ac:dyDescent="0.2">
      <c r="A34" s="23" t="s">
        <v>313</v>
      </c>
      <c r="B34" s="26" t="s">
        <v>178</v>
      </c>
      <c r="C34" s="26" t="s">
        <v>177</v>
      </c>
      <c r="D34" s="26" t="s">
        <v>174</v>
      </c>
      <c r="E34" s="26" t="s">
        <v>173</v>
      </c>
      <c r="F34" s="26" t="s">
        <v>176</v>
      </c>
      <c r="G34" s="26" t="s">
        <v>175</v>
      </c>
    </row>
    <row r="35" spans="1:7" x14ac:dyDescent="0.2">
      <c r="A35" s="23" t="s">
        <v>329</v>
      </c>
      <c r="B35" s="26" t="s">
        <v>251</v>
      </c>
      <c r="C35" s="26" t="s">
        <v>250</v>
      </c>
      <c r="D35" s="26" t="s">
        <v>248</v>
      </c>
      <c r="E35" s="26" t="s">
        <v>339</v>
      </c>
      <c r="F35" s="26" t="s">
        <v>249</v>
      </c>
      <c r="G35" s="26" t="s">
        <v>339</v>
      </c>
    </row>
    <row r="36" spans="1:7" x14ac:dyDescent="0.2">
      <c r="A36" s="23" t="s">
        <v>330</v>
      </c>
      <c r="B36" s="26" t="s">
        <v>257</v>
      </c>
      <c r="C36" s="26" t="s">
        <v>256</v>
      </c>
      <c r="D36" s="26" t="s">
        <v>253</v>
      </c>
      <c r="E36" s="26" t="s">
        <v>252</v>
      </c>
      <c r="F36" s="26" t="s">
        <v>255</v>
      </c>
      <c r="G36" s="26" t="s">
        <v>254</v>
      </c>
    </row>
    <row r="37" spans="1:7" x14ac:dyDescent="0.2">
      <c r="A37" s="23" t="s">
        <v>331</v>
      </c>
      <c r="B37" s="26" t="s">
        <v>263</v>
      </c>
      <c r="C37" s="26" t="s">
        <v>262</v>
      </c>
      <c r="D37" s="26" t="s">
        <v>259</v>
      </c>
      <c r="E37" s="26" t="s">
        <v>258</v>
      </c>
      <c r="F37" s="26" t="s">
        <v>261</v>
      </c>
      <c r="G37" s="26" t="s">
        <v>260</v>
      </c>
    </row>
    <row r="38" spans="1:7" x14ac:dyDescent="0.2">
      <c r="A38" s="23" t="s">
        <v>332</v>
      </c>
      <c r="B38" s="26" t="s">
        <v>269</v>
      </c>
      <c r="C38" s="26" t="s">
        <v>268</v>
      </c>
      <c r="D38" s="26" t="s">
        <v>265</v>
      </c>
      <c r="E38" s="26" t="s">
        <v>264</v>
      </c>
      <c r="F38" s="26" t="s">
        <v>267</v>
      </c>
      <c r="G38" s="26" t="s">
        <v>266</v>
      </c>
    </row>
    <row r="39" spans="1:7" x14ac:dyDescent="0.2">
      <c r="A39" s="23" t="s">
        <v>333</v>
      </c>
      <c r="B39" s="26" t="s">
        <v>275</v>
      </c>
      <c r="C39" s="26" t="s">
        <v>274</v>
      </c>
      <c r="D39" s="26" t="s">
        <v>271</v>
      </c>
      <c r="E39" s="26" t="s">
        <v>270</v>
      </c>
      <c r="F39" s="26" t="s">
        <v>273</v>
      </c>
      <c r="G39" s="26" t="s">
        <v>272</v>
      </c>
    </row>
    <row r="40" spans="1:7" x14ac:dyDescent="0.2">
      <c r="A40" s="23" t="s">
        <v>334</v>
      </c>
      <c r="B40" s="26" t="s">
        <v>280</v>
      </c>
      <c r="C40" s="26" t="s">
        <v>279</v>
      </c>
      <c r="D40" s="26" t="s">
        <v>277</v>
      </c>
      <c r="E40" s="26" t="s">
        <v>276</v>
      </c>
      <c r="F40" s="26" t="s">
        <v>278</v>
      </c>
      <c r="G40" s="26" t="s">
        <v>143</v>
      </c>
    </row>
    <row r="41" spans="1:7" x14ac:dyDescent="0.2">
      <c r="A41" s="23" t="s">
        <v>308</v>
      </c>
      <c r="B41" s="26" t="s">
        <v>286</v>
      </c>
      <c r="C41" s="26" t="s">
        <v>285</v>
      </c>
      <c r="D41" s="26" t="s">
        <v>282</v>
      </c>
      <c r="E41" s="26" t="s">
        <v>281</v>
      </c>
      <c r="F41" s="26" t="s">
        <v>284</v>
      </c>
      <c r="G41" s="26" t="s">
        <v>283</v>
      </c>
    </row>
    <row r="42" spans="1:7" x14ac:dyDescent="0.2">
      <c r="A42" s="23" t="s">
        <v>309</v>
      </c>
      <c r="B42" s="26" t="s">
        <v>292</v>
      </c>
      <c r="C42" s="26" t="s">
        <v>291</v>
      </c>
      <c r="D42" s="26" t="s">
        <v>288</v>
      </c>
      <c r="E42" s="26" t="s">
        <v>287</v>
      </c>
      <c r="F42" s="26" t="s">
        <v>290</v>
      </c>
      <c r="G42" s="26" t="s">
        <v>289</v>
      </c>
    </row>
    <row r="43" spans="1:7" x14ac:dyDescent="0.2">
      <c r="A43" s="31" t="s">
        <v>310</v>
      </c>
      <c r="B43" s="35" t="s">
        <v>295</v>
      </c>
      <c r="C43" s="35" t="s">
        <v>339</v>
      </c>
      <c r="D43" s="35" t="s">
        <v>293</v>
      </c>
      <c r="E43" s="35" t="s">
        <v>339</v>
      </c>
      <c r="F43" s="35" t="s">
        <v>294</v>
      </c>
      <c r="G43" s="35" t="s">
        <v>339</v>
      </c>
    </row>
    <row r="44" spans="1:7" x14ac:dyDescent="0.2">
      <c r="A44" t="s">
        <v>338</v>
      </c>
      <c r="B44" s="2"/>
      <c r="C44" s="2"/>
      <c r="D44" s="2"/>
      <c r="E44" s="2"/>
      <c r="F44" s="2"/>
      <c r="G44" s="2"/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EDD58-271D-2B4F-BE41-AA649AC8AD1A}">
  <dimension ref="A1:BJ40"/>
  <sheetViews>
    <sheetView zoomScale="125" zoomScaleNormal="125" workbookViewId="0">
      <selection activeCell="A32" sqref="A32"/>
    </sheetView>
  </sheetViews>
  <sheetFormatPr baseColWidth="10" defaultRowHeight="16" x14ac:dyDescent="0.2"/>
  <cols>
    <col min="1" max="1" width="13.1640625" customWidth="1"/>
    <col min="2" max="2" width="12.33203125" customWidth="1"/>
    <col min="3" max="3" width="13.1640625" bestFit="1" customWidth="1"/>
    <col min="4" max="4" width="8.6640625" customWidth="1"/>
    <col min="5" max="5" width="9.5" customWidth="1"/>
    <col min="6" max="6" width="14.33203125" customWidth="1"/>
    <col min="7" max="8" width="8.6640625" customWidth="1"/>
    <col min="9" max="9" width="10.83203125" style="4" customWidth="1"/>
    <col min="10" max="13" width="10.83203125" customWidth="1"/>
    <col min="14" max="14" width="10.83203125" style="4" customWidth="1"/>
    <col min="15" max="18" width="10.83203125" customWidth="1"/>
    <col min="19" max="19" width="10.83203125" style="4" customWidth="1"/>
    <col min="20" max="23" width="10.83203125" customWidth="1"/>
    <col min="24" max="24" width="10.83203125" style="4" customWidth="1"/>
    <col min="25" max="28" width="10.83203125" customWidth="1"/>
    <col min="29" max="29" width="10.83203125" style="4" customWidth="1"/>
    <col min="30" max="43" width="10.83203125" customWidth="1"/>
    <col min="44" max="44" width="11.6640625" customWidth="1"/>
    <col min="45" max="45" width="11.1640625" customWidth="1"/>
    <col min="46" max="46" width="15" style="1" customWidth="1"/>
    <col min="47" max="53" width="10.83203125" customWidth="1"/>
    <col min="54" max="54" width="14.5" style="1" customWidth="1"/>
    <col min="62" max="62" width="14.1640625" style="1" customWidth="1"/>
  </cols>
  <sheetData>
    <row r="1" spans="1:62" x14ac:dyDescent="0.2">
      <c r="A1" s="89" t="s">
        <v>1009</v>
      </c>
      <c r="B1" s="87"/>
      <c r="C1" s="77"/>
      <c r="D1" s="77"/>
      <c r="E1" s="77"/>
      <c r="F1" s="77"/>
      <c r="G1" s="77"/>
      <c r="H1" s="77"/>
      <c r="I1" s="250"/>
      <c r="J1" s="77"/>
      <c r="K1" s="77"/>
      <c r="L1" s="77"/>
      <c r="M1" s="77"/>
      <c r="N1" s="250"/>
      <c r="O1" s="77"/>
      <c r="P1" s="77"/>
      <c r="Q1" s="77"/>
      <c r="R1" s="77"/>
      <c r="S1" s="250"/>
      <c r="T1" s="77"/>
      <c r="U1" s="77"/>
      <c r="V1" s="77"/>
      <c r="W1" s="77"/>
      <c r="X1" s="250"/>
      <c r="Y1" s="77"/>
      <c r="Z1" s="77"/>
      <c r="AA1" s="77"/>
      <c r="AB1" s="77"/>
      <c r="AC1" s="250"/>
      <c r="AD1" s="77"/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7"/>
      <c r="AT1" s="197"/>
      <c r="AU1" s="77"/>
      <c r="AV1" s="77"/>
      <c r="AW1" s="77"/>
      <c r="AX1" s="77"/>
      <c r="AY1" s="77"/>
      <c r="AZ1" s="77"/>
      <c r="BA1" s="77"/>
      <c r="BB1" s="197"/>
      <c r="BC1" s="77"/>
      <c r="BD1" s="77"/>
      <c r="BE1" s="77"/>
      <c r="BF1" s="77"/>
      <c r="BG1" s="77"/>
      <c r="BH1" s="77"/>
      <c r="BI1" s="77"/>
      <c r="BJ1" s="197"/>
    </row>
    <row r="2" spans="1:62" x14ac:dyDescent="0.2">
      <c r="A2" s="88"/>
      <c r="B2" s="78"/>
      <c r="C2" s="79"/>
      <c r="D2" s="79"/>
      <c r="E2" s="79"/>
      <c r="F2" s="79"/>
      <c r="G2" s="79"/>
      <c r="H2" s="79"/>
      <c r="I2" s="288"/>
      <c r="J2" s="79"/>
      <c r="K2" s="79"/>
      <c r="L2" s="79"/>
      <c r="M2" s="79"/>
      <c r="N2" s="288"/>
      <c r="O2" s="79"/>
      <c r="P2" s="79"/>
      <c r="Q2" s="79"/>
      <c r="R2" s="79"/>
      <c r="S2" s="288"/>
      <c r="T2" s="79"/>
      <c r="U2" s="79"/>
      <c r="V2" s="79"/>
      <c r="W2" s="79"/>
      <c r="X2" s="288"/>
      <c r="Y2" s="79"/>
      <c r="Z2" s="79"/>
      <c r="AA2" s="79"/>
      <c r="AB2" s="79"/>
      <c r="AC2" s="288"/>
      <c r="AD2" s="79"/>
      <c r="AE2" s="79"/>
      <c r="AF2" s="79"/>
      <c r="AG2" s="79"/>
      <c r="AH2" s="79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198"/>
      <c r="AU2" s="79"/>
      <c r="AV2" s="79"/>
      <c r="AW2" s="79"/>
      <c r="AX2" s="79"/>
      <c r="AY2" s="79"/>
      <c r="AZ2" s="79"/>
      <c r="BA2" s="79"/>
      <c r="BB2" s="198"/>
      <c r="BC2" s="79"/>
      <c r="BD2" s="79"/>
      <c r="BE2" s="79"/>
      <c r="BF2" s="79"/>
      <c r="BG2" s="79"/>
      <c r="BH2" s="79"/>
      <c r="BI2" s="79"/>
      <c r="BJ2" s="198"/>
    </row>
    <row r="3" spans="1:62" x14ac:dyDescent="0.2">
      <c r="A3" s="23"/>
      <c r="B3" s="23"/>
      <c r="C3" s="23"/>
      <c r="D3" s="23"/>
      <c r="E3" s="23"/>
      <c r="F3" s="23"/>
      <c r="G3" s="23"/>
      <c r="H3" s="23"/>
      <c r="I3" s="445" t="s">
        <v>355</v>
      </c>
      <c r="J3" s="445"/>
      <c r="K3" s="445"/>
      <c r="L3" s="445"/>
      <c r="M3" s="445"/>
      <c r="N3" s="445" t="s">
        <v>356</v>
      </c>
      <c r="O3" s="445"/>
      <c r="P3" s="445"/>
      <c r="Q3" s="445"/>
      <c r="R3" s="445"/>
      <c r="S3" s="445" t="s">
        <v>357</v>
      </c>
      <c r="T3" s="445"/>
      <c r="U3" s="445"/>
      <c r="V3" s="445"/>
      <c r="W3" s="445"/>
      <c r="X3" s="445" t="s">
        <v>358</v>
      </c>
      <c r="Y3" s="445"/>
      <c r="Z3" s="445"/>
      <c r="AA3" s="445"/>
      <c r="AB3" s="445"/>
      <c r="AC3" s="445" t="s">
        <v>359</v>
      </c>
      <c r="AD3" s="445"/>
      <c r="AE3" s="445"/>
      <c r="AF3" s="445"/>
      <c r="AG3" s="445"/>
      <c r="AH3" s="445" t="s">
        <v>351</v>
      </c>
      <c r="AI3" s="445"/>
      <c r="AJ3" s="445"/>
      <c r="AK3" s="445"/>
      <c r="AL3" s="445"/>
      <c r="AM3" s="445" t="s">
        <v>352</v>
      </c>
      <c r="AN3" s="445"/>
      <c r="AO3" s="445"/>
      <c r="AP3" s="445"/>
      <c r="AQ3" s="445"/>
      <c r="AR3" s="444" t="s">
        <v>1236</v>
      </c>
      <c r="AS3" s="444"/>
      <c r="AT3" s="444"/>
      <c r="AU3" s="445" t="s">
        <v>353</v>
      </c>
      <c r="AV3" s="445"/>
      <c r="AW3" s="445"/>
      <c r="AX3" s="445"/>
      <c r="AY3" s="445"/>
      <c r="AZ3" s="444" t="s">
        <v>1236</v>
      </c>
      <c r="BA3" s="444"/>
      <c r="BB3" s="444"/>
      <c r="BC3" s="445" t="s">
        <v>354</v>
      </c>
      <c r="BD3" s="445"/>
      <c r="BE3" s="445"/>
      <c r="BF3" s="445"/>
      <c r="BG3" s="445"/>
      <c r="BH3" s="444" t="s">
        <v>1236</v>
      </c>
      <c r="BI3" s="444"/>
      <c r="BJ3" s="444"/>
    </row>
    <row r="4" spans="1:62" x14ac:dyDescent="0.2">
      <c r="A4" s="18" t="s">
        <v>65</v>
      </c>
      <c r="B4" s="5" t="s">
        <v>0</v>
      </c>
      <c r="C4" s="5" t="s">
        <v>360</v>
      </c>
      <c r="D4" s="73" t="s">
        <v>47</v>
      </c>
      <c r="E4" s="5" t="s">
        <v>1</v>
      </c>
      <c r="F4" s="5" t="s">
        <v>66</v>
      </c>
      <c r="G4" s="5" t="s">
        <v>67</v>
      </c>
      <c r="H4" s="5" t="s">
        <v>68</v>
      </c>
      <c r="I4" s="18" t="s">
        <v>69</v>
      </c>
      <c r="J4" s="18" t="s">
        <v>100</v>
      </c>
      <c r="K4" s="18" t="s">
        <v>85</v>
      </c>
      <c r="L4" s="18" t="s">
        <v>70</v>
      </c>
      <c r="M4" s="18" t="s">
        <v>86</v>
      </c>
      <c r="N4" s="18" t="s">
        <v>69</v>
      </c>
      <c r="O4" s="18" t="s">
        <v>100</v>
      </c>
      <c r="P4" s="18" t="s">
        <v>85</v>
      </c>
      <c r="Q4" s="18" t="s">
        <v>70</v>
      </c>
      <c r="R4" s="18" t="s">
        <v>86</v>
      </c>
      <c r="S4" s="18" t="s">
        <v>69</v>
      </c>
      <c r="T4" s="18" t="s">
        <v>100</v>
      </c>
      <c r="U4" s="18" t="s">
        <v>85</v>
      </c>
      <c r="V4" s="18" t="s">
        <v>70</v>
      </c>
      <c r="W4" s="18" t="s">
        <v>86</v>
      </c>
      <c r="X4" s="18" t="s">
        <v>69</v>
      </c>
      <c r="Y4" s="83" t="s">
        <v>100</v>
      </c>
      <c r="Z4" s="18" t="s">
        <v>85</v>
      </c>
      <c r="AA4" s="18" t="s">
        <v>70</v>
      </c>
      <c r="AB4" s="18" t="s">
        <v>86</v>
      </c>
      <c r="AC4" s="18" t="s">
        <v>69</v>
      </c>
      <c r="AD4" s="18" t="s">
        <v>100</v>
      </c>
      <c r="AE4" s="18" t="s">
        <v>85</v>
      </c>
      <c r="AF4" s="18" t="s">
        <v>70</v>
      </c>
      <c r="AG4" s="18" t="s">
        <v>86</v>
      </c>
      <c r="AH4" s="18" t="s">
        <v>69</v>
      </c>
      <c r="AI4" s="18" t="s">
        <v>100</v>
      </c>
      <c r="AJ4" s="18" t="s">
        <v>85</v>
      </c>
      <c r="AK4" s="18" t="s">
        <v>70</v>
      </c>
      <c r="AL4" s="18" t="s">
        <v>86</v>
      </c>
      <c r="AM4" s="18" t="s">
        <v>69</v>
      </c>
      <c r="AN4" s="18" t="s">
        <v>100</v>
      </c>
      <c r="AO4" s="18" t="s">
        <v>85</v>
      </c>
      <c r="AP4" s="18" t="s">
        <v>70</v>
      </c>
      <c r="AQ4" s="18" t="s">
        <v>86</v>
      </c>
      <c r="AR4" s="18" t="s">
        <v>1253</v>
      </c>
      <c r="AS4" s="18" t="s">
        <v>1258</v>
      </c>
      <c r="AT4" s="18" t="s">
        <v>1254</v>
      </c>
      <c r="AU4" s="18" t="s">
        <v>69</v>
      </c>
      <c r="AV4" s="18" t="s">
        <v>100</v>
      </c>
      <c r="AW4" s="18" t="s">
        <v>85</v>
      </c>
      <c r="AX4" s="18" t="s">
        <v>70</v>
      </c>
      <c r="AY4" s="18" t="s">
        <v>86</v>
      </c>
      <c r="AZ4" s="18" t="s">
        <v>1253</v>
      </c>
      <c r="BA4" s="18" t="s">
        <v>1258</v>
      </c>
      <c r="BB4" s="18" t="s">
        <v>1254</v>
      </c>
      <c r="BC4" s="18" t="s">
        <v>69</v>
      </c>
      <c r="BD4" s="18" t="s">
        <v>100</v>
      </c>
      <c r="BE4" s="18" t="s">
        <v>85</v>
      </c>
      <c r="BF4" s="18" t="s">
        <v>70</v>
      </c>
      <c r="BG4" s="18" t="s">
        <v>86</v>
      </c>
      <c r="BH4" s="18" t="s">
        <v>1253</v>
      </c>
      <c r="BI4" s="18" t="s">
        <v>1258</v>
      </c>
      <c r="BJ4" s="18" t="s">
        <v>1254</v>
      </c>
    </row>
    <row r="5" spans="1:62" x14ac:dyDescent="0.2">
      <c r="A5" s="36" t="s">
        <v>4</v>
      </c>
      <c r="B5" s="23" t="s">
        <v>5</v>
      </c>
      <c r="C5" s="23" t="s">
        <v>51</v>
      </c>
      <c r="D5" s="26" t="s">
        <v>48</v>
      </c>
      <c r="E5" s="23">
        <v>1</v>
      </c>
      <c r="F5" s="23">
        <v>220796686</v>
      </c>
      <c r="G5" s="23" t="s">
        <v>72</v>
      </c>
      <c r="H5" s="23" t="s">
        <v>73</v>
      </c>
      <c r="I5" s="24">
        <v>0.72839999999999994</v>
      </c>
      <c r="J5" s="24">
        <f t="shared" ref="J5:J31" si="0">EXP(K5)</f>
        <v>1.105613074868341</v>
      </c>
      <c r="K5" s="24">
        <v>0.1004</v>
      </c>
      <c r="L5" s="24">
        <v>9.1999999999999998E-3</v>
      </c>
      <c r="M5" s="24">
        <v>1.122E-27</v>
      </c>
      <c r="N5" s="24">
        <v>0.70839999999999992</v>
      </c>
      <c r="O5" s="24">
        <f t="shared" ref="O5:O31" si="1">EXP(P5)</f>
        <v>1.1199678729169462</v>
      </c>
      <c r="P5" s="24">
        <v>0.1133</v>
      </c>
      <c r="Q5" s="24">
        <v>0.01</v>
      </c>
      <c r="R5" s="24">
        <v>5.3130000000000001E-30</v>
      </c>
      <c r="S5" s="24">
        <v>0.91916299999999995</v>
      </c>
      <c r="T5" s="24">
        <f t="shared" ref="T5:T31" si="2">EXP(U5)</f>
        <v>0.9673109245482735</v>
      </c>
      <c r="U5" s="24">
        <v>-3.3235300000000002E-2</v>
      </c>
      <c r="V5" s="24">
        <v>4.37315E-2</v>
      </c>
      <c r="W5" s="24">
        <v>0.44726310000000002</v>
      </c>
      <c r="X5" s="24">
        <v>0.79245299999999996</v>
      </c>
      <c r="Y5" s="24">
        <f t="shared" ref="Y5:Y31" si="3">EXP(Z5)</f>
        <v>1.1000203724038926</v>
      </c>
      <c r="Z5" s="24">
        <v>9.5328700000000002E-2</v>
      </c>
      <c r="AA5" s="24">
        <v>4.32383E-2</v>
      </c>
      <c r="AB5" s="24">
        <v>1.373665E-2</v>
      </c>
      <c r="AC5" s="24">
        <v>0.81844832916548904</v>
      </c>
      <c r="AD5" s="24">
        <f t="shared" ref="AD5:AD31" si="4">EXP(AE5)</f>
        <v>1.0236502259459341</v>
      </c>
      <c r="AE5" s="24">
        <v>2.3374892042195901E-2</v>
      </c>
      <c r="AF5" s="24">
        <v>3.70272708816511E-2</v>
      </c>
      <c r="AG5" s="24">
        <v>0.527851873987918</v>
      </c>
      <c r="AH5" s="24">
        <v>0.7399</v>
      </c>
      <c r="AI5" s="24">
        <f t="shared" ref="AI5:AI31" si="5">EXP(AJ5)</f>
        <v>1.0704723503616271</v>
      </c>
      <c r="AJ5" s="24">
        <v>6.8099999999999994E-2</v>
      </c>
      <c r="AK5" s="24">
        <v>1.7299999999999999E-2</v>
      </c>
      <c r="AL5" s="24">
        <v>8.0450000000000004E-5</v>
      </c>
      <c r="AM5" s="24">
        <v>0.71079999999999999</v>
      </c>
      <c r="AN5" s="24">
        <f t="shared" ref="AN5:AN31" si="6">EXP(AO5)</f>
        <v>1.0832870676749586</v>
      </c>
      <c r="AO5" s="24">
        <v>0.08</v>
      </c>
      <c r="AP5" s="24">
        <v>1.9300000000000001E-2</v>
      </c>
      <c r="AQ5" s="24">
        <v>3.26E-5</v>
      </c>
      <c r="AR5" s="24">
        <f>ABS((P5-AO5)/SQRT(Q5*Q5+AP5*AP5-2*0.4*Q5*AP5))</f>
        <v>1.8671070785523642</v>
      </c>
      <c r="AS5" s="24">
        <f>2*(1 - _xlfn.NORM.S.DIST(ABS(AR5), TRUE))</f>
        <v>6.1886636123420935E-2</v>
      </c>
      <c r="AT5" s="82" t="s">
        <v>1255</v>
      </c>
      <c r="AU5" s="24">
        <v>0.91871599999999998</v>
      </c>
      <c r="AV5" s="24">
        <f t="shared" ref="AV5:AV31" si="7">EXP(AW5)</f>
        <v>0.98212498770983647</v>
      </c>
      <c r="AW5" s="24">
        <v>-1.8036699999999999E-2</v>
      </c>
      <c r="AX5" s="24">
        <v>5.59517E-2</v>
      </c>
      <c r="AY5" s="24">
        <v>0.74717809999999996</v>
      </c>
      <c r="AZ5" s="24">
        <f>ABS((U5-AW5)/SQRT(V5*V5+AX5*AX5-2*0.4*AX5*V5))</f>
        <v>0.27361311495727936</v>
      </c>
      <c r="BA5" s="24">
        <f>2*(1 - _xlfn.NORM.S.DIST(ABS(AZ5), TRUE))</f>
        <v>0.78438195421311097</v>
      </c>
      <c r="BB5" s="82" t="s">
        <v>1255</v>
      </c>
      <c r="BC5" s="24">
        <v>0.80024499999999998</v>
      </c>
      <c r="BD5" s="24">
        <f t="shared" ref="BD5:BD31" si="8">EXP(BE5)</f>
        <v>1.0569013792203483</v>
      </c>
      <c r="BE5" s="24">
        <v>5.5341399999999999E-2</v>
      </c>
      <c r="BF5" s="24">
        <v>5.3523500000000002E-2</v>
      </c>
      <c r="BG5" s="24">
        <v>0.3011527</v>
      </c>
      <c r="BH5" s="24">
        <f>ABS((Z5-BE5)/SQRT(AA5*AA5+BF5*BF5-2*0.4*AA5*BF5))</f>
        <v>0.74474402361078162</v>
      </c>
      <c r="BI5" s="24">
        <f>2*(1 - _xlfn.NORM.S.DIST(ABS(BH5), TRUE))</f>
        <v>0.45642648006503816</v>
      </c>
      <c r="BJ5" s="36" t="s">
        <v>1255</v>
      </c>
    </row>
    <row r="6" spans="1:62" x14ac:dyDescent="0.2">
      <c r="A6" s="36" t="s">
        <v>8</v>
      </c>
      <c r="B6" s="23" t="s">
        <v>74</v>
      </c>
      <c r="C6" s="23" t="s">
        <v>51</v>
      </c>
      <c r="D6" s="26" t="s">
        <v>48</v>
      </c>
      <c r="E6" s="23">
        <v>4</v>
      </c>
      <c r="F6" s="23">
        <v>87310713</v>
      </c>
      <c r="G6" s="23" t="s">
        <v>75</v>
      </c>
      <c r="H6" s="23" t="s">
        <v>76</v>
      </c>
      <c r="I6" s="24">
        <v>0.25569999999999998</v>
      </c>
      <c r="J6" s="24">
        <f t="shared" si="0"/>
        <v>0.87853458841624643</v>
      </c>
      <c r="K6" s="24">
        <v>-0.1295</v>
      </c>
      <c r="L6" s="24">
        <v>9.4999999999999998E-3</v>
      </c>
      <c r="M6" s="24">
        <v>1.3739999999999999E-42</v>
      </c>
      <c r="N6" s="24">
        <v>0.26400000000000001</v>
      </c>
      <c r="O6" s="24">
        <f t="shared" si="1"/>
        <v>0.87022802845825153</v>
      </c>
      <c r="P6" s="24">
        <v>-0.13900000000000001</v>
      </c>
      <c r="Q6" s="24">
        <v>1.04E-2</v>
      </c>
      <c r="R6" s="24">
        <v>1.0519999999999999E-40</v>
      </c>
      <c r="S6" s="24">
        <v>7.1400000000000005E-2</v>
      </c>
      <c r="T6" s="24">
        <f t="shared" si="2"/>
        <v>0.96747780007535855</v>
      </c>
      <c r="U6" s="24">
        <v>-3.3062800000000003E-2</v>
      </c>
      <c r="V6" s="24">
        <v>4.6146600000000003E-2</v>
      </c>
      <c r="W6" s="24">
        <v>0.4736995</v>
      </c>
      <c r="X6" s="24">
        <v>0.14906700000000001</v>
      </c>
      <c r="Y6" s="24">
        <f t="shared" si="3"/>
        <v>0.90017238059830862</v>
      </c>
      <c r="Z6" s="24">
        <v>-0.105169</v>
      </c>
      <c r="AA6" s="24">
        <v>5.0583599999999999E-2</v>
      </c>
      <c r="AB6" s="24">
        <v>1.8803380000000001E-2</v>
      </c>
      <c r="AC6" s="24">
        <v>0.30475902098358199</v>
      </c>
      <c r="AD6" s="24">
        <f t="shared" si="4"/>
        <v>0.90662175785096499</v>
      </c>
      <c r="AE6" s="24">
        <v>-9.8029941368966894E-2</v>
      </c>
      <c r="AF6" s="24">
        <v>3.0858766195513702E-2</v>
      </c>
      <c r="AG6" s="24">
        <v>1.4894608103315299E-3</v>
      </c>
      <c r="AH6" s="24">
        <v>0.2321</v>
      </c>
      <c r="AI6" s="24">
        <f t="shared" si="5"/>
        <v>0.91019173851580493</v>
      </c>
      <c r="AJ6" s="24">
        <v>-9.4100000000000003E-2</v>
      </c>
      <c r="AK6" s="24">
        <v>1.78E-2</v>
      </c>
      <c r="AL6" s="24">
        <v>1.307E-7</v>
      </c>
      <c r="AM6" s="24">
        <v>0.25850000000000001</v>
      </c>
      <c r="AN6" s="24">
        <f t="shared" si="6"/>
        <v>0.89924478113360262</v>
      </c>
      <c r="AO6" s="24">
        <v>-0.1062</v>
      </c>
      <c r="AP6" s="24">
        <v>1.9599999999999999E-2</v>
      </c>
      <c r="AQ6" s="24">
        <v>5.889E-8</v>
      </c>
      <c r="AR6" s="24">
        <f t="shared" ref="AR6:AR31" si="9">ABS((P6-AO6)/SQRT(Q6*Q6+AP6*AP6-2*0.4*Q6*AP6))</f>
        <v>1.8076413651188441</v>
      </c>
      <c r="AS6" s="24">
        <f t="shared" ref="AS6:AS31" si="10">2*(1 - _xlfn.NORM.S.DIST(ABS(AR6), TRUE))</f>
        <v>7.0662335847009983E-2</v>
      </c>
      <c r="AT6" s="82" t="s">
        <v>1255</v>
      </c>
      <c r="AU6" s="24">
        <v>7.0550699999999994E-2</v>
      </c>
      <c r="AV6" s="24">
        <f t="shared" si="7"/>
        <v>0.95047825000835029</v>
      </c>
      <c r="AW6" s="24">
        <v>-5.0790000000000002E-2</v>
      </c>
      <c r="AX6" s="24">
        <v>5.9873599999999999E-2</v>
      </c>
      <c r="AY6" s="24">
        <v>0.3962775</v>
      </c>
      <c r="AZ6" s="24">
        <f t="shared" ref="AZ6:AZ27" si="11">ABS((U6-AW6)/SQRT(V6*V6+AX6*AX6-2*0.4*AX6*V6))</f>
        <v>0.29947388053384172</v>
      </c>
      <c r="BA6" s="24">
        <f t="shared" ref="BA6:BA31" si="12">2*(1 - _xlfn.NORM.S.DIST(ABS(AZ6), TRUE))</f>
        <v>0.76457849838362146</v>
      </c>
      <c r="BB6" s="82" t="s">
        <v>1256</v>
      </c>
      <c r="BC6" s="24">
        <v>0.141071</v>
      </c>
      <c r="BD6" s="24">
        <f t="shared" si="8"/>
        <v>0.98001647130958791</v>
      </c>
      <c r="BE6" s="24">
        <v>-2.01859E-2</v>
      </c>
      <c r="BF6" s="24">
        <v>6.1942799999999999E-2</v>
      </c>
      <c r="BG6" s="24">
        <v>0.74451529999999999</v>
      </c>
      <c r="BH6" s="24">
        <f t="shared" ref="BH6:BH27" si="13">ABS((Z6-BE6)/SQRT(AA6*AA6+BF6*BF6-2*0.4*AA6*BF6))</f>
        <v>1.3627455064137033</v>
      </c>
      <c r="BI6" s="24">
        <f t="shared" ref="BI6:BI31" si="14">2*(1 - _xlfn.NORM.S.DIST(ABS(BH6), TRUE))</f>
        <v>0.17296273064018886</v>
      </c>
      <c r="BJ6" s="36" t="s">
        <v>1255</v>
      </c>
    </row>
    <row r="7" spans="1:62" x14ac:dyDescent="0.2">
      <c r="A7" s="36" t="s">
        <v>9</v>
      </c>
      <c r="B7" s="23" t="s">
        <v>10</v>
      </c>
      <c r="C7" s="23" t="s">
        <v>51</v>
      </c>
      <c r="D7" s="26" t="s">
        <v>48</v>
      </c>
      <c r="E7" s="23">
        <v>4</v>
      </c>
      <c r="F7" s="23">
        <v>99318162</v>
      </c>
      <c r="G7" s="23" t="s">
        <v>76</v>
      </c>
      <c r="H7" s="23" t="s">
        <v>75</v>
      </c>
      <c r="I7" s="24">
        <v>0.65959999999999996</v>
      </c>
      <c r="J7" s="24">
        <f t="shared" si="0"/>
        <v>1.2006943326438946</v>
      </c>
      <c r="K7" s="24">
        <v>0.18290000000000001</v>
      </c>
      <c r="L7" s="24">
        <v>2.24E-2</v>
      </c>
      <c r="M7" s="24">
        <v>3.4890000000000001E-16</v>
      </c>
      <c r="N7" s="24">
        <v>0.96540000000000004</v>
      </c>
      <c r="O7" s="24">
        <f t="shared" si="1"/>
        <v>1.3567606722898757</v>
      </c>
      <c r="P7" s="24">
        <v>0.30509999999999998</v>
      </c>
      <c r="Q7" s="24">
        <v>3.3399999999999999E-2</v>
      </c>
      <c r="R7" s="24">
        <v>5.9819999999999997E-20</v>
      </c>
      <c r="S7" s="24">
        <v>0.98914400000000002</v>
      </c>
      <c r="T7" s="24">
        <f t="shared" si="2"/>
        <v>1.1120542715631583</v>
      </c>
      <c r="U7" s="24">
        <v>0.106209</v>
      </c>
      <c r="V7" s="24">
        <v>0.113561</v>
      </c>
      <c r="W7" s="24">
        <v>0.34965360000000001</v>
      </c>
      <c r="X7" s="24">
        <v>0.93896400000000002</v>
      </c>
      <c r="Y7" s="24">
        <f t="shared" si="3"/>
        <v>1.2169150393211974</v>
      </c>
      <c r="Z7" s="24">
        <v>0.19631899999999999</v>
      </c>
      <c r="AA7" s="24">
        <v>7.5709600000000002E-2</v>
      </c>
      <c r="AB7" s="24">
        <v>4.756438E-3</v>
      </c>
      <c r="AC7" s="24">
        <v>0.24471536340066199</v>
      </c>
      <c r="AD7" s="24">
        <f t="shared" si="4"/>
        <v>1.0583833067479549</v>
      </c>
      <c r="AE7" s="24">
        <v>5.6742561536210198E-2</v>
      </c>
      <c r="AF7" s="24">
        <v>3.4505946019066203E-2</v>
      </c>
      <c r="AG7" s="24">
        <v>0.10008771925605101</v>
      </c>
      <c r="AH7" s="24">
        <v>0.96520000000000006</v>
      </c>
      <c r="AI7" s="24">
        <f t="shared" si="5"/>
        <v>1.0109596214276102</v>
      </c>
      <c r="AJ7" s="24">
        <v>1.09E-2</v>
      </c>
      <c r="AK7" s="24">
        <v>4.3799999999999999E-2</v>
      </c>
      <c r="AL7" s="24">
        <v>0.80379999999999996</v>
      </c>
      <c r="AM7" s="24">
        <v>0.96799999999999997</v>
      </c>
      <c r="AN7" s="24">
        <f t="shared" si="6"/>
        <v>1.0686540933223927</v>
      </c>
      <c r="AO7" s="24">
        <v>6.6400000000000001E-2</v>
      </c>
      <c r="AP7" s="24">
        <v>5.1900000000000002E-2</v>
      </c>
      <c r="AQ7" s="24">
        <v>0.2001</v>
      </c>
      <c r="AR7" s="24">
        <f t="shared" si="9"/>
        <v>4.8498612141930177</v>
      </c>
      <c r="AS7" s="27">
        <f t="shared" si="10"/>
        <v>1.235478886307817E-6</v>
      </c>
      <c r="AT7" s="82" t="s">
        <v>1257</v>
      </c>
      <c r="AU7" s="24">
        <v>0.98973999999999995</v>
      </c>
      <c r="AV7" s="24">
        <f t="shared" si="7"/>
        <v>0.98163925063538793</v>
      </c>
      <c r="AW7" s="24">
        <v>-1.85314E-2</v>
      </c>
      <c r="AX7" s="24">
        <v>0.151584</v>
      </c>
      <c r="AY7" s="24">
        <v>0.90269960000000005</v>
      </c>
      <c r="AZ7" s="24">
        <f t="shared" si="11"/>
        <v>0.83904565920086671</v>
      </c>
      <c r="BA7" s="24">
        <f t="shared" si="12"/>
        <v>0.40144368804516573</v>
      </c>
      <c r="BB7" s="82" t="s">
        <v>1255</v>
      </c>
      <c r="BC7" s="24">
        <v>0.94543900000000003</v>
      </c>
      <c r="BD7" s="24">
        <f t="shared" si="8"/>
        <v>1.1847455194432495</v>
      </c>
      <c r="BE7" s="24">
        <v>0.16952800000000001</v>
      </c>
      <c r="BF7" s="24">
        <v>9.6593600000000002E-2</v>
      </c>
      <c r="BG7" s="24">
        <v>7.9248470000000001E-2</v>
      </c>
      <c r="BH7" s="24">
        <f t="shared" si="13"/>
        <v>0.27913627412712205</v>
      </c>
      <c r="BI7" s="24">
        <f t="shared" si="14"/>
        <v>0.78014024630160739</v>
      </c>
      <c r="BJ7" s="36" t="s">
        <v>1255</v>
      </c>
    </row>
    <row r="8" spans="1:62" x14ac:dyDescent="0.2">
      <c r="A8" s="128" t="s">
        <v>876</v>
      </c>
      <c r="B8" s="344" t="s">
        <v>11</v>
      </c>
      <c r="C8" s="344" t="s">
        <v>51</v>
      </c>
      <c r="D8" s="345" t="s">
        <v>49</v>
      </c>
      <c r="E8" s="344">
        <v>4</v>
      </c>
      <c r="F8" s="344">
        <v>104494029</v>
      </c>
      <c r="G8" s="344" t="s">
        <v>73</v>
      </c>
      <c r="H8" s="344" t="s">
        <v>72</v>
      </c>
      <c r="I8" s="24">
        <v>0.3982</v>
      </c>
      <c r="J8" s="24">
        <f t="shared" si="0"/>
        <v>0.95561515930996888</v>
      </c>
      <c r="K8" s="24">
        <v>-4.5400000000000003E-2</v>
      </c>
      <c r="L8" s="24">
        <v>8.6999999999999994E-3</v>
      </c>
      <c r="M8" s="24">
        <v>2.0599999999999999E-7</v>
      </c>
      <c r="N8" s="24">
        <v>0.4249</v>
      </c>
      <c r="O8" s="24">
        <f t="shared" si="1"/>
        <v>0.9481903554461375</v>
      </c>
      <c r="P8" s="24">
        <v>-5.3199999999999997E-2</v>
      </c>
      <c r="Q8" s="24">
        <v>9.4999999999999998E-3</v>
      </c>
      <c r="R8" s="24">
        <v>1.768E-8</v>
      </c>
      <c r="S8" s="24">
        <v>0.17788300000000001</v>
      </c>
      <c r="T8" s="24">
        <f t="shared" si="2"/>
        <v>1.0210336535492597</v>
      </c>
      <c r="U8" s="24">
        <v>2.0815500000000001E-2</v>
      </c>
      <c r="V8" s="24">
        <v>3.1808799999999998E-2</v>
      </c>
      <c r="W8" s="24">
        <v>0.51285840000000005</v>
      </c>
      <c r="X8" s="24">
        <v>0.34346300000000002</v>
      </c>
      <c r="Y8" s="24">
        <f t="shared" si="3"/>
        <v>0.96903339918712139</v>
      </c>
      <c r="Z8" s="24">
        <v>-3.1456199999999997E-2</v>
      </c>
      <c r="AA8" s="24">
        <v>3.2912999999999998E-2</v>
      </c>
      <c r="AB8" s="24">
        <v>0.3392038</v>
      </c>
      <c r="AC8" s="24">
        <v>1.6610144611644801E-2</v>
      </c>
      <c r="AD8" s="24">
        <f t="shared" si="4"/>
        <v>1.0622149193015245</v>
      </c>
      <c r="AE8" s="24">
        <v>6.0356274568908498E-2</v>
      </c>
      <c r="AF8" s="24">
        <v>0.118338567630161</v>
      </c>
      <c r="AG8" s="24">
        <v>0.61003011930975704</v>
      </c>
      <c r="AH8" s="24">
        <v>0.37090000000000001</v>
      </c>
      <c r="AI8" s="24">
        <f t="shared" si="5"/>
        <v>0.96242417032668259</v>
      </c>
      <c r="AJ8" s="24">
        <v>-3.8300000000000001E-2</v>
      </c>
      <c r="AK8" s="24">
        <v>1.5800000000000002E-2</v>
      </c>
      <c r="AL8" s="24">
        <v>1.5640000000000001E-2</v>
      </c>
      <c r="AM8" s="24">
        <v>0.4153</v>
      </c>
      <c r="AN8" s="24">
        <f t="shared" si="6"/>
        <v>0.94762161187300409</v>
      </c>
      <c r="AO8" s="24">
        <v>-5.3800000000000001E-2</v>
      </c>
      <c r="AP8" s="24">
        <v>1.8599999999999998E-2</v>
      </c>
      <c r="AQ8" s="24">
        <v>3.8409999999999998E-3</v>
      </c>
      <c r="AR8" s="24">
        <f t="shared" si="9"/>
        <v>3.4942235333088413E-2</v>
      </c>
      <c r="AS8" s="24">
        <f t="shared" si="10"/>
        <v>0.97212580223571177</v>
      </c>
      <c r="AT8" s="82" t="s">
        <v>1256</v>
      </c>
      <c r="AU8" s="24">
        <v>0.17860999999999999</v>
      </c>
      <c r="AV8" s="24">
        <f t="shared" si="7"/>
        <v>1.0119987138851601</v>
      </c>
      <c r="AW8" s="24">
        <v>1.19273E-2</v>
      </c>
      <c r="AX8" s="24">
        <v>4.0673800000000003E-2</v>
      </c>
      <c r="AY8" s="24">
        <v>0.76933669999999998</v>
      </c>
      <c r="AZ8" s="24">
        <f t="shared" si="11"/>
        <v>0.22007440563006023</v>
      </c>
      <c r="BA8" s="24">
        <f t="shared" si="12"/>
        <v>0.82581320751385356</v>
      </c>
      <c r="BB8" s="82" t="s">
        <v>1255</v>
      </c>
      <c r="BC8" s="24">
        <v>0.34634500000000001</v>
      </c>
      <c r="BD8" s="24">
        <f t="shared" si="8"/>
        <v>0.99116792396594733</v>
      </c>
      <c r="BE8" s="24">
        <v>-8.8713100000000003E-3</v>
      </c>
      <c r="BF8" s="24">
        <v>4.4933399999999998E-2</v>
      </c>
      <c r="BG8" s="24">
        <v>0.8434893</v>
      </c>
      <c r="BH8" s="24">
        <f t="shared" si="13"/>
        <v>0.51553980857042114</v>
      </c>
      <c r="BI8" s="24">
        <f t="shared" si="14"/>
        <v>0.6061758591827493</v>
      </c>
      <c r="BJ8" s="36" t="s">
        <v>1255</v>
      </c>
    </row>
    <row r="9" spans="1:62" x14ac:dyDescent="0.2">
      <c r="A9" s="36" t="s">
        <v>12</v>
      </c>
      <c r="B9" s="23" t="s">
        <v>13</v>
      </c>
      <c r="C9" s="23" t="s">
        <v>51</v>
      </c>
      <c r="D9" s="26" t="s">
        <v>48</v>
      </c>
      <c r="E9" s="23">
        <v>6</v>
      </c>
      <c r="F9" s="23">
        <v>25917997</v>
      </c>
      <c r="G9" s="23" t="s">
        <v>76</v>
      </c>
      <c r="H9" s="23" t="s">
        <v>75</v>
      </c>
      <c r="I9" s="24">
        <v>5.9300000000000019E-2</v>
      </c>
      <c r="J9" s="24">
        <f t="shared" si="0"/>
        <v>1.1454527801282532</v>
      </c>
      <c r="K9" s="24">
        <v>0.1358</v>
      </c>
      <c r="L9" s="24">
        <v>1.7500000000000002E-2</v>
      </c>
      <c r="M9" s="24">
        <v>8.4059999999999997E-15</v>
      </c>
      <c r="N9" s="24">
        <v>6.1699999999999977E-2</v>
      </c>
      <c r="O9" s="24">
        <f t="shared" si="1"/>
        <v>1.1477459781221042</v>
      </c>
      <c r="P9" s="24">
        <v>0.13780000000000001</v>
      </c>
      <c r="Q9" s="24">
        <v>1.7999999999999999E-2</v>
      </c>
      <c r="R9" s="24">
        <v>1.6219999999999999E-14</v>
      </c>
      <c r="S9" s="24">
        <v>1.1453E-2</v>
      </c>
      <c r="T9" s="24">
        <f t="shared" si="2"/>
        <v>1.0546691332846143</v>
      </c>
      <c r="U9" s="24">
        <v>5.3227099999999999E-2</v>
      </c>
      <c r="V9" s="24">
        <v>0.10918899999999999</v>
      </c>
      <c r="W9" s="24">
        <v>0.625919</v>
      </c>
      <c r="X9" s="24">
        <v>2.43681E-2</v>
      </c>
      <c r="Y9" s="24">
        <f t="shared" si="3"/>
        <v>1.1535452196646978</v>
      </c>
      <c r="Z9" s="24">
        <v>0.14283999999999999</v>
      </c>
      <c r="AA9" s="24">
        <v>0.101467</v>
      </c>
      <c r="AB9" s="24">
        <v>0.1592055</v>
      </c>
      <c r="AC9" s="24"/>
      <c r="AD9" s="24"/>
      <c r="AE9" s="24"/>
      <c r="AF9" s="24"/>
      <c r="AG9" s="24"/>
      <c r="AH9" s="24">
        <v>6.2200000000000033E-2</v>
      </c>
      <c r="AI9" s="24">
        <f t="shared" si="5"/>
        <v>1.0455049767104556</v>
      </c>
      <c r="AJ9" s="24">
        <v>4.4499999999999998E-2</v>
      </c>
      <c r="AK9" s="24">
        <v>3.2000000000000001E-2</v>
      </c>
      <c r="AL9" s="24">
        <v>0.16439999999999999</v>
      </c>
      <c r="AM9" s="24">
        <v>6.7500000000000004E-2</v>
      </c>
      <c r="AN9" s="24">
        <f t="shared" si="6"/>
        <v>1.0381081810730037</v>
      </c>
      <c r="AO9" s="24">
        <v>3.7400000000000003E-2</v>
      </c>
      <c r="AP9" s="24">
        <v>3.39E-2</v>
      </c>
      <c r="AQ9" s="24">
        <v>0.27060000000000001</v>
      </c>
      <c r="AR9" s="24">
        <f t="shared" si="9"/>
        <v>3.1989288090871666</v>
      </c>
      <c r="AS9" s="24">
        <f t="shared" si="10"/>
        <v>1.3793922660871871E-3</v>
      </c>
      <c r="AT9" s="82" t="s">
        <v>1257</v>
      </c>
      <c r="AU9" s="24">
        <v>1.11217E-2</v>
      </c>
      <c r="AV9" s="24">
        <f t="shared" si="7"/>
        <v>1.2589763875981042</v>
      </c>
      <c r="AW9" s="24">
        <v>0.230299</v>
      </c>
      <c r="AX9" s="24">
        <v>0.14189599999999999</v>
      </c>
      <c r="AY9" s="24">
        <v>0.1045861</v>
      </c>
      <c r="AZ9" s="24">
        <f t="shared" si="11"/>
        <v>1.2628059264500202</v>
      </c>
      <c r="BA9" s="24">
        <f t="shared" si="12"/>
        <v>0.20665893435410232</v>
      </c>
      <c r="BB9" s="82" t="s">
        <v>1256</v>
      </c>
      <c r="BC9" s="24">
        <v>2.5002E-2</v>
      </c>
      <c r="BD9" s="24">
        <f t="shared" si="8"/>
        <v>0.99066426114526662</v>
      </c>
      <c r="BE9" s="24">
        <v>-9.3795900000000001E-3</v>
      </c>
      <c r="BF9" s="24">
        <v>0.132911</v>
      </c>
      <c r="BG9" s="24">
        <v>0.94373969999999996</v>
      </c>
      <c r="BH9" s="24">
        <f t="shared" si="13"/>
        <v>1.1616086410768769</v>
      </c>
      <c r="BI9" s="24">
        <f t="shared" si="14"/>
        <v>0.24539447048320162</v>
      </c>
      <c r="BJ9" s="36" t="s">
        <v>1255</v>
      </c>
    </row>
    <row r="10" spans="1:62" x14ac:dyDescent="0.2">
      <c r="A10" s="36" t="s">
        <v>14</v>
      </c>
      <c r="B10" s="23" t="s">
        <v>77</v>
      </c>
      <c r="C10" s="23" t="s">
        <v>51</v>
      </c>
      <c r="D10" s="26" t="s">
        <v>48</v>
      </c>
      <c r="E10" s="23">
        <v>6</v>
      </c>
      <c r="F10" s="23">
        <v>32685100</v>
      </c>
      <c r="G10" s="23" t="s">
        <v>72</v>
      </c>
      <c r="H10" s="23" t="s">
        <v>75</v>
      </c>
      <c r="I10" s="24">
        <v>0.25890000000000002</v>
      </c>
      <c r="J10" s="24">
        <f t="shared" si="0"/>
        <v>0.87783204180162844</v>
      </c>
      <c r="K10" s="24">
        <v>-0.1303</v>
      </c>
      <c r="L10" s="24">
        <v>1.2200000000000001E-2</v>
      </c>
      <c r="M10" s="24">
        <v>1.4479999999999999E-26</v>
      </c>
      <c r="N10" s="24">
        <v>0.25690000000000002</v>
      </c>
      <c r="O10" s="24">
        <f t="shared" si="1"/>
        <v>0.87791982939511504</v>
      </c>
      <c r="P10" s="24">
        <v>-0.13020000000000001</v>
      </c>
      <c r="Q10" s="24">
        <v>1.6E-2</v>
      </c>
      <c r="R10" s="24">
        <v>3.6229999999999999E-16</v>
      </c>
      <c r="S10" s="24">
        <v>0.25979000000000002</v>
      </c>
      <c r="T10" s="24">
        <f t="shared" si="2"/>
        <v>0.8454079390614001</v>
      </c>
      <c r="U10" s="24">
        <v>-0.167936</v>
      </c>
      <c r="V10" s="24">
        <v>2.8786800000000001E-2</v>
      </c>
      <c r="W10" s="24">
        <v>2.709459E-9</v>
      </c>
      <c r="X10" s="24">
        <v>0.258127</v>
      </c>
      <c r="Y10" s="24">
        <f t="shared" si="3"/>
        <v>0.91382682028922413</v>
      </c>
      <c r="Z10" s="24">
        <v>-9.0114200000000005E-2</v>
      </c>
      <c r="AA10" s="24">
        <v>3.8672400000000003E-2</v>
      </c>
      <c r="AB10" s="24">
        <v>9.8979199999999993E-3</v>
      </c>
      <c r="AC10" s="24">
        <v>0.266705865677349</v>
      </c>
      <c r="AD10" s="24">
        <f t="shared" si="4"/>
        <v>0.89532038520759827</v>
      </c>
      <c r="AE10" s="24">
        <v>-0.11057365246508601</v>
      </c>
      <c r="AF10" s="24">
        <v>3.2957340812008899E-2</v>
      </c>
      <c r="AG10" s="24">
        <v>7.9349542729203798E-4</v>
      </c>
      <c r="AH10" s="24">
        <v>0.25670000000000004</v>
      </c>
      <c r="AI10" s="24">
        <f t="shared" si="5"/>
        <v>0.87791982939511504</v>
      </c>
      <c r="AJ10" s="24">
        <v>-0.13020000000000001</v>
      </c>
      <c r="AK10" s="24">
        <v>1.6799999999999999E-2</v>
      </c>
      <c r="AL10" s="24">
        <v>8.3670000000000005E-15</v>
      </c>
      <c r="AM10" s="24">
        <v>0.25549999999999995</v>
      </c>
      <c r="AN10" s="24">
        <f t="shared" si="6"/>
        <v>0.88567961688230512</v>
      </c>
      <c r="AO10" s="24">
        <v>-0.12139999999999999</v>
      </c>
      <c r="AP10" s="24">
        <v>2.0400000000000001E-2</v>
      </c>
      <c r="AQ10" s="24">
        <v>2.5420000000000001E-9</v>
      </c>
      <c r="AR10" s="24">
        <f t="shared" si="9"/>
        <v>0.43405086764411471</v>
      </c>
      <c r="AS10" s="24">
        <f t="shared" si="10"/>
        <v>0.66425150283754064</v>
      </c>
      <c r="AT10" s="82" t="s">
        <v>1255</v>
      </c>
      <c r="AU10" s="24">
        <v>0.260102</v>
      </c>
      <c r="AV10" s="24">
        <f t="shared" si="7"/>
        <v>0.80626161884939351</v>
      </c>
      <c r="AW10" s="24">
        <v>-0.21534700000000001</v>
      </c>
      <c r="AX10" s="24">
        <v>3.72257E-2</v>
      </c>
      <c r="AY10" s="24">
        <v>3.6276299999999998E-9</v>
      </c>
      <c r="AZ10" s="24">
        <f t="shared" si="11"/>
        <v>1.2869625191029535</v>
      </c>
      <c r="BA10" s="24">
        <f t="shared" si="12"/>
        <v>0.19810735239141319</v>
      </c>
      <c r="BB10" s="82" t="s">
        <v>1256</v>
      </c>
      <c r="BC10" s="24">
        <v>0.25789699999999999</v>
      </c>
      <c r="BD10" s="24">
        <f t="shared" si="8"/>
        <v>0.9644453593785649</v>
      </c>
      <c r="BE10" s="24">
        <v>-3.6202100000000001E-2</v>
      </c>
      <c r="BF10" s="24">
        <v>4.83851E-2</v>
      </c>
      <c r="BG10" s="24">
        <v>0.45433509999999999</v>
      </c>
      <c r="BH10" s="24">
        <f t="shared" si="13"/>
        <v>1.1145578835200434</v>
      </c>
      <c r="BI10" s="24">
        <f t="shared" si="14"/>
        <v>0.26503992683455024</v>
      </c>
      <c r="BJ10" s="36" t="s">
        <v>1255</v>
      </c>
    </row>
    <row r="11" spans="1:62" x14ac:dyDescent="0.2">
      <c r="A11" s="36" t="s">
        <v>15</v>
      </c>
      <c r="B11" s="23" t="s">
        <v>78</v>
      </c>
      <c r="C11" s="23" t="s">
        <v>51</v>
      </c>
      <c r="D11" s="26" t="s">
        <v>48</v>
      </c>
      <c r="E11" s="23">
        <v>8</v>
      </c>
      <c r="F11" s="23">
        <v>125487187</v>
      </c>
      <c r="G11" s="23" t="s">
        <v>72</v>
      </c>
      <c r="H11" s="23" t="s">
        <v>76</v>
      </c>
      <c r="I11" s="24">
        <v>0.7097</v>
      </c>
      <c r="J11" s="24">
        <f t="shared" si="0"/>
        <v>0.92811465795246018</v>
      </c>
      <c r="K11" s="24">
        <v>-7.46E-2</v>
      </c>
      <c r="L11" s="24">
        <v>8.8000000000000005E-3</v>
      </c>
      <c r="M11" s="24">
        <v>2.888E-17</v>
      </c>
      <c r="N11" s="24">
        <v>0.69989999999999997</v>
      </c>
      <c r="O11" s="24">
        <f t="shared" si="1"/>
        <v>0.92431717800837543</v>
      </c>
      <c r="P11" s="24">
        <v>-7.8700000000000006E-2</v>
      </c>
      <c r="Q11" s="24">
        <v>9.7999999999999997E-3</v>
      </c>
      <c r="R11" s="24">
        <v>7.0949999999999999E-16</v>
      </c>
      <c r="S11" s="24">
        <v>0.89994700000000005</v>
      </c>
      <c r="T11" s="24">
        <f t="shared" si="2"/>
        <v>1.0180652374356052</v>
      </c>
      <c r="U11" s="24">
        <v>1.7904E-2</v>
      </c>
      <c r="V11" s="24">
        <v>4.1398400000000002E-2</v>
      </c>
      <c r="W11" s="24">
        <v>0.66539159999999997</v>
      </c>
      <c r="X11" s="24">
        <v>0.73792100000000005</v>
      </c>
      <c r="Y11" s="24">
        <f t="shared" si="3"/>
        <v>0.87760207993299666</v>
      </c>
      <c r="Z11" s="24">
        <v>-0.13056200000000001</v>
      </c>
      <c r="AA11" s="24">
        <v>3.6503800000000003E-2</v>
      </c>
      <c r="AB11" s="24">
        <v>1.7399989999999999E-4</v>
      </c>
      <c r="AC11" s="24">
        <v>0.68246459198251497</v>
      </c>
      <c r="AD11" s="24">
        <f t="shared" si="4"/>
        <v>0.95469187819071966</v>
      </c>
      <c r="AE11" s="24">
        <v>-4.6366631199085399E-2</v>
      </c>
      <c r="AF11" s="24">
        <v>3.0360541242088201E-2</v>
      </c>
      <c r="AG11" s="24">
        <v>0.12671118303961701</v>
      </c>
      <c r="AH11" s="24">
        <v>0.70120000000000005</v>
      </c>
      <c r="AI11" s="24">
        <f t="shared" si="5"/>
        <v>0.95256207833503226</v>
      </c>
      <c r="AJ11" s="24">
        <v>-4.8599999999999997E-2</v>
      </c>
      <c r="AK11" s="24">
        <v>1.6799999999999999E-2</v>
      </c>
      <c r="AL11" s="24">
        <v>3.7260000000000001E-3</v>
      </c>
      <c r="AM11" s="24">
        <v>0.67230000000000001</v>
      </c>
      <c r="AN11" s="24">
        <f t="shared" si="6"/>
        <v>0.94072916215599156</v>
      </c>
      <c r="AO11" s="24">
        <v>-6.1100000000000002E-2</v>
      </c>
      <c r="AP11" s="24">
        <v>1.9E-2</v>
      </c>
      <c r="AQ11" s="24">
        <v>1.3290000000000001E-3</v>
      </c>
      <c r="AR11" s="24">
        <f t="shared" si="9"/>
        <v>1.0027228575520697</v>
      </c>
      <c r="AS11" s="24">
        <f t="shared" si="10"/>
        <v>0.31599459819106412</v>
      </c>
      <c r="AT11" s="82" t="s">
        <v>1255</v>
      </c>
      <c r="AU11" s="24">
        <v>0.89739800000000003</v>
      </c>
      <c r="AV11" s="24">
        <f t="shared" si="7"/>
        <v>1.0501641654542333</v>
      </c>
      <c r="AW11" s="24">
        <v>4.8946499999999997E-2</v>
      </c>
      <c r="AX11" s="24">
        <v>5.33181E-2</v>
      </c>
      <c r="AY11" s="24">
        <v>0.35861399999999999</v>
      </c>
      <c r="AZ11" s="24">
        <f t="shared" si="11"/>
        <v>0.58761215373887299</v>
      </c>
      <c r="BA11" s="24">
        <f t="shared" si="12"/>
        <v>0.55679265136383393</v>
      </c>
      <c r="BB11" s="82" t="s">
        <v>1256</v>
      </c>
      <c r="BC11" s="24">
        <v>0.72681899999999999</v>
      </c>
      <c r="BD11" s="24">
        <f t="shared" si="8"/>
        <v>0.95301188906168177</v>
      </c>
      <c r="BE11" s="24">
        <v>-4.8127900000000001E-2</v>
      </c>
      <c r="BF11" s="24">
        <v>4.79201E-2</v>
      </c>
      <c r="BG11" s="24">
        <v>0.3152163</v>
      </c>
      <c r="BH11" s="24">
        <f t="shared" si="13"/>
        <v>1.7458541286556757</v>
      </c>
      <c r="BI11" s="24">
        <f t="shared" si="14"/>
        <v>8.0836302455380649E-2</v>
      </c>
      <c r="BJ11" s="36" t="s">
        <v>1255</v>
      </c>
    </row>
    <row r="12" spans="1:62" x14ac:dyDescent="0.2">
      <c r="A12" s="36" t="s">
        <v>877</v>
      </c>
      <c r="B12" s="23" t="s">
        <v>16</v>
      </c>
      <c r="C12" s="23" t="s">
        <v>51</v>
      </c>
      <c r="D12" s="26" t="s">
        <v>48</v>
      </c>
      <c r="E12" s="23">
        <v>9</v>
      </c>
      <c r="F12" s="23">
        <v>129804387</v>
      </c>
      <c r="G12" s="23" t="s">
        <v>73</v>
      </c>
      <c r="H12" s="23" t="s">
        <v>72</v>
      </c>
      <c r="I12" s="24">
        <v>9.5600000000000004E-2</v>
      </c>
      <c r="J12" s="24">
        <f t="shared" si="0"/>
        <v>0.90728378016736921</v>
      </c>
      <c r="K12" s="24">
        <v>-9.7299999999999998E-2</v>
      </c>
      <c r="L12" s="24">
        <v>1.52E-2</v>
      </c>
      <c r="M12" s="24">
        <v>1.7490000000000001E-10</v>
      </c>
      <c r="N12" s="24">
        <v>8.2400000000000001E-2</v>
      </c>
      <c r="O12" s="24">
        <f t="shared" si="1"/>
        <v>0.88470590494348356</v>
      </c>
      <c r="P12" s="24">
        <v>-0.1225</v>
      </c>
      <c r="Q12" s="24">
        <v>1.7500000000000002E-2</v>
      </c>
      <c r="R12" s="24">
        <v>2.2449999999999998E-12</v>
      </c>
      <c r="S12" s="24">
        <v>1.36913E-2</v>
      </c>
      <c r="T12" s="24">
        <f t="shared" si="2"/>
        <v>1.0136108962334376</v>
      </c>
      <c r="U12" s="24">
        <v>1.3519099999999999E-2</v>
      </c>
      <c r="V12" s="24">
        <v>0.10424899999999999</v>
      </c>
      <c r="W12" s="24">
        <v>0.89681880000000003</v>
      </c>
      <c r="X12" s="24">
        <v>6.0486900000000003E-2</v>
      </c>
      <c r="Y12" s="24">
        <f t="shared" si="3"/>
        <v>0.99996290428806289</v>
      </c>
      <c r="Z12" s="24">
        <v>-3.7096399999999999E-5</v>
      </c>
      <c r="AA12" s="24">
        <v>6.7705000000000001E-2</v>
      </c>
      <c r="AB12" s="24">
        <v>0.99956279999999997</v>
      </c>
      <c r="AC12" s="24">
        <v>0.17562649848721801</v>
      </c>
      <c r="AD12" s="24">
        <f t="shared" si="4"/>
        <v>0.97307913759419051</v>
      </c>
      <c r="AE12" s="24">
        <v>-2.7289866502100898E-2</v>
      </c>
      <c r="AF12" s="24">
        <v>3.7096557443372702E-2</v>
      </c>
      <c r="AG12" s="24">
        <v>0.46194726968010003</v>
      </c>
      <c r="AH12" s="24">
        <v>6.9800000000000001E-2</v>
      </c>
      <c r="AI12" s="24">
        <f t="shared" si="5"/>
        <v>0.89996446479359038</v>
      </c>
      <c r="AJ12" s="24">
        <v>-0.10539999999999999</v>
      </c>
      <c r="AK12" s="24">
        <v>3.2800000000000003E-2</v>
      </c>
      <c r="AL12" s="24">
        <v>1.32E-3</v>
      </c>
      <c r="AM12" s="24">
        <v>7.5600000000000001E-2</v>
      </c>
      <c r="AN12" s="24">
        <f t="shared" si="6"/>
        <v>0.88073367259715696</v>
      </c>
      <c r="AO12" s="24">
        <v>-0.127</v>
      </c>
      <c r="AP12" s="24">
        <v>3.6400000000000002E-2</v>
      </c>
      <c r="AQ12" s="24">
        <v>4.9299999999999995E-4</v>
      </c>
      <c r="AR12" s="24">
        <f t="shared" si="9"/>
        <v>0.13436667718298856</v>
      </c>
      <c r="AS12" s="24">
        <f t="shared" si="10"/>
        <v>0.89311263040396027</v>
      </c>
      <c r="AT12" s="82" t="s">
        <v>1256</v>
      </c>
      <c r="AU12" s="24">
        <v>1.35791E-2</v>
      </c>
      <c r="AV12" s="24">
        <f t="shared" si="7"/>
        <v>0.99352994155100061</v>
      </c>
      <c r="AW12" s="24">
        <v>-6.4910799999999998E-3</v>
      </c>
      <c r="AX12" s="24">
        <v>0.13119500000000001</v>
      </c>
      <c r="AY12" s="24">
        <v>0.96053949999999999</v>
      </c>
      <c r="AZ12" s="24">
        <f t="shared" si="11"/>
        <v>0.15285003906767</v>
      </c>
      <c r="BA12" s="24">
        <f t="shared" si="12"/>
        <v>0.87851653586210654</v>
      </c>
      <c r="BB12" s="82" t="s">
        <v>1255</v>
      </c>
      <c r="BC12" s="24">
        <v>6.0544100000000003E-2</v>
      </c>
      <c r="BD12" s="24">
        <f t="shared" si="8"/>
        <v>0.98618274677138162</v>
      </c>
      <c r="BE12" s="24">
        <v>-1.39136E-2</v>
      </c>
      <c r="BF12" s="24">
        <v>9.3215400000000004E-2</v>
      </c>
      <c r="BG12" s="24">
        <v>0.88134599999999996</v>
      </c>
      <c r="BH12" s="24">
        <f t="shared" si="13"/>
        <v>0.15301510561316817</v>
      </c>
      <c r="BI12" s="24">
        <f t="shared" si="14"/>
        <v>0.87838636301518336</v>
      </c>
      <c r="BJ12" s="36" t="s">
        <v>1256</v>
      </c>
    </row>
    <row r="13" spans="1:62" x14ac:dyDescent="0.2">
      <c r="A13" s="36" t="s">
        <v>878</v>
      </c>
      <c r="B13" s="23" t="s">
        <v>17</v>
      </c>
      <c r="C13" s="23" t="s">
        <v>51</v>
      </c>
      <c r="D13" s="26" t="s">
        <v>48</v>
      </c>
      <c r="E13" s="23">
        <v>10</v>
      </c>
      <c r="F13" s="23">
        <v>69224180</v>
      </c>
      <c r="G13" s="23" t="s">
        <v>76</v>
      </c>
      <c r="H13" s="23" t="s">
        <v>72</v>
      </c>
      <c r="I13" s="24">
        <v>0.60970000000000002</v>
      </c>
      <c r="J13" s="24">
        <f t="shared" si="0"/>
        <v>0.93697376131624688</v>
      </c>
      <c r="K13" s="24">
        <v>-6.5100000000000005E-2</v>
      </c>
      <c r="L13" s="24">
        <v>8.6E-3</v>
      </c>
      <c r="M13" s="24">
        <v>5.2410000000000001E-14</v>
      </c>
      <c r="N13" s="24">
        <v>0.68940000000000001</v>
      </c>
      <c r="O13" s="24">
        <f t="shared" si="1"/>
        <v>0.93146189212759212</v>
      </c>
      <c r="P13" s="24">
        <v>-7.0999999999999994E-2</v>
      </c>
      <c r="Q13" s="24">
        <v>9.7999999999999997E-3</v>
      </c>
      <c r="R13" s="24">
        <v>5.5659999999999997E-13</v>
      </c>
      <c r="S13" s="24">
        <v>0.24210499999999999</v>
      </c>
      <c r="T13" s="24">
        <f t="shared" si="2"/>
        <v>0.95689060921791236</v>
      </c>
      <c r="U13" s="24">
        <v>-4.40662E-2</v>
      </c>
      <c r="V13" s="24">
        <v>2.85627E-2</v>
      </c>
      <c r="W13" s="24">
        <v>0.12288259999999999</v>
      </c>
      <c r="X13" s="24">
        <v>0.54566099999999995</v>
      </c>
      <c r="Y13" s="24">
        <f t="shared" si="3"/>
        <v>0.96428604616482927</v>
      </c>
      <c r="Z13" s="24">
        <v>-3.6367299999999998E-2</v>
      </c>
      <c r="AA13" s="24">
        <v>3.1464800000000001E-2</v>
      </c>
      <c r="AB13" s="24">
        <v>0.24775849999999999</v>
      </c>
      <c r="AC13" s="24">
        <v>0.177967402396876</v>
      </c>
      <c r="AD13" s="24">
        <f t="shared" si="4"/>
        <v>0.9460573582538776</v>
      </c>
      <c r="AE13" s="24">
        <v>-5.5452079364652497E-2</v>
      </c>
      <c r="AF13" s="24">
        <v>3.7057701441191103E-2</v>
      </c>
      <c r="AG13" s="24">
        <v>0.134556934894349</v>
      </c>
      <c r="AH13" s="24">
        <v>0.58420000000000005</v>
      </c>
      <c r="AI13" s="24">
        <f t="shared" si="5"/>
        <v>0.90955482724379633</v>
      </c>
      <c r="AJ13" s="24">
        <v>-9.4799999999999995E-2</v>
      </c>
      <c r="AK13" s="24">
        <v>1.4999999999999999E-2</v>
      </c>
      <c r="AL13" s="24">
        <v>2.678E-10</v>
      </c>
      <c r="AM13" s="24">
        <v>0.66890000000000005</v>
      </c>
      <c r="AN13" s="24">
        <f t="shared" si="6"/>
        <v>0.89065333615282394</v>
      </c>
      <c r="AO13" s="24">
        <v>-0.1158</v>
      </c>
      <c r="AP13" s="24">
        <v>1.78E-2</v>
      </c>
      <c r="AQ13" s="24">
        <v>8.5039999999999998E-11</v>
      </c>
      <c r="AR13" s="24">
        <f t="shared" si="9"/>
        <v>2.7097919746367571</v>
      </c>
      <c r="AS13" s="24">
        <f t="shared" si="10"/>
        <v>6.7325419335200198E-3</v>
      </c>
      <c r="AT13" s="82" t="s">
        <v>1256</v>
      </c>
      <c r="AU13" s="24">
        <v>0.245616</v>
      </c>
      <c r="AV13" s="24">
        <f t="shared" si="7"/>
        <v>0.97023477566775584</v>
      </c>
      <c r="AW13" s="24">
        <v>-3.02172E-2</v>
      </c>
      <c r="AX13" s="24">
        <v>3.6793899999999997E-2</v>
      </c>
      <c r="AY13" s="24">
        <v>0.4115009</v>
      </c>
      <c r="AZ13" s="24">
        <f t="shared" si="11"/>
        <v>0.3799065431424864</v>
      </c>
      <c r="BA13" s="24">
        <f t="shared" si="12"/>
        <v>0.7040147901338818</v>
      </c>
      <c r="BB13" s="82" t="s">
        <v>1255</v>
      </c>
      <c r="BC13" s="24">
        <v>0.55248200000000003</v>
      </c>
      <c r="BD13" s="24">
        <f t="shared" si="8"/>
        <v>0.94111230507342525</v>
      </c>
      <c r="BE13" s="24">
        <v>-6.0692799999999998E-2</v>
      </c>
      <c r="BF13" s="24">
        <v>4.2869600000000001E-2</v>
      </c>
      <c r="BG13" s="24">
        <v>0.15684809999999999</v>
      </c>
      <c r="BH13" s="24">
        <f t="shared" si="13"/>
        <v>0.58170186166541582</v>
      </c>
      <c r="BI13" s="24">
        <f t="shared" si="14"/>
        <v>0.56076751734248109</v>
      </c>
      <c r="BJ13" s="36" t="s">
        <v>1255</v>
      </c>
    </row>
    <row r="14" spans="1:62" x14ac:dyDescent="0.2">
      <c r="A14" s="36" t="s">
        <v>39</v>
      </c>
      <c r="B14" s="23" t="s">
        <v>18</v>
      </c>
      <c r="C14" s="23" t="s">
        <v>51</v>
      </c>
      <c r="D14" s="26" t="s">
        <v>48</v>
      </c>
      <c r="E14" s="23">
        <v>10</v>
      </c>
      <c r="F14" s="23">
        <v>112162067</v>
      </c>
      <c r="G14" s="23" t="s">
        <v>73</v>
      </c>
      <c r="H14" s="23" t="s">
        <v>72</v>
      </c>
      <c r="I14" s="24">
        <v>0.71120000000000005</v>
      </c>
      <c r="J14" s="24">
        <f t="shared" si="0"/>
        <v>0.93314003340747553</v>
      </c>
      <c r="K14" s="24">
        <v>-6.9199999999999998E-2</v>
      </c>
      <c r="L14" s="24">
        <v>8.9999999999999993E-3</v>
      </c>
      <c r="M14" s="24">
        <v>1.7500000000000001E-14</v>
      </c>
      <c r="N14" s="24">
        <v>0.69750000000000001</v>
      </c>
      <c r="O14" s="24">
        <f t="shared" si="1"/>
        <v>0.92895033714384512</v>
      </c>
      <c r="P14" s="24">
        <v>-7.3700000000000002E-2</v>
      </c>
      <c r="Q14" s="24">
        <v>9.9000000000000008E-3</v>
      </c>
      <c r="R14" s="24">
        <v>8.3900000000000001E-14</v>
      </c>
      <c r="S14" s="24">
        <v>0.92591800000000002</v>
      </c>
      <c r="T14" s="24">
        <f t="shared" si="2"/>
        <v>0.93895380212415014</v>
      </c>
      <c r="U14" s="24">
        <v>-6.2989000000000003E-2</v>
      </c>
      <c r="V14" s="24">
        <v>4.8210000000000003E-2</v>
      </c>
      <c r="W14" s="24">
        <v>0.19136429999999999</v>
      </c>
      <c r="X14" s="24">
        <v>0.70066799999999996</v>
      </c>
      <c r="Y14" s="24">
        <f t="shared" si="3"/>
        <v>0.91099315087465171</v>
      </c>
      <c r="Z14" s="24">
        <v>-9.3219899999999994E-2</v>
      </c>
      <c r="AA14" s="24">
        <v>3.59323E-2</v>
      </c>
      <c r="AB14" s="24">
        <v>4.7389229999999999E-3</v>
      </c>
      <c r="AC14" s="24">
        <v>0.77518556721615595</v>
      </c>
      <c r="AD14" s="24">
        <f t="shared" si="4"/>
        <v>1.0018210118340127</v>
      </c>
      <c r="AE14" s="24">
        <v>1.8193558020939799E-3</v>
      </c>
      <c r="AF14" s="24">
        <v>3.3874312958380899E-2</v>
      </c>
      <c r="AG14" s="24">
        <v>0.95716700448972503</v>
      </c>
      <c r="AH14" s="24">
        <v>0.71460000000000001</v>
      </c>
      <c r="AI14" s="24">
        <f t="shared" si="5"/>
        <v>0.94261250319356082</v>
      </c>
      <c r="AJ14" s="24">
        <v>-5.91E-2</v>
      </c>
      <c r="AK14" s="24">
        <v>1.89E-2</v>
      </c>
      <c r="AL14" s="24">
        <v>1.738E-3</v>
      </c>
      <c r="AM14" s="24">
        <v>0.69310000000000005</v>
      </c>
      <c r="AN14" s="24">
        <f t="shared" si="6"/>
        <v>0.95791139006703063</v>
      </c>
      <c r="AO14" s="24">
        <v>-4.2999999999999997E-2</v>
      </c>
      <c r="AP14" s="24">
        <v>2.1600000000000001E-2</v>
      </c>
      <c r="AQ14" s="24">
        <v>4.641E-2</v>
      </c>
      <c r="AR14" s="24">
        <f t="shared" si="9"/>
        <v>1.5476298970154994</v>
      </c>
      <c r="AS14" s="24">
        <f t="shared" si="10"/>
        <v>0.12171142904478804</v>
      </c>
      <c r="AT14" s="82" t="s">
        <v>1255</v>
      </c>
      <c r="AU14" s="24">
        <v>0.92475499999999999</v>
      </c>
      <c r="AV14" s="24">
        <f t="shared" si="7"/>
        <v>0.91214291147994819</v>
      </c>
      <c r="AW14" s="24">
        <v>-9.1958600000000001E-2</v>
      </c>
      <c r="AX14" s="24">
        <v>6.2161899999999999E-2</v>
      </c>
      <c r="AY14" s="24">
        <v>0.13904920000000001</v>
      </c>
      <c r="AZ14" s="24">
        <f t="shared" si="11"/>
        <v>0.47051604941919439</v>
      </c>
      <c r="BA14" s="24">
        <f t="shared" si="12"/>
        <v>0.6379863704465043</v>
      </c>
      <c r="BB14" s="82" t="s">
        <v>1256</v>
      </c>
      <c r="BC14" s="24">
        <v>0.69412300000000005</v>
      </c>
      <c r="BD14" s="24">
        <f t="shared" si="8"/>
        <v>0.88353709648976186</v>
      </c>
      <c r="BE14" s="24">
        <v>-0.123822</v>
      </c>
      <c r="BF14" s="24">
        <v>4.9810399999999998E-2</v>
      </c>
      <c r="BG14" s="24">
        <v>6.4616539999999998E-3</v>
      </c>
      <c r="BH14" s="24">
        <f t="shared" si="13"/>
        <v>0.63257131416488321</v>
      </c>
      <c r="BI14" s="24">
        <f t="shared" si="14"/>
        <v>0.52701362465349311</v>
      </c>
      <c r="BJ14" s="36" t="s">
        <v>1255</v>
      </c>
    </row>
    <row r="15" spans="1:62" x14ac:dyDescent="0.2">
      <c r="A15" s="36" t="s">
        <v>27</v>
      </c>
      <c r="B15" s="23" t="s">
        <v>28</v>
      </c>
      <c r="C15" s="23" t="s">
        <v>51</v>
      </c>
      <c r="D15" s="26" t="s">
        <v>48</v>
      </c>
      <c r="E15" s="23">
        <v>14</v>
      </c>
      <c r="F15" s="23">
        <v>94378610</v>
      </c>
      <c r="G15" s="23" t="s">
        <v>75</v>
      </c>
      <c r="H15" s="23" t="s">
        <v>76</v>
      </c>
      <c r="I15" s="24">
        <v>1.9599999999999999E-2</v>
      </c>
      <c r="J15" s="24">
        <f t="shared" si="0"/>
        <v>1.5651786956535216</v>
      </c>
      <c r="K15" s="24">
        <v>0.44800000000000001</v>
      </c>
      <c r="L15" s="24">
        <v>2.7400000000000001E-2</v>
      </c>
      <c r="M15" s="24">
        <v>4.6800000000000001E-60</v>
      </c>
      <c r="N15" s="24">
        <v>2.01E-2</v>
      </c>
      <c r="O15" s="24">
        <f t="shared" si="1"/>
        <v>1.5915366562639099</v>
      </c>
      <c r="P15" s="24">
        <v>0.4647</v>
      </c>
      <c r="Q15" s="24">
        <v>2.7900000000000001E-2</v>
      </c>
      <c r="R15" s="24">
        <v>1.933E-62</v>
      </c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>
        <v>0.02</v>
      </c>
      <c r="AI15" s="24">
        <f t="shared" si="5"/>
        <v>1.5210486525835603</v>
      </c>
      <c r="AJ15" s="24">
        <v>0.4194</v>
      </c>
      <c r="AK15" s="24">
        <v>5.3900000000000003E-2</v>
      </c>
      <c r="AL15" s="24">
        <v>7.0679999999999997E-15</v>
      </c>
      <c r="AM15" s="24">
        <v>2.12E-2</v>
      </c>
      <c r="AN15" s="24">
        <f t="shared" si="6"/>
        <v>1.5664313396008156</v>
      </c>
      <c r="AO15" s="24">
        <v>0.44879999999999998</v>
      </c>
      <c r="AP15" s="24">
        <v>5.6000000000000001E-2</v>
      </c>
      <c r="AQ15" s="24">
        <v>1.165E-15</v>
      </c>
      <c r="AR15" s="24">
        <f t="shared" si="9"/>
        <v>0.30802791558050291</v>
      </c>
      <c r="AS15" s="24">
        <f t="shared" si="10"/>
        <v>0.75806109082792794</v>
      </c>
      <c r="AT15" s="82" t="s">
        <v>1256</v>
      </c>
      <c r="AU15" s="24"/>
      <c r="AV15" s="24"/>
      <c r="AW15" s="24"/>
      <c r="AX15" s="24"/>
      <c r="AY15" s="24"/>
      <c r="AZ15" s="24"/>
      <c r="BA15" s="24"/>
      <c r="BB15" s="82"/>
      <c r="BC15" s="24"/>
      <c r="BD15" s="24"/>
      <c r="BE15" s="24"/>
      <c r="BF15" s="24"/>
      <c r="BG15" s="24"/>
      <c r="BH15" s="24"/>
      <c r="BI15" s="24"/>
      <c r="BJ15" s="36"/>
    </row>
    <row r="16" spans="1:62" x14ac:dyDescent="0.2">
      <c r="A16" s="36" t="s">
        <v>36</v>
      </c>
      <c r="B16" s="23" t="s">
        <v>79</v>
      </c>
      <c r="C16" s="23" t="s">
        <v>51</v>
      </c>
      <c r="D16" s="26" t="s">
        <v>48</v>
      </c>
      <c r="E16" s="23">
        <v>19</v>
      </c>
      <c r="F16" s="23">
        <v>19277691</v>
      </c>
      <c r="G16" s="23" t="s">
        <v>75</v>
      </c>
      <c r="H16" s="23" t="s">
        <v>73</v>
      </c>
      <c r="I16" s="24">
        <v>9.430000000000005E-2</v>
      </c>
      <c r="J16" s="24">
        <f t="shared" si="0"/>
        <v>1.2748136358933084</v>
      </c>
      <c r="K16" s="24">
        <v>0.24279999999999999</v>
      </c>
      <c r="L16" s="24">
        <v>1.29E-2</v>
      </c>
      <c r="M16" s="24">
        <v>1.6230000000000001E-78</v>
      </c>
      <c r="N16" s="24">
        <v>7.6500000000000012E-2</v>
      </c>
      <c r="O16" s="24">
        <f t="shared" si="1"/>
        <v>1.3560824615205527</v>
      </c>
      <c r="P16" s="24">
        <v>0.30459999999999998</v>
      </c>
      <c r="Q16" s="24">
        <v>1.5299999999999999E-2</v>
      </c>
      <c r="R16" s="24">
        <v>1.0100000000000001E-87</v>
      </c>
      <c r="S16" s="24">
        <v>0.178512</v>
      </c>
      <c r="T16" s="24">
        <f t="shared" si="2"/>
        <v>1.0371995076595604</v>
      </c>
      <c r="U16" s="24">
        <v>3.6524300000000003E-2</v>
      </c>
      <c r="V16" s="24">
        <v>3.1621999999999997E-2</v>
      </c>
      <c r="W16" s="24">
        <v>0.2480793</v>
      </c>
      <c r="X16" s="24">
        <v>6.8158999999999997E-2</v>
      </c>
      <c r="Y16" s="24">
        <f t="shared" si="3"/>
        <v>1.3099212226196411</v>
      </c>
      <c r="Z16" s="24">
        <v>0.26996700000000001</v>
      </c>
      <c r="AA16" s="24">
        <v>5.9383199999999997E-2</v>
      </c>
      <c r="AB16" s="24">
        <v>2.7313469999999998E-6</v>
      </c>
      <c r="AC16" s="24">
        <v>9.2151048170344405E-2</v>
      </c>
      <c r="AD16" s="24">
        <f t="shared" si="4"/>
        <v>1.0886179325319476</v>
      </c>
      <c r="AE16" s="24">
        <v>8.4908939904466102E-2</v>
      </c>
      <c r="AF16" s="24">
        <v>4.9068502877135697E-2</v>
      </c>
      <c r="AG16" s="24">
        <v>8.3555913806457896E-2</v>
      </c>
      <c r="AH16" s="24">
        <v>0.11209999999999998</v>
      </c>
      <c r="AI16" s="24">
        <f t="shared" si="5"/>
        <v>1.1775075985398338</v>
      </c>
      <c r="AJ16" s="24">
        <v>0.16339999999999999</v>
      </c>
      <c r="AK16" s="24">
        <v>2.23E-2</v>
      </c>
      <c r="AL16" s="24">
        <v>2.6249999999999999E-13</v>
      </c>
      <c r="AM16" s="24">
        <v>8.2600000000000007E-2</v>
      </c>
      <c r="AN16" s="24">
        <f t="shared" si="6"/>
        <v>1.2698515450798591</v>
      </c>
      <c r="AO16" s="24">
        <v>0.2389</v>
      </c>
      <c r="AP16" s="24">
        <v>2.8500000000000001E-2</v>
      </c>
      <c r="AQ16" s="24">
        <v>4.707E-17</v>
      </c>
      <c r="AR16" s="24">
        <f t="shared" si="9"/>
        <v>2.4876728340021432</v>
      </c>
      <c r="AS16" s="24">
        <f t="shared" si="10"/>
        <v>1.2858195884411616E-2</v>
      </c>
      <c r="AT16" s="82" t="s">
        <v>1255</v>
      </c>
      <c r="AU16" s="24">
        <v>0.18129600000000001</v>
      </c>
      <c r="AV16" s="24">
        <f t="shared" si="7"/>
        <v>1.0257029680403535</v>
      </c>
      <c r="AW16" s="24">
        <v>2.53782E-2</v>
      </c>
      <c r="AX16" s="24">
        <v>4.0315900000000002E-2</v>
      </c>
      <c r="AY16" s="24">
        <v>0.52903169999999999</v>
      </c>
      <c r="AZ16" s="24">
        <f t="shared" si="11"/>
        <v>0.27818110728729256</v>
      </c>
      <c r="BA16" s="24">
        <f t="shared" si="12"/>
        <v>0.78087333690898797</v>
      </c>
      <c r="BB16" s="82" t="s">
        <v>1255</v>
      </c>
      <c r="BC16" s="24">
        <v>7.2286600000000006E-2</v>
      </c>
      <c r="BD16" s="24">
        <f t="shared" si="8"/>
        <v>1.1183093098280941</v>
      </c>
      <c r="BE16" s="24">
        <v>0.111818</v>
      </c>
      <c r="BF16" s="24">
        <v>7.9758899999999994E-2</v>
      </c>
      <c r="BG16" s="24">
        <v>0.1609304</v>
      </c>
      <c r="BH16" s="24">
        <f t="shared" si="13"/>
        <v>2.0250937018732866</v>
      </c>
      <c r="BI16" s="24">
        <f t="shared" si="14"/>
        <v>4.2857743504941315E-2</v>
      </c>
      <c r="BJ16" s="36" t="s">
        <v>1255</v>
      </c>
    </row>
    <row r="17" spans="1:62" x14ac:dyDescent="0.2">
      <c r="A17" s="346" t="s">
        <v>985</v>
      </c>
      <c r="B17" s="163" t="s">
        <v>31</v>
      </c>
      <c r="C17" s="163" t="s">
        <v>51</v>
      </c>
      <c r="D17" s="347" t="s">
        <v>49</v>
      </c>
      <c r="E17" s="163">
        <v>19</v>
      </c>
      <c r="F17" s="163">
        <v>39248489</v>
      </c>
      <c r="G17" s="163" t="s">
        <v>72</v>
      </c>
      <c r="H17" s="163" t="s">
        <v>76</v>
      </c>
      <c r="I17" s="24">
        <v>0.20150000000000001</v>
      </c>
      <c r="J17" s="24">
        <f t="shared" si="0"/>
        <v>1.0991091631329901</v>
      </c>
      <c r="K17" s="24">
        <v>9.4500000000000001E-2</v>
      </c>
      <c r="L17" s="24">
        <v>9.7000000000000003E-3</v>
      </c>
      <c r="M17" s="24">
        <v>1.7039999999999999E-22</v>
      </c>
      <c r="N17" s="24">
        <v>0.19820000000000004</v>
      </c>
      <c r="O17" s="24">
        <f t="shared" si="1"/>
        <v>1.0951594838341021</v>
      </c>
      <c r="P17" s="24">
        <v>9.0899999999999995E-2</v>
      </c>
      <c r="Q17" s="24">
        <v>1.0999999999999999E-2</v>
      </c>
      <c r="R17" s="24">
        <v>1.2860000000000001E-16</v>
      </c>
      <c r="S17" s="24">
        <v>0.209481</v>
      </c>
      <c r="T17" s="24">
        <f t="shared" si="2"/>
        <v>1.0490853612174451</v>
      </c>
      <c r="U17" s="24">
        <v>4.7918700000000002E-2</v>
      </c>
      <c r="V17" s="24">
        <v>2.98753E-2</v>
      </c>
      <c r="W17" s="24">
        <v>0.1087235</v>
      </c>
      <c r="X17" s="24">
        <v>0.27538200000000002</v>
      </c>
      <c r="Y17" s="24">
        <f t="shared" si="3"/>
        <v>1.1325616341673541</v>
      </c>
      <c r="Z17" s="24">
        <v>0.124482</v>
      </c>
      <c r="AA17" s="24">
        <v>3.4322600000000002E-2</v>
      </c>
      <c r="AB17" s="24">
        <v>1.4345659999999999E-4</v>
      </c>
      <c r="AC17" s="24">
        <v>9.8154925723723196E-2</v>
      </c>
      <c r="AD17" s="24">
        <f t="shared" si="4"/>
        <v>1.2535781222814588</v>
      </c>
      <c r="AE17" s="24">
        <v>0.226001959994065</v>
      </c>
      <c r="AF17" s="24">
        <v>4.8257951948758399E-2</v>
      </c>
      <c r="AG17" s="24">
        <v>2.8242157203965201E-6</v>
      </c>
      <c r="AH17" s="24">
        <v>0.21650000000000003</v>
      </c>
      <c r="AI17" s="24">
        <f t="shared" si="5"/>
        <v>1.0687609640751734</v>
      </c>
      <c r="AJ17" s="24">
        <v>6.6500000000000004E-2</v>
      </c>
      <c r="AK17" s="24">
        <v>1.67E-2</v>
      </c>
      <c r="AL17" s="24">
        <v>6.7299999999999996E-5</v>
      </c>
      <c r="AM17" s="24">
        <v>0.20660000000000001</v>
      </c>
      <c r="AN17" s="24">
        <f t="shared" si="6"/>
        <v>1.085021714330505</v>
      </c>
      <c r="AO17" s="24">
        <v>8.1600000000000006E-2</v>
      </c>
      <c r="AP17" s="24">
        <v>2.0199999999999999E-2</v>
      </c>
      <c r="AQ17" s="24">
        <v>5.4190000000000001E-5</v>
      </c>
      <c r="AR17" s="24">
        <f t="shared" si="9"/>
        <v>0.4961994019587414</v>
      </c>
      <c r="AS17" s="24">
        <f t="shared" si="10"/>
        <v>0.61975373290605296</v>
      </c>
      <c r="AT17" s="82" t="s">
        <v>1255</v>
      </c>
      <c r="AU17" s="24">
        <v>0.21243300000000001</v>
      </c>
      <c r="AV17" s="24">
        <f t="shared" si="7"/>
        <v>1.0171408468956684</v>
      </c>
      <c r="AW17" s="24">
        <v>1.69956E-2</v>
      </c>
      <c r="AX17" s="24">
        <v>3.8089100000000001E-2</v>
      </c>
      <c r="AY17" s="24">
        <v>0.65544729999999995</v>
      </c>
      <c r="AZ17" s="24">
        <f t="shared" si="11"/>
        <v>0.81689041493310188</v>
      </c>
      <c r="BA17" s="24">
        <f t="shared" si="12"/>
        <v>0.41399105589419016</v>
      </c>
      <c r="BB17" s="82" t="s">
        <v>1255</v>
      </c>
      <c r="BC17" s="24">
        <v>0.27700000000000002</v>
      </c>
      <c r="BD17" s="24">
        <f t="shared" si="8"/>
        <v>1.0622882416747661</v>
      </c>
      <c r="BE17" s="24">
        <v>6.0425300000000001E-2</v>
      </c>
      <c r="BF17" s="24">
        <v>4.72939E-2</v>
      </c>
      <c r="BG17" s="24">
        <v>0.20137060000000001</v>
      </c>
      <c r="BH17" s="24">
        <f t="shared" si="13"/>
        <v>1.3924862336147312</v>
      </c>
      <c r="BI17" s="24">
        <f t="shared" si="14"/>
        <v>0.16377520749352148</v>
      </c>
      <c r="BJ17" s="36" t="s">
        <v>1255</v>
      </c>
    </row>
    <row r="18" spans="1:62" x14ac:dyDescent="0.2">
      <c r="A18" s="36" t="s">
        <v>32</v>
      </c>
      <c r="B18" s="23" t="s">
        <v>33</v>
      </c>
      <c r="C18" s="23" t="s">
        <v>51</v>
      </c>
      <c r="D18" s="26" t="s">
        <v>48</v>
      </c>
      <c r="E18" s="23">
        <v>19</v>
      </c>
      <c r="F18" s="23">
        <v>44912921</v>
      </c>
      <c r="G18" s="23" t="s">
        <v>75</v>
      </c>
      <c r="H18" s="23" t="s">
        <v>72</v>
      </c>
      <c r="I18" s="24">
        <v>0.25559999999999999</v>
      </c>
      <c r="J18" s="24">
        <f t="shared" si="0"/>
        <v>0.91557774286197757</v>
      </c>
      <c r="K18" s="24">
        <v>-8.8200000000000001E-2</v>
      </c>
      <c r="L18" s="24">
        <v>9.4000000000000004E-3</v>
      </c>
      <c r="M18" s="24">
        <v>4.7330000000000001E-21</v>
      </c>
      <c r="N18" s="24">
        <v>0.2306</v>
      </c>
      <c r="O18" s="24">
        <f t="shared" si="1"/>
        <v>0.897178894816971</v>
      </c>
      <c r="P18" s="24">
        <v>-0.1085</v>
      </c>
      <c r="Q18" s="24">
        <v>1.0800000000000001E-2</v>
      </c>
      <c r="R18" s="24">
        <v>9.6349999999999997E-24</v>
      </c>
      <c r="S18" s="24">
        <v>0.45121800000000001</v>
      </c>
      <c r="T18" s="24">
        <f t="shared" si="2"/>
        <v>0.99435344207439391</v>
      </c>
      <c r="U18" s="24">
        <v>-5.6625599999999996E-3</v>
      </c>
      <c r="V18" s="24">
        <v>2.4596E-2</v>
      </c>
      <c r="W18" s="24">
        <v>0.8179187</v>
      </c>
      <c r="X18" s="24">
        <v>0.176117</v>
      </c>
      <c r="Y18" s="24">
        <f t="shared" si="3"/>
        <v>0.94511354997799546</v>
      </c>
      <c r="Z18" s="24">
        <v>-5.6450199999999999E-2</v>
      </c>
      <c r="AA18" s="24">
        <v>4.1591000000000003E-2</v>
      </c>
      <c r="AB18" s="24">
        <v>0.1746954</v>
      </c>
      <c r="AC18" s="24">
        <v>0.148478457439085</v>
      </c>
      <c r="AD18" s="24">
        <f t="shared" si="4"/>
        <v>0.94597532891091785</v>
      </c>
      <c r="AE18" s="24">
        <v>-5.55387896456827E-2</v>
      </c>
      <c r="AF18" s="24">
        <v>4.1098386831670698E-2</v>
      </c>
      <c r="AG18" s="24">
        <v>0.17657956707146599</v>
      </c>
      <c r="AH18" s="24">
        <v>0.2792</v>
      </c>
      <c r="AI18" s="24">
        <f t="shared" si="5"/>
        <v>0.95380121430073384</v>
      </c>
      <c r="AJ18" s="24">
        <v>-4.7300000000000002E-2</v>
      </c>
      <c r="AK18" s="24">
        <v>1.7100000000000001E-2</v>
      </c>
      <c r="AL18" s="24">
        <v>5.7289999999999997E-3</v>
      </c>
      <c r="AM18" s="24">
        <v>0.21840000000000001</v>
      </c>
      <c r="AN18" s="24">
        <f t="shared" si="6"/>
        <v>0.93006574666027853</v>
      </c>
      <c r="AO18" s="24">
        <v>-7.2499999999999995E-2</v>
      </c>
      <c r="AP18" s="24">
        <v>2.1700000000000001E-2</v>
      </c>
      <c r="AQ18" s="24">
        <v>8.1269999999999997E-4</v>
      </c>
      <c r="AR18" s="24">
        <f t="shared" si="9"/>
        <v>1.799905507441224</v>
      </c>
      <c r="AS18" s="24">
        <f t="shared" si="10"/>
        <v>7.1875559899729158E-2</v>
      </c>
      <c r="AT18" s="82" t="s">
        <v>1255</v>
      </c>
      <c r="AU18" s="24">
        <v>0.44372299999999998</v>
      </c>
      <c r="AV18" s="24">
        <f t="shared" si="7"/>
        <v>0.98544654042975655</v>
      </c>
      <c r="AW18" s="24">
        <v>-1.4660400000000001E-2</v>
      </c>
      <c r="AX18" s="24">
        <v>3.1809700000000003E-2</v>
      </c>
      <c r="AY18" s="24">
        <v>0.64488719999999999</v>
      </c>
      <c r="AZ18" s="24">
        <f t="shared" si="11"/>
        <v>0.28583920193498386</v>
      </c>
      <c r="BA18" s="24">
        <f t="shared" si="12"/>
        <v>0.7750012813864251</v>
      </c>
      <c r="BB18" s="82" t="s">
        <v>1256</v>
      </c>
      <c r="BC18" s="24">
        <v>0.16967099999999999</v>
      </c>
      <c r="BD18" s="24">
        <f t="shared" si="8"/>
        <v>1.0231511215912517</v>
      </c>
      <c r="BE18" s="24">
        <v>2.28872E-2</v>
      </c>
      <c r="BF18" s="24">
        <v>5.7327999999999997E-2</v>
      </c>
      <c r="BG18" s="24">
        <v>0.68972120000000003</v>
      </c>
      <c r="BH18" s="24">
        <f t="shared" si="13"/>
        <v>1.4229126306742172</v>
      </c>
      <c r="BI18" s="24">
        <f t="shared" si="14"/>
        <v>0.1547614842642886</v>
      </c>
      <c r="BJ18" s="36" t="s">
        <v>1255</v>
      </c>
    </row>
    <row r="19" spans="1:62" x14ac:dyDescent="0.2">
      <c r="A19" s="346" t="s">
        <v>43</v>
      </c>
      <c r="B19" s="163" t="s">
        <v>34</v>
      </c>
      <c r="C19" s="163" t="s">
        <v>51</v>
      </c>
      <c r="D19" s="347" t="s">
        <v>49</v>
      </c>
      <c r="E19" s="163">
        <v>19</v>
      </c>
      <c r="F19" s="163">
        <v>48758111</v>
      </c>
      <c r="G19" s="163" t="s">
        <v>76</v>
      </c>
      <c r="H19" s="163" t="s">
        <v>75</v>
      </c>
      <c r="I19" s="24">
        <v>0.65129999999999999</v>
      </c>
      <c r="J19" s="24">
        <f t="shared" si="0"/>
        <v>0.95103919763913414</v>
      </c>
      <c r="K19" s="24">
        <v>-5.0200000000000002E-2</v>
      </c>
      <c r="L19" s="24">
        <v>9.1999999999999998E-3</v>
      </c>
      <c r="M19" s="24">
        <v>4.3620000000000003E-8</v>
      </c>
      <c r="N19" s="24">
        <v>0.63080000000000003</v>
      </c>
      <c r="O19" s="24">
        <f t="shared" si="1"/>
        <v>0.94449961468239962</v>
      </c>
      <c r="P19" s="24">
        <v>-5.7099999999999998E-2</v>
      </c>
      <c r="Q19" s="24">
        <v>9.7000000000000003E-3</v>
      </c>
      <c r="R19" s="24">
        <v>3.8680000000000003E-9</v>
      </c>
      <c r="S19" s="24">
        <v>0.90015400000000001</v>
      </c>
      <c r="T19" s="24">
        <f t="shared" si="2"/>
        <v>1.0157137831797765</v>
      </c>
      <c r="U19" s="24">
        <v>1.5591600000000001E-2</v>
      </c>
      <c r="V19" s="24">
        <v>4.1671699999999999E-2</v>
      </c>
      <c r="W19" s="24">
        <v>0.70829039999999999</v>
      </c>
      <c r="X19" s="24">
        <v>0.75936099999999995</v>
      </c>
      <c r="Y19" s="24">
        <f t="shared" si="3"/>
        <v>1.0009194113997748</v>
      </c>
      <c r="Z19" s="24">
        <v>9.1898900000000005E-4</v>
      </c>
      <c r="AA19" s="24">
        <v>3.7967899999999999E-2</v>
      </c>
      <c r="AB19" s="24">
        <v>0.98068960000000005</v>
      </c>
      <c r="AC19" s="24"/>
      <c r="AD19" s="24"/>
      <c r="AE19" s="24"/>
      <c r="AF19" s="24"/>
      <c r="AG19" s="24"/>
      <c r="AH19" s="24">
        <v>0.66049999999999998</v>
      </c>
      <c r="AI19" s="24">
        <f t="shared" si="5"/>
        <v>0.96753855958903201</v>
      </c>
      <c r="AJ19" s="24">
        <v>-3.3000000000000002E-2</v>
      </c>
      <c r="AK19" s="24">
        <v>1.7100000000000001E-2</v>
      </c>
      <c r="AL19" s="24">
        <v>5.3499999999999999E-2</v>
      </c>
      <c r="AM19" s="24">
        <v>0.61559999999999993</v>
      </c>
      <c r="AN19" s="24">
        <f t="shared" si="6"/>
        <v>0.95132455219946976</v>
      </c>
      <c r="AO19" s="24">
        <v>-4.99E-2</v>
      </c>
      <c r="AP19" s="24">
        <v>1.9300000000000001E-2</v>
      </c>
      <c r="AQ19" s="24">
        <v>9.5849999999999998E-3</v>
      </c>
      <c r="AR19" s="24">
        <f t="shared" si="9"/>
        <v>0.40451225633351712</v>
      </c>
      <c r="AS19" s="24">
        <f t="shared" si="10"/>
        <v>0.68583606695159149</v>
      </c>
      <c r="AT19" s="82" t="s">
        <v>1255</v>
      </c>
      <c r="AU19" s="24">
        <v>0.89894499999999999</v>
      </c>
      <c r="AV19" s="24">
        <f t="shared" si="7"/>
        <v>1.0000926722938117</v>
      </c>
      <c r="AW19" s="24">
        <v>9.2668000000000001E-5</v>
      </c>
      <c r="AX19" s="24">
        <v>5.36634E-2</v>
      </c>
      <c r="AY19" s="24">
        <v>0.99862220000000002</v>
      </c>
      <c r="AZ19" s="24">
        <f t="shared" si="11"/>
        <v>0.29148499999402105</v>
      </c>
      <c r="BA19" s="24">
        <f t="shared" si="12"/>
        <v>0.77068041433815049</v>
      </c>
      <c r="BB19" s="82" t="s">
        <v>1255</v>
      </c>
      <c r="BC19" s="24">
        <v>0.75827699999999998</v>
      </c>
      <c r="BD19" s="24">
        <f t="shared" si="8"/>
        <v>1.0563846807889721</v>
      </c>
      <c r="BE19" s="24">
        <v>5.4852400000000003E-2</v>
      </c>
      <c r="BF19" s="24">
        <v>5.1015600000000001E-2</v>
      </c>
      <c r="BG19" s="24">
        <v>0.28228189999999997</v>
      </c>
      <c r="BH19" s="24">
        <f t="shared" si="13"/>
        <v>1.0798375149253683</v>
      </c>
      <c r="BI19" s="24">
        <f t="shared" si="14"/>
        <v>0.28021454226694753</v>
      </c>
      <c r="BJ19" s="36" t="s">
        <v>1256</v>
      </c>
    </row>
    <row r="20" spans="1:62" x14ac:dyDescent="0.2">
      <c r="A20" s="36" t="s">
        <v>44</v>
      </c>
      <c r="B20" s="23" t="s">
        <v>35</v>
      </c>
      <c r="C20" s="23" t="s">
        <v>51</v>
      </c>
      <c r="D20" s="26" t="s">
        <v>48</v>
      </c>
      <c r="E20" s="23">
        <v>19</v>
      </c>
      <c r="F20" s="23">
        <v>54173307</v>
      </c>
      <c r="G20" s="23" t="s">
        <v>72</v>
      </c>
      <c r="H20" s="23" t="s">
        <v>76</v>
      </c>
      <c r="I20" s="24">
        <v>0.59339999999999993</v>
      </c>
      <c r="J20" s="24">
        <f t="shared" si="0"/>
        <v>0.95027867053242698</v>
      </c>
      <c r="K20" s="24">
        <v>-5.0999999999999997E-2</v>
      </c>
      <c r="L20" s="24">
        <v>8.3999999999999995E-3</v>
      </c>
      <c r="M20" s="24">
        <v>1.173E-9</v>
      </c>
      <c r="N20" s="24">
        <v>0.56800000000000006</v>
      </c>
      <c r="O20" s="24">
        <f t="shared" si="1"/>
        <v>0.94242399954391542</v>
      </c>
      <c r="P20" s="24">
        <v>-5.9299999999999999E-2</v>
      </c>
      <c r="Q20" s="24">
        <v>9.4999999999999998E-3</v>
      </c>
      <c r="R20" s="24">
        <v>5.0819999999999996E-10</v>
      </c>
      <c r="S20" s="24">
        <v>0.659196</v>
      </c>
      <c r="T20" s="24">
        <f t="shared" si="2"/>
        <v>0.99370879303663062</v>
      </c>
      <c r="U20" s="24">
        <v>-6.3110800000000002E-3</v>
      </c>
      <c r="V20" s="24">
        <v>2.6118100000000002E-2</v>
      </c>
      <c r="W20" s="24">
        <v>0.80906180000000005</v>
      </c>
      <c r="X20" s="24">
        <v>0.626448</v>
      </c>
      <c r="Y20" s="24">
        <f t="shared" si="3"/>
        <v>0.90971474103843641</v>
      </c>
      <c r="Z20" s="24">
        <v>-9.4624200000000006E-2</v>
      </c>
      <c r="AA20" s="24">
        <v>3.4813999999999998E-2</v>
      </c>
      <c r="AB20" s="24">
        <v>3.2839739999999998E-3</v>
      </c>
      <c r="AC20" s="24">
        <v>0.78212017168138503</v>
      </c>
      <c r="AD20" s="24">
        <f t="shared" si="4"/>
        <v>1.0231085686788663</v>
      </c>
      <c r="AE20" s="24">
        <v>2.2845609079166398E-2</v>
      </c>
      <c r="AF20" s="24">
        <v>3.4531441458314299E-2</v>
      </c>
      <c r="AG20" s="24">
        <v>0.50823489569948999</v>
      </c>
      <c r="AH20" s="24">
        <v>0.58830000000000005</v>
      </c>
      <c r="AI20" s="24">
        <f t="shared" si="5"/>
        <v>0.95685826686190967</v>
      </c>
      <c r="AJ20" s="24">
        <v>-4.41E-2</v>
      </c>
      <c r="AK20" s="24">
        <v>1.61E-2</v>
      </c>
      <c r="AL20" s="24">
        <v>6.208E-3</v>
      </c>
      <c r="AM20" s="24">
        <v>0.55709999999999993</v>
      </c>
      <c r="AN20" s="24">
        <f t="shared" si="6"/>
        <v>0.94270676915709972</v>
      </c>
      <c r="AO20" s="24">
        <v>-5.8999999999999997E-2</v>
      </c>
      <c r="AP20" s="24">
        <v>2.01E-2</v>
      </c>
      <c r="AQ20" s="24">
        <v>3.4069999999999999E-3</v>
      </c>
      <c r="AR20" s="24">
        <f t="shared" si="9"/>
        <v>1.6234013422468312E-2</v>
      </c>
      <c r="AS20" s="24">
        <f t="shared" si="10"/>
        <v>0.98704770024791433</v>
      </c>
      <c r="AT20" s="82" t="s">
        <v>1255</v>
      </c>
      <c r="AU20" s="24">
        <v>0.65659400000000001</v>
      </c>
      <c r="AV20" s="24">
        <f t="shared" si="7"/>
        <v>1.0083219565593635</v>
      </c>
      <c r="AW20" s="24">
        <v>8.2875199999999996E-3</v>
      </c>
      <c r="AX20" s="24">
        <v>3.3626299999999998E-2</v>
      </c>
      <c r="AY20" s="24">
        <v>0.80532649999999995</v>
      </c>
      <c r="AZ20" s="24">
        <f t="shared" si="11"/>
        <v>0.43812205664149323</v>
      </c>
      <c r="BA20" s="24">
        <f t="shared" si="12"/>
        <v>0.66129780620816225</v>
      </c>
      <c r="BB20" s="82" t="s">
        <v>1255</v>
      </c>
      <c r="BC20" s="24">
        <v>0.62246599999999996</v>
      </c>
      <c r="BD20" s="24">
        <f t="shared" si="8"/>
        <v>0.93873101482166499</v>
      </c>
      <c r="BE20" s="24">
        <v>-6.3226299999999999E-2</v>
      </c>
      <c r="BF20" s="24">
        <v>4.5058599999999997E-2</v>
      </c>
      <c r="BG20" s="24">
        <v>0.16055659999999999</v>
      </c>
      <c r="BH20" s="24">
        <f t="shared" si="13"/>
        <v>0.70430824462698849</v>
      </c>
      <c r="BI20" s="24">
        <f t="shared" si="14"/>
        <v>0.48124083302934162</v>
      </c>
      <c r="BJ20" s="36" t="s">
        <v>1255</v>
      </c>
    </row>
    <row r="21" spans="1:62" x14ac:dyDescent="0.2">
      <c r="A21" s="36" t="s">
        <v>37</v>
      </c>
      <c r="B21" s="23" t="s">
        <v>38</v>
      </c>
      <c r="C21" s="23" t="s">
        <v>51</v>
      </c>
      <c r="D21" s="26" t="s">
        <v>48</v>
      </c>
      <c r="E21" s="23">
        <v>22</v>
      </c>
      <c r="F21" s="23">
        <v>43928847</v>
      </c>
      <c r="G21" s="23" t="s">
        <v>72</v>
      </c>
      <c r="H21" s="23" t="s">
        <v>76</v>
      </c>
      <c r="I21" s="24">
        <v>0.25539999999999996</v>
      </c>
      <c r="J21" s="24">
        <f t="shared" si="0"/>
        <v>1.4829005486747531</v>
      </c>
      <c r="K21" s="24">
        <v>0.39400000000000002</v>
      </c>
      <c r="L21" s="24">
        <v>8.6999999999999994E-3</v>
      </c>
      <c r="M21" s="82" t="s">
        <v>349</v>
      </c>
      <c r="N21" s="82">
        <v>0.22489999999999999</v>
      </c>
      <c r="O21" s="82">
        <f t="shared" si="1"/>
        <v>1.5634579456743003</v>
      </c>
      <c r="P21" s="82">
        <v>0.44690000000000002</v>
      </c>
      <c r="Q21" s="82">
        <v>0.01</v>
      </c>
      <c r="R21" s="82" t="s">
        <v>350</v>
      </c>
      <c r="S21" s="24">
        <v>0.13997599999999999</v>
      </c>
      <c r="T21" s="24">
        <f t="shared" si="2"/>
        <v>1.1875792600445922</v>
      </c>
      <c r="U21" s="24">
        <v>0.17191699999999999</v>
      </c>
      <c r="V21" s="24">
        <v>3.2995400000000001E-2</v>
      </c>
      <c r="W21" s="24">
        <v>9.4258510000000006E-8</v>
      </c>
      <c r="X21" s="24">
        <v>0.418041</v>
      </c>
      <c r="Y21" s="24">
        <f t="shared" si="3"/>
        <v>1.34069615806156</v>
      </c>
      <c r="Z21" s="24">
        <v>0.29318899999999998</v>
      </c>
      <c r="AA21" s="24">
        <v>3.1641500000000003E-2</v>
      </c>
      <c r="AB21" s="24">
        <v>9.6639829999999995E-21</v>
      </c>
      <c r="AC21" s="24">
        <v>0.45703417631502002</v>
      </c>
      <c r="AD21" s="24">
        <f t="shared" si="4"/>
        <v>1.2365323073384826</v>
      </c>
      <c r="AE21" s="24">
        <v>0.21231093569176901</v>
      </c>
      <c r="AF21" s="24">
        <v>2.8469177728923E-2</v>
      </c>
      <c r="AG21" s="24">
        <v>8.8131570397409905E-14</v>
      </c>
      <c r="AH21" s="24">
        <v>0.26329999999999998</v>
      </c>
      <c r="AI21" s="24">
        <f t="shared" si="5"/>
        <v>1.375888906917516</v>
      </c>
      <c r="AJ21" s="24">
        <v>0.31909999999999999</v>
      </c>
      <c r="AK21" s="24">
        <v>1.5900000000000001E-2</v>
      </c>
      <c r="AL21" s="24">
        <v>1.9200000000000001E-89</v>
      </c>
      <c r="AM21" s="24">
        <v>0.24929999999999997</v>
      </c>
      <c r="AN21" s="24">
        <f t="shared" si="6"/>
        <v>1.4291787805862799</v>
      </c>
      <c r="AO21" s="24">
        <v>0.35709999999999997</v>
      </c>
      <c r="AP21" s="24">
        <v>1.8499999999999999E-2</v>
      </c>
      <c r="AQ21" s="24">
        <v>2.7540000000000002E-83</v>
      </c>
      <c r="AR21" s="24">
        <f t="shared" si="9"/>
        <v>5.2350170552152226</v>
      </c>
      <c r="AS21" s="27">
        <f t="shared" si="10"/>
        <v>1.6496962995660169E-7</v>
      </c>
      <c r="AT21" s="82" t="s">
        <v>1257</v>
      </c>
      <c r="AU21" s="24">
        <v>0.14937900000000001</v>
      </c>
      <c r="AV21" s="24">
        <f t="shared" si="7"/>
        <v>1.1503842304425489</v>
      </c>
      <c r="AW21" s="24">
        <v>0.140096</v>
      </c>
      <c r="AX21" s="24">
        <v>4.4318700000000003E-2</v>
      </c>
      <c r="AY21" s="24">
        <v>7.8588919999999997E-4</v>
      </c>
      <c r="AZ21" s="24">
        <f t="shared" si="11"/>
        <v>0.73331314562857353</v>
      </c>
      <c r="BA21" s="24">
        <f t="shared" si="12"/>
        <v>0.46336745913374644</v>
      </c>
      <c r="BB21" s="82" t="s">
        <v>1255</v>
      </c>
      <c r="BC21" s="24">
        <v>0.45474399999999998</v>
      </c>
      <c r="BD21" s="24">
        <f t="shared" si="8"/>
        <v>1.3241635803547367</v>
      </c>
      <c r="BE21" s="24">
        <v>0.280781</v>
      </c>
      <c r="BF21" s="24">
        <v>4.3953199999999998E-2</v>
      </c>
      <c r="BG21" s="24">
        <v>8.3936889999999998E-11</v>
      </c>
      <c r="BH21" s="24">
        <f t="shared" si="13"/>
        <v>0.29081028545322957</v>
      </c>
      <c r="BI21" s="24">
        <f t="shared" si="14"/>
        <v>0.77119641851182008</v>
      </c>
      <c r="BJ21" s="36" t="s">
        <v>1255</v>
      </c>
    </row>
    <row r="22" spans="1:62" x14ac:dyDescent="0.2">
      <c r="A22" s="128" t="s">
        <v>875</v>
      </c>
      <c r="B22" s="344" t="s">
        <v>6</v>
      </c>
      <c r="C22" s="344" t="s">
        <v>45</v>
      </c>
      <c r="D22" s="345" t="s">
        <v>49</v>
      </c>
      <c r="E22" s="344">
        <v>2</v>
      </c>
      <c r="F22" s="344">
        <v>173420650</v>
      </c>
      <c r="G22" s="344" t="s">
        <v>73</v>
      </c>
      <c r="H22" s="344" t="s">
        <v>75</v>
      </c>
      <c r="I22" s="24">
        <v>0.15659999999999999</v>
      </c>
      <c r="J22" s="24">
        <f t="shared" si="0"/>
        <v>1.1832915448684762</v>
      </c>
      <c r="K22" s="24">
        <v>0.16830000000000001</v>
      </c>
      <c r="L22" s="24">
        <v>3.1E-2</v>
      </c>
      <c r="M22" s="24">
        <v>5.8829999999999998E-8</v>
      </c>
      <c r="N22" s="24">
        <v>1.2999999999999999E-3</v>
      </c>
      <c r="O22" s="24">
        <f t="shared" si="1"/>
        <v>1.022755034164446</v>
      </c>
      <c r="P22" s="24">
        <v>2.2499999999999999E-2</v>
      </c>
      <c r="Q22" s="24">
        <v>0.21940000000000001</v>
      </c>
      <c r="R22" s="24">
        <v>0.91820000000000002</v>
      </c>
      <c r="S22" s="24">
        <v>0.16858600000000001</v>
      </c>
      <c r="T22" s="24">
        <f t="shared" si="2"/>
        <v>1.1922556295838753</v>
      </c>
      <c r="U22" s="24">
        <v>0.175847</v>
      </c>
      <c r="V22" s="24">
        <v>3.2313700000000001E-2</v>
      </c>
      <c r="W22" s="24">
        <v>2.6360670000000001E-8</v>
      </c>
      <c r="X22" s="24">
        <v>1.84688E-2</v>
      </c>
      <c r="Y22" s="24">
        <f t="shared" si="3"/>
        <v>1.1026062548762996</v>
      </c>
      <c r="Z22" s="24">
        <v>9.7676700000000005E-2</v>
      </c>
      <c r="AA22" s="24">
        <v>0.12909899999999999</v>
      </c>
      <c r="AB22" s="24">
        <v>0.44928810000000002</v>
      </c>
      <c r="AC22" s="24"/>
      <c r="AD22" s="24"/>
      <c r="AE22" s="24"/>
      <c r="AF22" s="24"/>
      <c r="AG22" s="24"/>
      <c r="AH22" s="24">
        <v>0.157</v>
      </c>
      <c r="AI22" s="24">
        <f t="shared" si="5"/>
        <v>1.1600927977744271</v>
      </c>
      <c r="AJ22" s="24">
        <v>0.14849999999999999</v>
      </c>
      <c r="AK22" s="24">
        <v>4.1300000000000003E-2</v>
      </c>
      <c r="AL22" s="24">
        <v>3.2759999999999999E-4</v>
      </c>
      <c r="AM22" s="24">
        <v>1.4E-3</v>
      </c>
      <c r="AN22" s="24">
        <f t="shared" si="6"/>
        <v>1.002302647029</v>
      </c>
      <c r="AO22" s="24">
        <v>2.3E-3</v>
      </c>
      <c r="AP22" s="24">
        <v>0.28079999999999999</v>
      </c>
      <c r="AQ22" s="24">
        <v>0.99350000000000005</v>
      </c>
      <c r="AR22" s="24">
        <f t="shared" si="9"/>
        <v>7.2467570128849107E-2</v>
      </c>
      <c r="AS22" s="24">
        <f t="shared" si="10"/>
        <v>0.94222981288022023</v>
      </c>
      <c r="AT22" s="82" t="s">
        <v>1255</v>
      </c>
      <c r="AU22" s="24">
        <v>0.17006599999999999</v>
      </c>
      <c r="AV22" s="24">
        <f t="shared" si="7"/>
        <v>1.1796419969151659</v>
      </c>
      <c r="AW22" s="24">
        <v>0.165211</v>
      </c>
      <c r="AX22" s="24">
        <v>4.3149100000000003E-2</v>
      </c>
      <c r="AY22" s="24">
        <v>6.4376490000000002E-5</v>
      </c>
      <c r="AZ22" s="24">
        <f t="shared" si="11"/>
        <v>0.25135188440325418</v>
      </c>
      <c r="BA22" s="24">
        <f t="shared" si="12"/>
        <v>0.80154206440776887</v>
      </c>
      <c r="BB22" s="82" t="s">
        <v>1255</v>
      </c>
      <c r="BC22" s="24">
        <v>1.6771100000000001E-2</v>
      </c>
      <c r="BD22" s="24">
        <f t="shared" si="8"/>
        <v>0.95011998724487134</v>
      </c>
      <c r="BE22" s="24">
        <v>-5.1166999999999997E-2</v>
      </c>
      <c r="BF22" s="24">
        <v>0.16714999999999999</v>
      </c>
      <c r="BG22" s="24">
        <v>0.75951800000000003</v>
      </c>
      <c r="BH22" s="24">
        <f t="shared" si="13"/>
        <v>0.90014174289204585</v>
      </c>
      <c r="BI22" s="24">
        <f t="shared" si="14"/>
        <v>0.36804482411920247</v>
      </c>
      <c r="BJ22" s="36" t="s">
        <v>1255</v>
      </c>
    </row>
    <row r="23" spans="1:62" x14ac:dyDescent="0.2">
      <c r="A23" s="128" t="s">
        <v>40</v>
      </c>
      <c r="B23" s="344" t="s">
        <v>7</v>
      </c>
      <c r="C23" s="344" t="s">
        <v>45</v>
      </c>
      <c r="D23" s="345" t="s">
        <v>49</v>
      </c>
      <c r="E23" s="344">
        <v>4</v>
      </c>
      <c r="F23" s="344">
        <v>30482764</v>
      </c>
      <c r="G23" s="344" t="s">
        <v>72</v>
      </c>
      <c r="H23" s="344" t="s">
        <v>76</v>
      </c>
      <c r="I23" s="24">
        <v>0.1996</v>
      </c>
      <c r="J23" s="24">
        <f t="shared" si="0"/>
        <v>1.0035061321520904</v>
      </c>
      <c r="K23" s="24">
        <v>3.5000000000000001E-3</v>
      </c>
      <c r="L23" s="24">
        <v>0.01</v>
      </c>
      <c r="M23" s="24">
        <v>0.72850000000000004</v>
      </c>
      <c r="N23" s="24">
        <v>0.20730000000000004</v>
      </c>
      <c r="O23" s="24">
        <f t="shared" si="1"/>
        <v>0.99262731258742609</v>
      </c>
      <c r="P23" s="24">
        <v>-7.4000000000000003E-3</v>
      </c>
      <c r="Q23" s="24">
        <v>1.12E-2</v>
      </c>
      <c r="R23" s="24">
        <v>0.51180000000000003</v>
      </c>
      <c r="S23" s="24">
        <v>9.4405000000000003E-2</v>
      </c>
      <c r="T23" s="24">
        <f t="shared" si="2"/>
        <v>1.2384864137948173</v>
      </c>
      <c r="U23" s="24">
        <v>0.21389</v>
      </c>
      <c r="V23" s="24">
        <v>4.0096800000000002E-2</v>
      </c>
      <c r="W23" s="24">
        <v>4.7944890000000002E-8</v>
      </c>
      <c r="X23" s="24">
        <v>0.202788</v>
      </c>
      <c r="Y23" s="24">
        <f t="shared" si="3"/>
        <v>0.9871634997751636</v>
      </c>
      <c r="Z23" s="24">
        <v>-1.29196E-2</v>
      </c>
      <c r="AA23" s="24">
        <v>3.9094700000000003E-2</v>
      </c>
      <c r="AB23" s="24">
        <v>0.74104570000000003</v>
      </c>
      <c r="AC23" s="24">
        <v>0.202161804036538</v>
      </c>
      <c r="AD23" s="24">
        <f t="shared" si="4"/>
        <v>0.96244709119355165</v>
      </c>
      <c r="AE23" s="24">
        <v>-3.8276184519631697E-2</v>
      </c>
      <c r="AF23" s="24">
        <v>3.526006420398E-2</v>
      </c>
      <c r="AG23" s="24">
        <v>0.27768287863413299</v>
      </c>
      <c r="AH23" s="24">
        <v>0.18930000000000002</v>
      </c>
      <c r="AI23" s="24">
        <f t="shared" si="5"/>
        <v>0.99143687421819526</v>
      </c>
      <c r="AJ23" s="24">
        <v>-8.6E-3</v>
      </c>
      <c r="AK23" s="24">
        <v>1.8800000000000001E-2</v>
      </c>
      <c r="AL23" s="24">
        <v>0.64649999999999996</v>
      </c>
      <c r="AM23" s="24">
        <v>0.19840000000000002</v>
      </c>
      <c r="AN23" s="24">
        <f t="shared" si="6"/>
        <v>0.9842257377080913</v>
      </c>
      <c r="AO23" s="24">
        <v>-1.5900000000000001E-2</v>
      </c>
      <c r="AP23" s="24">
        <v>2.1299999999999999E-2</v>
      </c>
      <c r="AQ23" s="24">
        <v>0.45669999999999999</v>
      </c>
      <c r="AR23" s="24">
        <f t="shared" si="9"/>
        <v>0.43136538958273946</v>
      </c>
      <c r="AS23" s="24">
        <f t="shared" si="10"/>
        <v>0.66620271148911137</v>
      </c>
      <c r="AT23" s="82" t="s">
        <v>1256</v>
      </c>
      <c r="AU23" s="24">
        <v>9.5948500000000006E-2</v>
      </c>
      <c r="AV23" s="24">
        <f t="shared" si="7"/>
        <v>1.1207308307960746</v>
      </c>
      <c r="AW23" s="24">
        <v>0.113981</v>
      </c>
      <c r="AX23" s="24">
        <v>6.0451199999999997E-2</v>
      </c>
      <c r="AY23" s="24">
        <v>2.9680910000000001E-2</v>
      </c>
      <c r="AZ23" s="24">
        <f t="shared" si="11"/>
        <v>1.7331680293153391</v>
      </c>
      <c r="BA23" s="24">
        <f t="shared" si="12"/>
        <v>8.306580768160976E-2</v>
      </c>
      <c r="BB23" s="82" t="s">
        <v>1255</v>
      </c>
      <c r="BC23" s="24">
        <v>0.20450099999999999</v>
      </c>
      <c r="BD23" s="24">
        <f t="shared" si="8"/>
        <v>0.94329548474153324</v>
      </c>
      <c r="BE23" s="24">
        <v>-5.8375700000000003E-2</v>
      </c>
      <c r="BF23" s="24">
        <v>5.3306100000000002E-2</v>
      </c>
      <c r="BG23" s="24">
        <v>0.27347120000000003</v>
      </c>
      <c r="BH23" s="24">
        <f t="shared" si="13"/>
        <v>0.87435836395015543</v>
      </c>
      <c r="BI23" s="24">
        <f t="shared" si="14"/>
        <v>0.38192312429205488</v>
      </c>
      <c r="BJ23" s="36" t="s">
        <v>1256</v>
      </c>
    </row>
    <row r="24" spans="1:62" x14ac:dyDescent="0.2">
      <c r="A24" s="128" t="s">
        <v>19</v>
      </c>
      <c r="B24" s="344" t="s">
        <v>20</v>
      </c>
      <c r="C24" s="344" t="s">
        <v>45</v>
      </c>
      <c r="D24" s="345" t="s">
        <v>49</v>
      </c>
      <c r="E24" s="344">
        <v>11</v>
      </c>
      <c r="F24" s="344">
        <v>2370014</v>
      </c>
      <c r="G24" s="344" t="s">
        <v>75</v>
      </c>
      <c r="H24" s="344" t="s">
        <v>76</v>
      </c>
      <c r="I24" s="24">
        <v>0.26450000000000001</v>
      </c>
      <c r="J24" s="24">
        <f t="shared" si="0"/>
        <v>0.9010450703850249</v>
      </c>
      <c r="K24" s="24">
        <v>-0.1042</v>
      </c>
      <c r="L24" s="24">
        <v>1.9699999999999999E-2</v>
      </c>
      <c r="M24" s="24">
        <v>1.2100000000000001E-7</v>
      </c>
      <c r="N24" s="24">
        <v>1.6899999999999998E-2</v>
      </c>
      <c r="O24" s="24">
        <f t="shared" si="1"/>
        <v>0.98817052497374003</v>
      </c>
      <c r="P24" s="24">
        <v>-1.1900000000000001E-2</v>
      </c>
      <c r="Q24" s="24">
        <v>4.0300000000000002E-2</v>
      </c>
      <c r="R24" s="24">
        <v>0.76690000000000003</v>
      </c>
      <c r="S24" s="24">
        <v>0.41692800000000002</v>
      </c>
      <c r="T24" s="24">
        <f t="shared" si="2"/>
        <v>0.83557848299189152</v>
      </c>
      <c r="U24" s="24">
        <v>-0.17963100000000001</v>
      </c>
      <c r="V24" s="24">
        <v>2.53939E-2</v>
      </c>
      <c r="W24" s="24">
        <v>7.5377689999999997E-13</v>
      </c>
      <c r="X24" s="24">
        <v>7.5856699999999999E-2</v>
      </c>
      <c r="Y24" s="24">
        <f t="shared" si="3"/>
        <v>1.0555103562935719</v>
      </c>
      <c r="Z24" s="24">
        <v>5.40244E-2</v>
      </c>
      <c r="AA24" s="24">
        <v>6.2950999999999993E-2</v>
      </c>
      <c r="AB24" s="24">
        <v>0.39078289999999999</v>
      </c>
      <c r="AC24" s="24">
        <v>3.5895673802566301E-2</v>
      </c>
      <c r="AD24" s="24">
        <f t="shared" si="4"/>
        <v>1.0227793210984282</v>
      </c>
      <c r="AE24" s="24">
        <v>2.25237462978032E-2</v>
      </c>
      <c r="AF24" s="24">
        <v>7.9327347824015196E-2</v>
      </c>
      <c r="AG24" s="24">
        <v>0.77646081398423505</v>
      </c>
      <c r="AH24" s="24">
        <v>0.31319999999999998</v>
      </c>
      <c r="AI24" s="24">
        <f t="shared" si="5"/>
        <v>0.83996084611415756</v>
      </c>
      <c r="AJ24" s="24">
        <v>-0.1744</v>
      </c>
      <c r="AK24" s="24">
        <v>2.8000000000000001E-2</v>
      </c>
      <c r="AL24" s="24">
        <v>4.9379999999999999E-10</v>
      </c>
      <c r="AM24" s="24">
        <v>1.9300000000000001E-2</v>
      </c>
      <c r="AN24" s="24">
        <f t="shared" si="6"/>
        <v>0.96348341939422155</v>
      </c>
      <c r="AO24" s="24">
        <v>-3.7199999999999997E-2</v>
      </c>
      <c r="AP24" s="24">
        <v>6.7299999999999999E-2</v>
      </c>
      <c r="AQ24" s="24">
        <v>0.58050000000000002</v>
      </c>
      <c r="AR24" s="24">
        <f t="shared" si="9"/>
        <v>0.40084930324360957</v>
      </c>
      <c r="AS24" s="24">
        <f t="shared" si="10"/>
        <v>0.68853107704879313</v>
      </c>
      <c r="AT24" s="82" t="s">
        <v>1256</v>
      </c>
      <c r="AU24" s="24">
        <v>0.421568</v>
      </c>
      <c r="AV24" s="24">
        <f t="shared" si="7"/>
        <v>0.79547091005491244</v>
      </c>
      <c r="AW24" s="24">
        <v>-0.228821</v>
      </c>
      <c r="AX24" s="24">
        <v>3.3145399999999998E-2</v>
      </c>
      <c r="AY24" s="24">
        <v>2.5360280000000001E-12</v>
      </c>
      <c r="AZ24" s="24">
        <f t="shared" si="11"/>
        <v>1.5037014307991756</v>
      </c>
      <c r="BA24" s="24">
        <f t="shared" si="12"/>
        <v>0.13265826066469044</v>
      </c>
      <c r="BB24" s="82" t="s">
        <v>1256</v>
      </c>
      <c r="BC24" s="24">
        <v>7.4714299999999997E-2</v>
      </c>
      <c r="BD24" s="24">
        <f t="shared" si="8"/>
        <v>0.96241377620177149</v>
      </c>
      <c r="BE24" s="24">
        <v>-3.8310799999999999E-2</v>
      </c>
      <c r="BF24" s="24">
        <v>8.4096699999999996E-2</v>
      </c>
      <c r="BG24" s="24">
        <v>0.64870890000000003</v>
      </c>
      <c r="BH24" s="24">
        <f t="shared" si="13"/>
        <v>1.1197364900094586</v>
      </c>
      <c r="BI24" s="24">
        <f t="shared" si="14"/>
        <v>0.26282607035388605</v>
      </c>
      <c r="BJ24" s="36" t="s">
        <v>1255</v>
      </c>
    </row>
    <row r="25" spans="1:62" x14ac:dyDescent="0.2">
      <c r="A25" s="36" t="s">
        <v>2</v>
      </c>
      <c r="B25" s="23" t="s">
        <v>3</v>
      </c>
      <c r="C25" s="23" t="s">
        <v>46</v>
      </c>
      <c r="D25" s="26" t="s">
        <v>48</v>
      </c>
      <c r="E25" s="23">
        <v>1</v>
      </c>
      <c r="F25" s="23">
        <v>65969060</v>
      </c>
      <c r="G25" s="23" t="s">
        <v>73</v>
      </c>
      <c r="H25" s="23" t="s">
        <v>72</v>
      </c>
      <c r="I25" s="24">
        <v>0.49059999999999998</v>
      </c>
      <c r="J25" s="24">
        <f t="shared" si="0"/>
        <v>1.0468650170148379</v>
      </c>
      <c r="K25" s="24">
        <v>4.58E-2</v>
      </c>
      <c r="L25" s="24">
        <v>8.2000000000000007E-3</v>
      </c>
      <c r="M25" s="24">
        <v>2.7380000000000001E-8</v>
      </c>
      <c r="N25" s="24">
        <v>0.53820000000000001</v>
      </c>
      <c r="O25" s="24">
        <f t="shared" si="1"/>
        <v>1.0502203507400281</v>
      </c>
      <c r="P25" s="24">
        <v>4.9000000000000002E-2</v>
      </c>
      <c r="Q25" s="24">
        <v>9.1000000000000004E-3</v>
      </c>
      <c r="R25" s="24">
        <v>7.0630000000000004E-8</v>
      </c>
      <c r="S25" s="24">
        <v>0.17085700000000001</v>
      </c>
      <c r="T25" s="24">
        <f t="shared" si="2"/>
        <v>1.0382744993253481</v>
      </c>
      <c r="U25" s="24">
        <v>3.7560200000000002E-2</v>
      </c>
      <c r="V25" s="24">
        <v>3.1945500000000002E-2</v>
      </c>
      <c r="W25" s="24">
        <v>0.2396904</v>
      </c>
      <c r="X25" s="24">
        <v>0.439911</v>
      </c>
      <c r="Y25" s="24">
        <f t="shared" si="3"/>
        <v>1.0193710301607217</v>
      </c>
      <c r="Z25" s="24">
        <v>1.9185799999999999E-2</v>
      </c>
      <c r="AA25" s="24">
        <v>3.1351299999999999E-2</v>
      </c>
      <c r="AB25" s="24">
        <v>0.54056210000000005</v>
      </c>
      <c r="AC25" s="24">
        <v>0.180091949271312</v>
      </c>
      <c r="AD25" s="24">
        <f t="shared" si="4"/>
        <v>1.0405152993883799</v>
      </c>
      <c r="AE25" s="24">
        <v>3.9716070624642698E-2</v>
      </c>
      <c r="AF25" s="24">
        <v>3.8402557594783497E-2</v>
      </c>
      <c r="AG25" s="24">
        <v>0.301040902549223</v>
      </c>
      <c r="AH25" s="24">
        <v>0.47760000000000002</v>
      </c>
      <c r="AI25" s="24">
        <f t="shared" si="5"/>
        <v>1.0019018061437099</v>
      </c>
      <c r="AJ25" s="24">
        <v>1.9E-3</v>
      </c>
      <c r="AK25" s="24">
        <v>1.47E-2</v>
      </c>
      <c r="AL25" s="24">
        <v>0.89510000000000001</v>
      </c>
      <c r="AM25" s="24">
        <v>0.53480000000000005</v>
      </c>
      <c r="AN25" s="24">
        <f t="shared" si="6"/>
        <v>1.0046105962413399</v>
      </c>
      <c r="AO25" s="24">
        <v>4.5999999999999999E-3</v>
      </c>
      <c r="AP25" s="24">
        <v>1.6899999999999998E-2</v>
      </c>
      <c r="AQ25" s="24">
        <v>0.78339999999999999</v>
      </c>
      <c r="AR25" s="24">
        <f t="shared" si="9"/>
        <v>2.8343684793973636</v>
      </c>
      <c r="AS25" s="24">
        <f t="shared" si="10"/>
        <v>4.5916353907380358E-3</v>
      </c>
      <c r="AT25" s="82" t="s">
        <v>1255</v>
      </c>
      <c r="AU25" s="24">
        <v>0.173101</v>
      </c>
      <c r="AV25" s="24">
        <f t="shared" si="7"/>
        <v>1.0499114213585807</v>
      </c>
      <c r="AW25" s="24">
        <v>4.87058E-2</v>
      </c>
      <c r="AX25" s="24">
        <v>4.1020800000000003E-2</v>
      </c>
      <c r="AY25" s="24">
        <v>0.2350921</v>
      </c>
      <c r="AZ25" s="24">
        <f t="shared" si="11"/>
        <v>0.27398108982611785</v>
      </c>
      <c r="BA25" s="24">
        <f t="shared" si="12"/>
        <v>0.78409915395120633</v>
      </c>
      <c r="BB25" s="82" t="s">
        <v>1256</v>
      </c>
      <c r="BC25" s="24">
        <v>0.44230399999999997</v>
      </c>
      <c r="BD25" s="24">
        <f t="shared" si="8"/>
        <v>0.93685739640150212</v>
      </c>
      <c r="BE25" s="24">
        <v>-6.5224199999999996E-2</v>
      </c>
      <c r="BF25" s="24">
        <v>4.2530900000000003E-2</v>
      </c>
      <c r="BG25" s="24">
        <v>0.1251352</v>
      </c>
      <c r="BH25" s="24">
        <f t="shared" si="13"/>
        <v>2.0323172947686277</v>
      </c>
      <c r="BI25" s="24">
        <f t="shared" si="14"/>
        <v>4.212154472707863E-2</v>
      </c>
      <c r="BJ25" s="36" t="s">
        <v>1255</v>
      </c>
    </row>
    <row r="26" spans="1:62" x14ac:dyDescent="0.2">
      <c r="A26" s="173" t="s">
        <v>21</v>
      </c>
      <c r="B26" s="171" t="s">
        <v>22</v>
      </c>
      <c r="C26" s="171" t="s">
        <v>46</v>
      </c>
      <c r="D26" s="348" t="s">
        <v>49</v>
      </c>
      <c r="E26" s="171">
        <v>11</v>
      </c>
      <c r="F26" s="171">
        <v>27672444</v>
      </c>
      <c r="G26" s="171" t="s">
        <v>72</v>
      </c>
      <c r="H26" s="171" t="s">
        <v>76</v>
      </c>
      <c r="I26" s="24">
        <v>0.69510000000000005</v>
      </c>
      <c r="J26" s="24">
        <f t="shared" si="0"/>
        <v>0.94724263902787686</v>
      </c>
      <c r="K26" s="24">
        <v>-5.4199999999999998E-2</v>
      </c>
      <c r="L26" s="24">
        <v>9.1999999999999998E-3</v>
      </c>
      <c r="M26" s="24">
        <v>3.7870000000000003E-9</v>
      </c>
      <c r="N26" s="24">
        <v>0.68140000000000001</v>
      </c>
      <c r="O26" s="24">
        <f t="shared" si="1"/>
        <v>0.94800073633759119</v>
      </c>
      <c r="P26" s="24">
        <v>-5.3400000000000003E-2</v>
      </c>
      <c r="Q26" s="24">
        <v>0.01</v>
      </c>
      <c r="R26" s="24">
        <v>1.0579999999999999E-7</v>
      </c>
      <c r="S26" s="24">
        <v>0.75105200000000005</v>
      </c>
      <c r="T26" s="24">
        <f t="shared" si="2"/>
        <v>0.94137895995933374</v>
      </c>
      <c r="U26" s="24">
        <v>-6.0409499999999998E-2</v>
      </c>
      <c r="V26" s="24">
        <v>3.2712699999999997E-2</v>
      </c>
      <c r="W26" s="24">
        <v>3.239765E-2</v>
      </c>
      <c r="X26" s="24">
        <v>0.75473500000000004</v>
      </c>
      <c r="Y26" s="24">
        <f t="shared" si="3"/>
        <v>0.93200910036881002</v>
      </c>
      <c r="Z26" s="24">
        <v>-7.0412699999999995E-2</v>
      </c>
      <c r="AA26" s="24">
        <v>3.6810799999999998E-2</v>
      </c>
      <c r="AB26" s="24">
        <v>5.5770130000000001E-2</v>
      </c>
      <c r="AC26" s="24">
        <v>0.96957212190069397</v>
      </c>
      <c r="AD26" s="24">
        <f t="shared" si="4"/>
        <v>1.0114846708466312</v>
      </c>
      <c r="AE26" s="24">
        <v>1.141922263849E-2</v>
      </c>
      <c r="AF26" s="24">
        <v>8.2197175198704994E-2</v>
      </c>
      <c r="AG26" s="24">
        <v>0.88950960694822501</v>
      </c>
      <c r="AH26" s="24">
        <v>0.70199999999999996</v>
      </c>
      <c r="AI26" s="24">
        <f t="shared" si="5"/>
        <v>0.9479059410038031</v>
      </c>
      <c r="AJ26" s="24">
        <v>-5.3499999999999999E-2</v>
      </c>
      <c r="AK26" s="24">
        <v>1.6199999999999999E-2</v>
      </c>
      <c r="AL26" s="24">
        <v>9.8290000000000009E-4</v>
      </c>
      <c r="AM26" s="24">
        <v>0.68080000000000007</v>
      </c>
      <c r="AN26" s="24">
        <f t="shared" si="6"/>
        <v>0.95113430631425255</v>
      </c>
      <c r="AO26" s="24">
        <v>-5.0099999999999999E-2</v>
      </c>
      <c r="AP26" s="24">
        <v>1.95E-2</v>
      </c>
      <c r="AQ26" s="24">
        <v>1.0070000000000001E-2</v>
      </c>
      <c r="AR26" s="24">
        <f t="shared" si="9"/>
        <v>0.18326264378633192</v>
      </c>
      <c r="AS26" s="24">
        <f t="shared" si="10"/>
        <v>0.85459194390312931</v>
      </c>
      <c r="AT26" s="82" t="s">
        <v>1255</v>
      </c>
      <c r="AU26" s="24">
        <v>0.74970000000000003</v>
      </c>
      <c r="AV26" s="24">
        <f t="shared" si="7"/>
        <v>0.94750771460062011</v>
      </c>
      <c r="AW26" s="24">
        <v>-5.3920200000000001E-2</v>
      </c>
      <c r="AX26" s="24">
        <v>3.6311900000000001E-2</v>
      </c>
      <c r="AY26" s="24">
        <v>0.13756489999999999</v>
      </c>
      <c r="AZ26" s="24">
        <f t="shared" si="11"/>
        <v>0.17110395148604304</v>
      </c>
      <c r="BA26" s="24">
        <f t="shared" si="12"/>
        <v>0.86414202885737978</v>
      </c>
      <c r="BB26" s="82" t="s">
        <v>1255</v>
      </c>
      <c r="BC26" s="24">
        <v>0.75103900000000001</v>
      </c>
      <c r="BD26" s="24">
        <f t="shared" si="8"/>
        <v>0.92756917970409192</v>
      </c>
      <c r="BE26" s="24">
        <v>-7.5187900000000002E-2</v>
      </c>
      <c r="BF26" s="24">
        <v>4.9867500000000002E-2</v>
      </c>
      <c r="BG26" s="24">
        <v>0.1316177</v>
      </c>
      <c r="BH26" s="24">
        <f t="shared" si="13"/>
        <v>9.8020691647855332E-2</v>
      </c>
      <c r="BI26" s="24">
        <f t="shared" si="14"/>
        <v>0.92191586292785255</v>
      </c>
      <c r="BJ26" s="36" t="s">
        <v>1256</v>
      </c>
    </row>
    <row r="27" spans="1:62" x14ac:dyDescent="0.2">
      <c r="A27" s="128" t="s">
        <v>41</v>
      </c>
      <c r="B27" s="344" t="s">
        <v>23</v>
      </c>
      <c r="C27" s="344" t="s">
        <v>46</v>
      </c>
      <c r="D27" s="345" t="s">
        <v>49</v>
      </c>
      <c r="E27" s="344">
        <v>11</v>
      </c>
      <c r="F27" s="344">
        <v>48148165</v>
      </c>
      <c r="G27" s="344" t="s">
        <v>73</v>
      </c>
      <c r="H27" s="344" t="s">
        <v>72</v>
      </c>
      <c r="I27" s="24">
        <v>0.71789999999999998</v>
      </c>
      <c r="J27" s="24">
        <f t="shared" si="0"/>
        <v>1.058126614800226</v>
      </c>
      <c r="K27" s="24">
        <v>5.6500000000000002E-2</v>
      </c>
      <c r="L27" s="24">
        <v>9.4999999999999998E-3</v>
      </c>
      <c r="M27" s="24">
        <v>2.4340000000000001E-9</v>
      </c>
      <c r="N27" s="24">
        <v>0.74350000000000005</v>
      </c>
      <c r="O27" s="24">
        <f t="shared" si="1"/>
        <v>1.0531650884309725</v>
      </c>
      <c r="P27" s="24">
        <v>5.1799999999999999E-2</v>
      </c>
      <c r="Q27" s="24">
        <v>1.06E-2</v>
      </c>
      <c r="R27" s="24">
        <v>1.046E-6</v>
      </c>
      <c r="S27" s="24">
        <v>0.54635400000000001</v>
      </c>
      <c r="T27" s="24">
        <f t="shared" si="2"/>
        <v>1.0867569651261288</v>
      </c>
      <c r="U27" s="24">
        <v>8.3197999999999994E-2</v>
      </c>
      <c r="V27" s="24">
        <v>2.5273500000000001E-2</v>
      </c>
      <c r="W27" s="24">
        <v>4.9756089999999995E-4</v>
      </c>
      <c r="X27" s="24">
        <v>0.77632699999999999</v>
      </c>
      <c r="Y27" s="24">
        <f t="shared" si="3"/>
        <v>1.0579720337942211</v>
      </c>
      <c r="Z27" s="24">
        <v>5.6353899999999998E-2</v>
      </c>
      <c r="AA27" s="24">
        <v>3.8113099999999997E-2</v>
      </c>
      <c r="AB27" s="24">
        <v>0.13924829999999999</v>
      </c>
      <c r="AC27" s="24"/>
      <c r="AD27" s="24"/>
      <c r="AE27" s="24"/>
      <c r="AF27" s="24"/>
      <c r="AG27" s="24"/>
      <c r="AH27" s="24">
        <v>0.69750000000000001</v>
      </c>
      <c r="AI27" s="24">
        <f t="shared" si="5"/>
        <v>1.059609029509115</v>
      </c>
      <c r="AJ27" s="24">
        <v>5.79E-2</v>
      </c>
      <c r="AK27" s="24">
        <v>1.7399999999999999E-2</v>
      </c>
      <c r="AL27" s="24">
        <v>8.9179999999999999E-4</v>
      </c>
      <c r="AM27" s="24">
        <v>0.74929999999999997</v>
      </c>
      <c r="AN27" s="24">
        <f t="shared" si="6"/>
        <v>1.0390428989959415</v>
      </c>
      <c r="AO27" s="24">
        <v>3.8300000000000001E-2</v>
      </c>
      <c r="AP27" s="24">
        <v>2.1700000000000001E-2</v>
      </c>
      <c r="AQ27" s="24">
        <v>7.775E-2</v>
      </c>
      <c r="AR27" s="24">
        <f t="shared" si="9"/>
        <v>0.67564724225017292</v>
      </c>
      <c r="AS27" s="24">
        <f t="shared" si="10"/>
        <v>0.49926463953990341</v>
      </c>
      <c r="AT27" s="82" t="s">
        <v>1255</v>
      </c>
      <c r="AU27" s="24">
        <v>0.54681999999999997</v>
      </c>
      <c r="AV27" s="24">
        <f t="shared" si="7"/>
        <v>1.0887234901480414</v>
      </c>
      <c r="AW27" s="24">
        <v>8.5005899999999995E-2</v>
      </c>
      <c r="AX27" s="24">
        <v>3.3616800000000002E-2</v>
      </c>
      <c r="AY27" s="24">
        <v>5.7247519999999996E-3</v>
      </c>
      <c r="AZ27" s="24">
        <f t="shared" si="11"/>
        <v>5.4781133940574676E-2</v>
      </c>
      <c r="BA27" s="24">
        <f t="shared" si="12"/>
        <v>0.95631283076413909</v>
      </c>
      <c r="BB27" s="82" t="s">
        <v>1256</v>
      </c>
      <c r="BC27" s="24">
        <v>0.778308</v>
      </c>
      <c r="BD27" s="24">
        <f t="shared" si="8"/>
        <v>1.1257472079188258</v>
      </c>
      <c r="BE27" s="24">
        <v>0.118447</v>
      </c>
      <c r="BF27" s="24">
        <v>5.8810500000000002E-2</v>
      </c>
      <c r="BG27" s="24">
        <v>2.2002319999999999E-2</v>
      </c>
      <c r="BH27" s="24">
        <f t="shared" si="13"/>
        <v>1.1119793601359385</v>
      </c>
      <c r="BI27" s="24">
        <f t="shared" si="14"/>
        <v>0.26614702475426499</v>
      </c>
      <c r="BJ27" s="36" t="s">
        <v>1256</v>
      </c>
    </row>
    <row r="28" spans="1:62" x14ac:dyDescent="0.2">
      <c r="A28" s="36" t="s">
        <v>81</v>
      </c>
      <c r="B28" s="23" t="s">
        <v>24</v>
      </c>
      <c r="C28" s="23" t="s">
        <v>46</v>
      </c>
      <c r="D28" s="26" t="s">
        <v>48</v>
      </c>
      <c r="E28" s="23">
        <v>12</v>
      </c>
      <c r="F28" s="23">
        <v>110929440</v>
      </c>
      <c r="G28" s="23" t="s">
        <v>75</v>
      </c>
      <c r="H28" s="23" t="s">
        <v>76</v>
      </c>
      <c r="I28" s="24">
        <v>0.189</v>
      </c>
      <c r="J28" s="24">
        <f t="shared" si="0"/>
        <v>0.7554814884137816</v>
      </c>
      <c r="K28" s="24">
        <v>-0.28039999999999998</v>
      </c>
      <c r="L28" s="24">
        <v>3.7199999999999997E-2</v>
      </c>
      <c r="M28" s="24">
        <v>4.8379999999999998E-14</v>
      </c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>
        <v>0.19040246292215099</v>
      </c>
      <c r="AD28" s="24">
        <f t="shared" si="4"/>
        <v>0.75727510330682846</v>
      </c>
      <c r="AE28" s="24">
        <v>-0.27802867900447997</v>
      </c>
      <c r="AF28" s="24">
        <v>3.7344965296558799E-2</v>
      </c>
      <c r="AG28" s="24">
        <v>9.7034670014262601E-14</v>
      </c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82"/>
      <c r="AU28" s="24"/>
      <c r="AV28" s="24"/>
      <c r="AW28" s="24"/>
      <c r="AX28" s="24"/>
      <c r="AY28" s="24"/>
      <c r="AZ28" s="24"/>
      <c r="BA28" s="24"/>
      <c r="BB28" s="82"/>
      <c r="BC28" s="24"/>
      <c r="BD28" s="24"/>
      <c r="BE28" s="24"/>
      <c r="BF28" s="24"/>
      <c r="BG28" s="24"/>
      <c r="BH28" s="24"/>
      <c r="BI28" s="24"/>
      <c r="BJ28" s="36"/>
    </row>
    <row r="29" spans="1:62" x14ac:dyDescent="0.2">
      <c r="A29" s="36" t="s">
        <v>25</v>
      </c>
      <c r="B29" s="23" t="s">
        <v>26</v>
      </c>
      <c r="C29" s="23" t="s">
        <v>46</v>
      </c>
      <c r="D29" s="26" t="s">
        <v>48</v>
      </c>
      <c r="E29" s="23">
        <v>12</v>
      </c>
      <c r="F29" s="23">
        <v>111730205</v>
      </c>
      <c r="G29" s="23" t="s">
        <v>73</v>
      </c>
      <c r="H29" s="23" t="s">
        <v>72</v>
      </c>
      <c r="I29" s="24">
        <v>0.245</v>
      </c>
      <c r="J29" s="24">
        <f t="shared" si="0"/>
        <v>0.75714537729495945</v>
      </c>
      <c r="K29" s="24">
        <v>-0.2782</v>
      </c>
      <c r="L29" s="24">
        <v>3.3599999999999998E-2</v>
      </c>
      <c r="M29" s="24">
        <v>1.3329999999999999E-16</v>
      </c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>
        <v>0.24580335810342199</v>
      </c>
      <c r="AD29" s="24">
        <f t="shared" si="4"/>
        <v>0.75748272268863182</v>
      </c>
      <c r="AE29" s="24">
        <v>-0.277754550190566</v>
      </c>
      <c r="AF29" s="24">
        <v>3.3699754982214197E-2</v>
      </c>
      <c r="AG29" s="24">
        <v>1.6930643506454E-16</v>
      </c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82"/>
      <c r="AU29" s="24"/>
      <c r="AV29" s="24"/>
      <c r="AW29" s="24"/>
      <c r="AX29" s="24"/>
      <c r="AY29" s="24"/>
      <c r="AZ29" s="24"/>
      <c r="BA29" s="24"/>
      <c r="BB29" s="82"/>
      <c r="BC29" s="24"/>
      <c r="BD29" s="24"/>
      <c r="BE29" s="24"/>
      <c r="BF29" s="24"/>
      <c r="BG29" s="24"/>
      <c r="BH29" s="24"/>
      <c r="BI29" s="24"/>
      <c r="BJ29" s="36"/>
    </row>
    <row r="30" spans="1:62" x14ac:dyDescent="0.2">
      <c r="A30" s="128" t="s">
        <v>879</v>
      </c>
      <c r="B30" s="344" t="s">
        <v>29</v>
      </c>
      <c r="C30" s="344" t="s">
        <v>46</v>
      </c>
      <c r="D30" s="345" t="s">
        <v>49</v>
      </c>
      <c r="E30" s="344">
        <v>17</v>
      </c>
      <c r="F30" s="344">
        <v>63256498</v>
      </c>
      <c r="G30" s="344" t="s">
        <v>73</v>
      </c>
      <c r="H30" s="344" t="s">
        <v>72</v>
      </c>
      <c r="I30" s="24">
        <v>0.18410000000000001</v>
      </c>
      <c r="J30" s="24">
        <f t="shared" si="0"/>
        <v>0.93248706395006331</v>
      </c>
      <c r="K30" s="24">
        <v>-6.9900000000000004E-2</v>
      </c>
      <c r="L30" s="24">
        <v>1.2E-2</v>
      </c>
      <c r="M30" s="24">
        <v>6.2970000000000001E-9</v>
      </c>
      <c r="N30" s="24">
        <v>0.2009</v>
      </c>
      <c r="O30" s="24">
        <f t="shared" si="1"/>
        <v>0.93603725588568798</v>
      </c>
      <c r="P30" s="24">
        <v>-6.6100000000000006E-2</v>
      </c>
      <c r="Q30" s="24">
        <v>1.3100000000000001E-2</v>
      </c>
      <c r="R30" s="24">
        <v>4.5200000000000002E-7</v>
      </c>
      <c r="S30" s="24">
        <v>3.4662600000000002E-2</v>
      </c>
      <c r="T30" s="24">
        <f t="shared" si="2"/>
        <v>0.88737021938884575</v>
      </c>
      <c r="U30" s="24">
        <v>-0.119493</v>
      </c>
      <c r="V30" s="24">
        <v>6.5093100000000001E-2</v>
      </c>
      <c r="W30" s="24">
        <v>6.6398970000000002E-2</v>
      </c>
      <c r="X30" s="24">
        <v>0.13197500000000001</v>
      </c>
      <c r="Y30" s="24">
        <f t="shared" si="3"/>
        <v>0.95358386777157245</v>
      </c>
      <c r="Z30" s="24">
        <v>-4.7527899999999998E-2</v>
      </c>
      <c r="AA30" s="24">
        <v>4.6387200000000003E-2</v>
      </c>
      <c r="AB30" s="24">
        <v>0.30555660000000001</v>
      </c>
      <c r="AC30" s="24">
        <v>8.4686154488213705E-2</v>
      </c>
      <c r="AD30" s="24">
        <f t="shared" si="4"/>
        <v>0.88445999853242019</v>
      </c>
      <c r="AE30" s="24">
        <v>-0.12277799135419</v>
      </c>
      <c r="AF30" s="24">
        <v>5.0798491859676498E-2</v>
      </c>
      <c r="AG30" s="24">
        <v>1.5650678944575901E-2</v>
      </c>
      <c r="AH30" s="24">
        <v>0.1779</v>
      </c>
      <c r="AI30" s="24">
        <f t="shared" si="5"/>
        <v>0.95867802579248729</v>
      </c>
      <c r="AJ30" s="24">
        <v>-4.2200000000000001E-2</v>
      </c>
      <c r="AK30" s="24">
        <v>1.9800000000000002E-2</v>
      </c>
      <c r="AL30" s="24">
        <v>3.329E-2</v>
      </c>
      <c r="AM30" s="24">
        <v>0.19209999999999999</v>
      </c>
      <c r="AN30" s="24">
        <f t="shared" si="6"/>
        <v>0.96040520022956999</v>
      </c>
      <c r="AO30" s="24">
        <v>-4.0399999999999998E-2</v>
      </c>
      <c r="AP30" s="24">
        <v>2.1499999999999998E-2</v>
      </c>
      <c r="AQ30" s="24">
        <v>6.0150000000000002E-2</v>
      </c>
      <c r="AR30" s="24">
        <f t="shared" si="9"/>
        <v>1.2714984381662322</v>
      </c>
      <c r="AS30" s="24">
        <f t="shared" si="10"/>
        <v>0.20355138271949658</v>
      </c>
      <c r="AT30" s="82" t="s">
        <v>1255</v>
      </c>
      <c r="AU30" s="24">
        <v>3.3733300000000001E-2</v>
      </c>
      <c r="AV30" s="24">
        <f t="shared" si="7"/>
        <v>0.89267652301003619</v>
      </c>
      <c r="AW30" s="24">
        <v>-0.11353100000000001</v>
      </c>
      <c r="AX30" s="24">
        <v>8.6920800000000006E-2</v>
      </c>
      <c r="AY30" s="24">
        <v>0.1915026</v>
      </c>
      <c r="AZ30" s="24">
        <f t="shared" ref="AZ30:AZ31" si="15">ABS((U30-AW30)/SQRT(V30*V30+AX30*AX30-2*0.4*AX30*V30))</f>
        <v>6.9943091202587002E-2</v>
      </c>
      <c r="BA30" s="24">
        <f t="shared" si="12"/>
        <v>0.94423895526985424</v>
      </c>
      <c r="BB30" s="82" t="s">
        <v>1255</v>
      </c>
      <c r="BC30" s="24">
        <v>0.13084299999999999</v>
      </c>
      <c r="BD30" s="24">
        <f t="shared" si="8"/>
        <v>0.98030895186055467</v>
      </c>
      <c r="BE30" s="24">
        <v>-1.9887499999999999E-2</v>
      </c>
      <c r="BF30" s="24">
        <v>6.3418699999999995E-2</v>
      </c>
      <c r="BG30" s="24">
        <v>0.75383180000000005</v>
      </c>
      <c r="BH30" s="24">
        <f t="shared" ref="BH30:BH31" si="16">ABS((Z30-BE30)/SQRT(AA30*AA30+BF30*BF30-2*0.4*AA30*BF30))</f>
        <v>0.44719647245291899</v>
      </c>
      <c r="BI30" s="24">
        <f t="shared" si="14"/>
        <v>0.65473320814913305</v>
      </c>
      <c r="BJ30" s="36" t="s">
        <v>1255</v>
      </c>
    </row>
    <row r="31" spans="1:62" x14ac:dyDescent="0.2">
      <c r="A31" s="349" t="s">
        <v>42</v>
      </c>
      <c r="B31" s="350" t="s">
        <v>30</v>
      </c>
      <c r="C31" s="350" t="s">
        <v>46</v>
      </c>
      <c r="D31" s="351" t="s">
        <v>49</v>
      </c>
      <c r="E31" s="350">
        <v>17</v>
      </c>
      <c r="F31" s="350">
        <v>80320965</v>
      </c>
      <c r="G31" s="350" t="s">
        <v>76</v>
      </c>
      <c r="H31" s="350" t="s">
        <v>72</v>
      </c>
      <c r="I31" s="32">
        <v>4.6300000000000001E-2</v>
      </c>
      <c r="J31" s="32">
        <f t="shared" si="0"/>
        <v>0.88674307036704036</v>
      </c>
      <c r="K31" s="32">
        <v>-0.1202</v>
      </c>
      <c r="L31" s="32">
        <v>2.0400000000000001E-2</v>
      </c>
      <c r="M31" s="32">
        <v>3.8289999999999999E-9</v>
      </c>
      <c r="N31" s="32">
        <v>4.6300000000000001E-2</v>
      </c>
      <c r="O31" s="32">
        <f t="shared" si="1"/>
        <v>0.88594536062693841</v>
      </c>
      <c r="P31" s="32">
        <v>-0.1211</v>
      </c>
      <c r="Q31" s="32">
        <v>2.3300000000000001E-2</v>
      </c>
      <c r="R31" s="32">
        <v>2.0130000000000001E-7</v>
      </c>
      <c r="S31" s="32">
        <v>5.3979199999999998E-2</v>
      </c>
      <c r="T31" s="32">
        <f t="shared" si="2"/>
        <v>0.86669773171198905</v>
      </c>
      <c r="U31" s="32">
        <v>-0.143065</v>
      </c>
      <c r="V31" s="32">
        <v>6.0961099999999997E-2</v>
      </c>
      <c r="W31" s="32">
        <v>9.4669460000000004E-3</v>
      </c>
      <c r="X31" s="32">
        <v>3.9536399999999999E-2</v>
      </c>
      <c r="Y31" s="32">
        <f t="shared" si="3"/>
        <v>0.83659432784950971</v>
      </c>
      <c r="Z31" s="32">
        <v>-0.17841599999999999</v>
      </c>
      <c r="AA31" s="32">
        <v>9.3640899999999999E-2</v>
      </c>
      <c r="AB31" s="32">
        <v>2.836932E-2</v>
      </c>
      <c r="AC31" s="32">
        <v>3.8514349821847503E-2</v>
      </c>
      <c r="AD31" s="32">
        <f t="shared" si="4"/>
        <v>0.96209238514788664</v>
      </c>
      <c r="AE31" s="32">
        <v>-3.8644798470181201E-2</v>
      </c>
      <c r="AF31" s="32">
        <v>7.5140502082179803E-2</v>
      </c>
      <c r="AG31" s="32">
        <v>0.60704190587280504</v>
      </c>
      <c r="AH31" s="32">
        <v>4.7699999999999999E-2</v>
      </c>
      <c r="AI31" s="32">
        <f t="shared" si="5"/>
        <v>0.88196756326072201</v>
      </c>
      <c r="AJ31" s="32">
        <v>-0.12559999999999999</v>
      </c>
      <c r="AK31" s="32">
        <v>3.6900000000000002E-2</v>
      </c>
      <c r="AL31" s="32">
        <v>6.7690000000000003E-4</v>
      </c>
      <c r="AM31" s="32">
        <v>4.5999999999999999E-2</v>
      </c>
      <c r="AN31" s="32">
        <f t="shared" si="6"/>
        <v>0.90050460549847378</v>
      </c>
      <c r="AO31" s="32">
        <v>-0.1048</v>
      </c>
      <c r="AP31" s="32">
        <v>4.6600000000000003E-2</v>
      </c>
      <c r="AQ31" s="32">
        <v>2.462E-2</v>
      </c>
      <c r="AR31" s="32">
        <f t="shared" si="9"/>
        <v>0.37939554318069685</v>
      </c>
      <c r="AS31" s="32">
        <f t="shared" si="10"/>
        <v>0.70439415964602325</v>
      </c>
      <c r="AT31" s="86" t="s">
        <v>1255</v>
      </c>
      <c r="AU31" s="32">
        <v>5.4289299999999999E-2</v>
      </c>
      <c r="AV31" s="32">
        <f t="shared" si="7"/>
        <v>0.87380590906172351</v>
      </c>
      <c r="AW31" s="32">
        <v>-0.13489699999999999</v>
      </c>
      <c r="AX31" s="32">
        <v>6.8992800000000007E-2</v>
      </c>
      <c r="AY31" s="32">
        <v>5.0554830000000002E-2</v>
      </c>
      <c r="AZ31" s="32">
        <f t="shared" si="15"/>
        <v>0.11424546585671928</v>
      </c>
      <c r="BA31" s="32">
        <f t="shared" si="12"/>
        <v>0.90904321128135823</v>
      </c>
      <c r="BB31" s="86" t="s">
        <v>1255</v>
      </c>
      <c r="BC31" s="32">
        <v>3.7803700000000003E-2</v>
      </c>
      <c r="BD31" s="32">
        <f t="shared" si="8"/>
        <v>0.78036852728462225</v>
      </c>
      <c r="BE31" s="32">
        <v>-0.24798899999999999</v>
      </c>
      <c r="BF31" s="32">
        <v>0.12690699999999999</v>
      </c>
      <c r="BG31" s="32">
        <v>2.5345030000000001E-2</v>
      </c>
      <c r="BH31" s="32">
        <f t="shared" si="16"/>
        <v>0.56123583136203903</v>
      </c>
      <c r="BI31" s="32">
        <f t="shared" si="14"/>
        <v>0.57463677937066304</v>
      </c>
      <c r="BJ31" s="83" t="s">
        <v>1256</v>
      </c>
    </row>
    <row r="32" spans="1:62" x14ac:dyDescent="0.2">
      <c r="A32" s="411" t="s">
        <v>1371</v>
      </c>
    </row>
    <row r="33" spans="11:62" x14ac:dyDescent="0.2">
      <c r="AT33"/>
      <c r="AW33" s="1"/>
      <c r="BB33"/>
      <c r="BE33" s="1"/>
      <c r="BJ33"/>
    </row>
    <row r="34" spans="11:62" x14ac:dyDescent="0.2">
      <c r="AT34"/>
      <c r="AW34" s="1"/>
      <c r="BB34"/>
      <c r="BE34" s="1"/>
      <c r="BJ34"/>
    </row>
    <row r="35" spans="11:62" x14ac:dyDescent="0.2">
      <c r="AT35"/>
      <c r="AW35" s="1"/>
      <c r="BB35"/>
      <c r="BE35" s="1"/>
      <c r="BJ35"/>
    </row>
    <row r="36" spans="11:62" x14ac:dyDescent="0.2">
      <c r="AT36"/>
      <c r="AW36" s="1"/>
      <c r="BB36"/>
      <c r="BE36" s="1"/>
      <c r="BJ36"/>
    </row>
    <row r="40" spans="11:62" x14ac:dyDescent="0.2">
      <c r="K40" s="9"/>
      <c r="M40" s="9"/>
      <c r="N40" s="4" t="s">
        <v>348</v>
      </c>
    </row>
  </sheetData>
  <mergeCells count="12">
    <mergeCell ref="BH3:BJ3"/>
    <mergeCell ref="AH3:AL3"/>
    <mergeCell ref="AM3:AQ3"/>
    <mergeCell ref="BC3:BG3"/>
    <mergeCell ref="AU3:AY3"/>
    <mergeCell ref="AR3:AT3"/>
    <mergeCell ref="AZ3:BB3"/>
    <mergeCell ref="I3:M3"/>
    <mergeCell ref="N3:R3"/>
    <mergeCell ref="S3:W3"/>
    <mergeCell ref="X3:AB3"/>
    <mergeCell ref="AC3:AG3"/>
  </mergeCells>
  <conditionalFormatting sqref="M5:M31">
    <cfRule type="cellIs" dxfId="99" priority="9" operator="lessThan">
      <formula>0.001</formula>
    </cfRule>
  </conditionalFormatting>
  <conditionalFormatting sqref="R5:R31">
    <cfRule type="cellIs" dxfId="98" priority="8" operator="lessThan">
      <formula>0.001</formula>
    </cfRule>
  </conditionalFormatting>
  <conditionalFormatting sqref="W5:W31">
    <cfRule type="cellIs" dxfId="97" priority="7" operator="lessThan">
      <formula>0.001</formula>
    </cfRule>
  </conditionalFormatting>
  <conditionalFormatting sqref="AB5:AB31">
    <cfRule type="cellIs" dxfId="96" priority="6" operator="lessThan">
      <formula>0.001</formula>
    </cfRule>
  </conditionalFormatting>
  <conditionalFormatting sqref="AG5:AG31">
    <cfRule type="cellIs" dxfId="95" priority="5" operator="lessThan">
      <formula>0.001</formula>
    </cfRule>
  </conditionalFormatting>
  <conditionalFormatting sqref="AL5:AL31">
    <cfRule type="cellIs" dxfId="94" priority="4" operator="lessThan">
      <formula>0.001</formula>
    </cfRule>
  </conditionalFormatting>
  <conditionalFormatting sqref="AQ5:AQ31 AT5:AT31">
    <cfRule type="cellIs" dxfId="93" priority="3" operator="lessThan">
      <formula>0.001</formula>
    </cfRule>
  </conditionalFormatting>
  <conditionalFormatting sqref="AY5:AY31 BB5:BB31">
    <cfRule type="cellIs" dxfId="92" priority="2" operator="lessThan">
      <formula>0.001</formula>
    </cfRule>
  </conditionalFormatting>
  <conditionalFormatting sqref="BG5:BG31">
    <cfRule type="cellIs" dxfId="91" priority="1" operator="lessThan">
      <formula>0.0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D1E80-4260-D24D-9FD2-B4A05BF7AA99}">
  <dimension ref="A1:F10"/>
  <sheetViews>
    <sheetView workbookViewId="0">
      <selection activeCell="I18" sqref="I18"/>
    </sheetView>
  </sheetViews>
  <sheetFormatPr baseColWidth="10" defaultRowHeight="16" x14ac:dyDescent="0.2"/>
  <cols>
    <col min="1" max="1" width="27.83203125" style="1" customWidth="1"/>
    <col min="2" max="2" width="19.6640625" style="1" customWidth="1"/>
    <col min="3" max="3" width="11.5" customWidth="1"/>
    <col min="4" max="4" width="12" customWidth="1"/>
    <col min="5" max="5" width="14.1640625" bestFit="1" customWidth="1"/>
    <col min="6" max="6" width="9.33203125" customWidth="1"/>
  </cols>
  <sheetData>
    <row r="1" spans="1:6" x14ac:dyDescent="0.2">
      <c r="A1" s="190" t="s">
        <v>1208</v>
      </c>
      <c r="B1" s="184"/>
      <c r="C1" s="87"/>
      <c r="D1" s="77"/>
      <c r="E1" s="70"/>
      <c r="F1" s="70"/>
    </row>
    <row r="2" spans="1:6" x14ac:dyDescent="0.2">
      <c r="A2" s="185"/>
      <c r="B2" s="185"/>
      <c r="C2" s="78"/>
      <c r="D2" s="79"/>
      <c r="E2" s="71"/>
    </row>
    <row r="3" spans="1:6" x14ac:dyDescent="0.2">
      <c r="A3" s="18" t="s">
        <v>1018</v>
      </c>
      <c r="B3" s="18" t="s">
        <v>1019</v>
      </c>
      <c r="C3" s="18" t="s">
        <v>951</v>
      </c>
      <c r="D3" s="18" t="s">
        <v>297</v>
      </c>
      <c r="E3" s="71"/>
    </row>
    <row r="4" spans="1:6" x14ac:dyDescent="0.2">
      <c r="A4" s="126" t="s">
        <v>1017</v>
      </c>
      <c r="B4" s="126" t="s">
        <v>53</v>
      </c>
      <c r="C4" s="186">
        <v>1645</v>
      </c>
      <c r="D4" s="186">
        <v>78884</v>
      </c>
      <c r="E4" s="71"/>
    </row>
    <row r="5" spans="1:6" x14ac:dyDescent="0.2">
      <c r="A5" s="127" t="s">
        <v>1022</v>
      </c>
      <c r="B5" s="126" t="s">
        <v>53</v>
      </c>
      <c r="C5" s="187">
        <v>286</v>
      </c>
      <c r="D5" s="187">
        <v>17781</v>
      </c>
      <c r="E5" s="71"/>
    </row>
    <row r="6" spans="1:6" x14ac:dyDescent="0.2">
      <c r="A6" s="36" t="s">
        <v>1016</v>
      </c>
      <c r="B6" s="126" t="s">
        <v>53</v>
      </c>
      <c r="C6" s="161">
        <v>566</v>
      </c>
      <c r="D6" s="161">
        <v>6014</v>
      </c>
    </row>
    <row r="7" spans="1:6" x14ac:dyDescent="0.2">
      <c r="A7" s="36" t="s">
        <v>1224</v>
      </c>
      <c r="B7" s="126" t="s">
        <v>1021</v>
      </c>
      <c r="C7" s="161">
        <v>5820</v>
      </c>
      <c r="D7" s="161">
        <v>184296</v>
      </c>
    </row>
    <row r="8" spans="1:6" x14ac:dyDescent="0.2">
      <c r="A8" s="36" t="s">
        <v>1020</v>
      </c>
      <c r="B8" s="36" t="s">
        <v>62</v>
      </c>
      <c r="C8" s="161">
        <v>224</v>
      </c>
      <c r="D8" s="161">
        <v>21969</v>
      </c>
      <c r="E8" s="72"/>
      <c r="F8" s="72"/>
    </row>
    <row r="9" spans="1:6" x14ac:dyDescent="0.2">
      <c r="A9" s="83" t="s">
        <v>1020</v>
      </c>
      <c r="B9" s="83" t="s">
        <v>63</v>
      </c>
      <c r="C9" s="155">
        <v>265</v>
      </c>
      <c r="D9" s="155">
        <v>19117</v>
      </c>
      <c r="E9" s="71"/>
    </row>
    <row r="10" spans="1:6" x14ac:dyDescent="0.2">
      <c r="A10" s="188"/>
      <c r="B10" s="188" t="s">
        <v>1021</v>
      </c>
      <c r="C10" s="189">
        <f>SUM(C4:C9)</f>
        <v>8806</v>
      </c>
      <c r="D10" s="189">
        <f>SUM(D4:D9)</f>
        <v>3280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3F5D0-A19D-CE4B-9B2A-822C22F6B6E1}">
  <dimension ref="A1:BL20"/>
  <sheetViews>
    <sheetView zoomScale="125" zoomScaleNormal="125" workbookViewId="0">
      <selection activeCell="E19" sqref="E19"/>
    </sheetView>
  </sheetViews>
  <sheetFormatPr baseColWidth="10" defaultRowHeight="16" x14ac:dyDescent="0.2"/>
  <cols>
    <col min="1" max="1" width="15.33203125" customWidth="1"/>
    <col min="2" max="2" width="15.5" customWidth="1"/>
    <col min="3" max="3" width="7.5" style="2" customWidth="1"/>
    <col min="4" max="4" width="13.6640625" customWidth="1"/>
    <col min="5" max="5" width="13.1640625" style="2" customWidth="1"/>
    <col min="6" max="7" width="10.83203125" customWidth="1"/>
    <col min="8" max="8" width="19.1640625" customWidth="1"/>
    <col min="9" max="9" width="9.1640625" style="10" customWidth="1"/>
    <col min="10" max="10" width="7.5" style="10" customWidth="1"/>
    <col min="11" max="11" width="10.83203125" customWidth="1"/>
    <col min="12" max="12" width="10.83203125" style="7" customWidth="1"/>
    <col min="13" max="21" width="10.83203125" customWidth="1"/>
    <col min="22" max="22" width="10.83203125" style="7" customWidth="1"/>
    <col min="23" max="46" width="10.83203125" customWidth="1"/>
    <col min="47" max="47" width="13.6640625" customWidth="1"/>
    <col min="48" max="48" width="14.1640625" customWidth="1"/>
    <col min="49" max="49" width="10.83203125" customWidth="1"/>
    <col min="50" max="50" width="12.1640625" customWidth="1"/>
    <col min="51" max="53" width="10.83203125" customWidth="1"/>
    <col min="56" max="56" width="16" style="1" customWidth="1"/>
    <col min="64" max="64" width="16.6640625" style="1" customWidth="1"/>
  </cols>
  <sheetData>
    <row r="1" spans="1:64" x14ac:dyDescent="0.2">
      <c r="A1" s="89" t="s">
        <v>1209</v>
      </c>
      <c r="B1" s="8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AA1" s="77"/>
      <c r="AB1" s="77"/>
      <c r="AC1" s="77"/>
      <c r="AD1" s="77"/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7"/>
      <c r="AT1" s="77"/>
      <c r="AU1" s="77"/>
      <c r="AV1" s="77"/>
      <c r="AW1" s="77"/>
      <c r="AX1" s="77"/>
      <c r="AY1" s="77"/>
      <c r="AZ1" s="77"/>
      <c r="BA1" s="77"/>
      <c r="BB1" s="77"/>
      <c r="BC1" s="77"/>
      <c r="BD1" s="197"/>
      <c r="BE1" s="77"/>
      <c r="BF1" s="77"/>
      <c r="BG1" s="77"/>
      <c r="BH1" s="77"/>
      <c r="BI1" s="77"/>
      <c r="BJ1" s="77"/>
      <c r="BK1" s="77"/>
      <c r="BL1" s="197"/>
    </row>
    <row r="2" spans="1:64" x14ac:dyDescent="0.2">
      <c r="A2" s="88"/>
      <c r="B2" s="78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  <c r="AA2" s="79"/>
      <c r="AB2" s="79"/>
      <c r="AC2" s="79"/>
      <c r="AD2" s="79"/>
      <c r="AE2" s="79"/>
      <c r="AF2" s="79"/>
      <c r="AG2" s="79"/>
      <c r="AH2" s="79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79"/>
      <c r="AU2" s="79"/>
      <c r="AV2" s="79"/>
      <c r="AW2" s="79"/>
      <c r="AX2" s="79"/>
      <c r="AY2" s="79"/>
      <c r="AZ2" s="79"/>
      <c r="BA2" s="79"/>
      <c r="BB2" s="79"/>
      <c r="BC2" s="79"/>
      <c r="BD2" s="198"/>
      <c r="BE2" s="79"/>
      <c r="BF2" s="79"/>
      <c r="BG2" s="79"/>
      <c r="BH2" s="79"/>
      <c r="BI2" s="79"/>
      <c r="BJ2" s="79"/>
      <c r="BK2" s="79"/>
      <c r="BL2" s="198"/>
    </row>
    <row r="3" spans="1:64" x14ac:dyDescent="0.2">
      <c r="A3" s="23"/>
      <c r="B3" s="23"/>
      <c r="C3" s="26"/>
      <c r="D3" s="23"/>
      <c r="E3" s="26"/>
      <c r="F3" s="23"/>
      <c r="G3" s="23"/>
      <c r="H3" s="23"/>
      <c r="I3" s="148"/>
      <c r="J3" s="148"/>
      <c r="K3" s="445" t="s">
        <v>361</v>
      </c>
      <c r="L3" s="445"/>
      <c r="M3" s="445"/>
      <c r="N3" s="445"/>
      <c r="O3" s="445"/>
      <c r="P3" s="445" t="s">
        <v>362</v>
      </c>
      <c r="Q3" s="445"/>
      <c r="R3" s="445"/>
      <c r="S3" s="445"/>
      <c r="T3" s="445"/>
      <c r="U3" s="445" t="s">
        <v>363</v>
      </c>
      <c r="V3" s="445"/>
      <c r="W3" s="445"/>
      <c r="X3" s="445"/>
      <c r="Y3" s="445"/>
      <c r="Z3" s="445" t="s">
        <v>364</v>
      </c>
      <c r="AA3" s="445"/>
      <c r="AB3" s="445"/>
      <c r="AC3" s="445"/>
      <c r="AD3" s="445"/>
      <c r="AE3" s="445" t="s">
        <v>365</v>
      </c>
      <c r="AF3" s="445"/>
      <c r="AG3" s="445"/>
      <c r="AH3" s="445"/>
      <c r="AI3" s="445"/>
      <c r="AJ3" s="445" t="s">
        <v>366</v>
      </c>
      <c r="AK3" s="445"/>
      <c r="AL3" s="445"/>
      <c r="AM3" s="445"/>
      <c r="AN3" s="445"/>
      <c r="AO3" s="445" t="s">
        <v>367</v>
      </c>
      <c r="AP3" s="445"/>
      <c r="AQ3" s="445"/>
      <c r="AR3" s="445"/>
      <c r="AS3" s="445"/>
      <c r="AT3" s="444" t="s">
        <v>1236</v>
      </c>
      <c r="AU3" s="444"/>
      <c r="AV3" s="444"/>
      <c r="AW3" s="445" t="s">
        <v>368</v>
      </c>
      <c r="AX3" s="445"/>
      <c r="AY3" s="445"/>
      <c r="AZ3" s="445"/>
      <c r="BA3" s="445"/>
      <c r="BB3" s="444" t="s">
        <v>1236</v>
      </c>
      <c r="BC3" s="444"/>
      <c r="BD3" s="444"/>
      <c r="BE3" s="445" t="s">
        <v>369</v>
      </c>
      <c r="BF3" s="445"/>
      <c r="BG3" s="445"/>
      <c r="BH3" s="445"/>
      <c r="BI3" s="445"/>
      <c r="BJ3" s="444" t="s">
        <v>1236</v>
      </c>
      <c r="BK3" s="444"/>
      <c r="BL3" s="444"/>
    </row>
    <row r="4" spans="1:64" x14ac:dyDescent="0.2">
      <c r="A4" s="5" t="s">
        <v>375</v>
      </c>
      <c r="B4" s="5" t="s">
        <v>65</v>
      </c>
      <c r="C4" s="73" t="s">
        <v>47</v>
      </c>
      <c r="D4" s="5" t="s">
        <v>370</v>
      </c>
      <c r="E4" s="73" t="s">
        <v>376</v>
      </c>
      <c r="F4" s="5" t="s">
        <v>1</v>
      </c>
      <c r="G4" s="5" t="s">
        <v>66</v>
      </c>
      <c r="H4" s="5" t="s">
        <v>377</v>
      </c>
      <c r="I4" s="149" t="s">
        <v>67</v>
      </c>
      <c r="J4" s="149" t="s">
        <v>68</v>
      </c>
      <c r="K4" s="18" t="s">
        <v>69</v>
      </c>
      <c r="L4" s="18" t="s">
        <v>100</v>
      </c>
      <c r="M4" s="18" t="s">
        <v>85</v>
      </c>
      <c r="N4" s="18" t="s">
        <v>70</v>
      </c>
      <c r="O4" s="18" t="s">
        <v>86</v>
      </c>
      <c r="P4" s="18" t="s">
        <v>69</v>
      </c>
      <c r="Q4" s="18" t="s">
        <v>100</v>
      </c>
      <c r="R4" s="18" t="s">
        <v>85</v>
      </c>
      <c r="S4" s="18" t="s">
        <v>70</v>
      </c>
      <c r="T4" s="18" t="s">
        <v>86</v>
      </c>
      <c r="U4" s="18" t="s">
        <v>69</v>
      </c>
      <c r="V4" s="18" t="s">
        <v>100</v>
      </c>
      <c r="W4" s="18" t="s">
        <v>85</v>
      </c>
      <c r="X4" s="18" t="s">
        <v>70</v>
      </c>
      <c r="Y4" s="18" t="s">
        <v>86</v>
      </c>
      <c r="Z4" s="18" t="s">
        <v>69</v>
      </c>
      <c r="AA4" s="18" t="s">
        <v>100</v>
      </c>
      <c r="AB4" s="18" t="s">
        <v>85</v>
      </c>
      <c r="AC4" s="18" t="s">
        <v>70</v>
      </c>
      <c r="AD4" s="18" t="s">
        <v>86</v>
      </c>
      <c r="AE4" s="18" t="s">
        <v>69</v>
      </c>
      <c r="AF4" s="18" t="s">
        <v>100</v>
      </c>
      <c r="AG4" s="18" t="s">
        <v>85</v>
      </c>
      <c r="AH4" s="18" t="s">
        <v>70</v>
      </c>
      <c r="AI4" s="18" t="s">
        <v>86</v>
      </c>
      <c r="AJ4" s="18" t="s">
        <v>69</v>
      </c>
      <c r="AK4" s="18" t="s">
        <v>100</v>
      </c>
      <c r="AL4" s="18" t="s">
        <v>85</v>
      </c>
      <c r="AM4" s="18" t="s">
        <v>70</v>
      </c>
      <c r="AN4" s="18" t="s">
        <v>86</v>
      </c>
      <c r="AO4" s="18" t="s">
        <v>69</v>
      </c>
      <c r="AP4" s="18" t="s">
        <v>100</v>
      </c>
      <c r="AQ4" s="18" t="s">
        <v>85</v>
      </c>
      <c r="AR4" s="18" t="s">
        <v>70</v>
      </c>
      <c r="AS4" s="18" t="s">
        <v>86</v>
      </c>
      <c r="AT4" s="18" t="s">
        <v>1253</v>
      </c>
      <c r="AU4" s="18" t="s">
        <v>1258</v>
      </c>
      <c r="AV4" s="18" t="s">
        <v>1254</v>
      </c>
      <c r="AW4" s="18" t="s">
        <v>69</v>
      </c>
      <c r="AX4" s="18" t="s">
        <v>100</v>
      </c>
      <c r="AY4" s="18" t="s">
        <v>85</v>
      </c>
      <c r="AZ4" s="18" t="s">
        <v>70</v>
      </c>
      <c r="BA4" s="18" t="s">
        <v>86</v>
      </c>
      <c r="BB4" s="18" t="s">
        <v>1253</v>
      </c>
      <c r="BC4" s="18" t="s">
        <v>1258</v>
      </c>
      <c r="BD4" s="18" t="s">
        <v>1254</v>
      </c>
      <c r="BE4" s="18" t="s">
        <v>69</v>
      </c>
      <c r="BF4" s="18" t="s">
        <v>100</v>
      </c>
      <c r="BG4" s="18" t="s">
        <v>85</v>
      </c>
      <c r="BH4" s="18" t="s">
        <v>70</v>
      </c>
      <c r="BI4" s="18" t="s">
        <v>86</v>
      </c>
      <c r="BJ4" s="18" t="s">
        <v>1253</v>
      </c>
      <c r="BK4" s="18" t="s">
        <v>1258</v>
      </c>
      <c r="BL4" s="18" t="s">
        <v>1254</v>
      </c>
    </row>
    <row r="5" spans="1:64" x14ac:dyDescent="0.2">
      <c r="A5" s="23" t="s">
        <v>38</v>
      </c>
      <c r="B5" s="23" t="s">
        <v>37</v>
      </c>
      <c r="C5" s="26" t="s">
        <v>48</v>
      </c>
      <c r="D5" s="23" t="s">
        <v>51</v>
      </c>
      <c r="E5" s="26" t="s">
        <v>49</v>
      </c>
      <c r="F5" s="23">
        <v>22</v>
      </c>
      <c r="G5" s="23">
        <v>43928847</v>
      </c>
      <c r="H5" s="148" t="str">
        <f t="shared" ref="H5:H15" si="0">_xlfn.CONCAT("chr",F5,":",G5)</f>
        <v>chr22:43928847</v>
      </c>
      <c r="I5" s="23" t="s">
        <v>72</v>
      </c>
      <c r="J5" s="23" t="s">
        <v>76</v>
      </c>
      <c r="K5" s="24">
        <v>0.32079999999999997</v>
      </c>
      <c r="L5" s="24">
        <f>EXP(M5)</f>
        <v>1.3829238642356931</v>
      </c>
      <c r="M5" s="24">
        <v>0.32419999999999999</v>
      </c>
      <c r="N5" s="24">
        <v>1.9400000000000001E-2</v>
      </c>
      <c r="O5" s="27">
        <v>9.6049999999999995E-63</v>
      </c>
      <c r="P5" s="24">
        <v>0.22439999999999999</v>
      </c>
      <c r="Q5" s="24">
        <f t="shared" ref="Q5:Q15" si="1">EXP(R5)</f>
        <v>1.6274266093785854</v>
      </c>
      <c r="R5" s="24">
        <v>0.48699999999999999</v>
      </c>
      <c r="S5" s="24">
        <v>2.7900000000000001E-2</v>
      </c>
      <c r="T5" s="24">
        <v>2.9409999999999998E-68</v>
      </c>
      <c r="U5" s="24">
        <v>0.13933100000000001</v>
      </c>
      <c r="V5" s="24">
        <f t="shared" ref="V5:V14" si="2">EXP(W5)</f>
        <v>1.0810000663117081</v>
      </c>
      <c r="W5" s="24">
        <v>7.78866E-2</v>
      </c>
      <c r="X5" s="24">
        <v>7.8375500000000001E-2</v>
      </c>
      <c r="Y5" s="24">
        <v>0.32033859999999997</v>
      </c>
      <c r="Z5" s="24">
        <v>0.41631499999999999</v>
      </c>
      <c r="AA5" s="24">
        <f t="shared" ref="AA5:AA15" si="3">EXP(AB5)</f>
        <v>1.2615132595713274</v>
      </c>
      <c r="AB5" s="24">
        <v>0.23231199999999999</v>
      </c>
      <c r="AC5" s="24">
        <v>7.4116299999999996E-2</v>
      </c>
      <c r="AD5" s="24">
        <v>8.6095829999999999E-4</v>
      </c>
      <c r="AE5" s="24">
        <v>0.45718650185785897</v>
      </c>
      <c r="AF5" s="24">
        <f t="shared" ref="AF5:AF13" si="4">EXP(AG5)</f>
        <v>1.1923846766371589</v>
      </c>
      <c r="AG5" s="24">
        <v>0.17595523188140599</v>
      </c>
      <c r="AH5" s="24">
        <v>3.1351339167217503E-2</v>
      </c>
      <c r="AI5" s="24">
        <v>1.9957720714317899E-8</v>
      </c>
      <c r="AJ5" s="82">
        <v>0.29339999999999999</v>
      </c>
      <c r="AK5" s="24">
        <f>EXP(AL5)</f>
        <v>1.1105995448480377</v>
      </c>
      <c r="AL5" s="82">
        <v>0.10489999999999999</v>
      </c>
      <c r="AM5" s="82">
        <v>2.58E-2</v>
      </c>
      <c r="AN5" s="24">
        <v>4.74E-5</v>
      </c>
      <c r="AO5" s="82">
        <v>0.28000000000000003</v>
      </c>
      <c r="AP5" s="24">
        <f>EXP(AQ5)</f>
        <v>1.1464841516779485</v>
      </c>
      <c r="AQ5" s="82">
        <v>0.13669999999999999</v>
      </c>
      <c r="AR5" s="82">
        <v>3.0300000000000001E-2</v>
      </c>
      <c r="AS5" s="24">
        <v>6.6069999999999996E-6</v>
      </c>
      <c r="AT5" s="176">
        <f>ABS((R5-AQ5)/SQRT(AR5*AR5+S5*S5-2*0.4*AR5*S5))</f>
        <v>10.967221791007919</v>
      </c>
      <c r="AU5" s="81" t="s">
        <v>939</v>
      </c>
      <c r="AV5" s="80" t="s">
        <v>1257</v>
      </c>
      <c r="AW5" s="82">
        <v>0.16</v>
      </c>
      <c r="AX5" s="24">
        <f>EXP(AY5)</f>
        <v>0.99203191483706066</v>
      </c>
      <c r="AY5" s="82">
        <v>-8.0000000000000002E-3</v>
      </c>
      <c r="AZ5" s="82">
        <v>7.0000000000000007E-2</v>
      </c>
      <c r="BA5" s="24">
        <v>0.90400000000000003</v>
      </c>
      <c r="BB5" s="176">
        <f>ABS((AY5-W5)/SQRT(X5*X5+AZ5*AZ5-2*0.4*X5*AZ5))</f>
        <v>1.0529169001757683</v>
      </c>
      <c r="BC5" s="24">
        <f>2*(1 - _xlfn.NORM.S.DIST(ABS(BB5), TRUE))</f>
        <v>0.29237907974409794</v>
      </c>
      <c r="BD5" s="82" t="s">
        <v>1255</v>
      </c>
      <c r="BE5" s="24">
        <v>0.495</v>
      </c>
      <c r="BF5" s="24">
        <f>EXP(BG5)</f>
        <v>1.0523228932832038</v>
      </c>
      <c r="BG5" s="24">
        <v>5.0999999999999997E-2</v>
      </c>
      <c r="BH5" s="24">
        <v>6.9000000000000006E-2</v>
      </c>
      <c r="BI5" s="24">
        <v>0.46500000000000002</v>
      </c>
      <c r="BJ5" s="176">
        <f>ABS((AB5-BG5)/SQRT(AC5*AC5+BH5*BH5-2*0.4*BH5*AC5))</f>
        <v>2.3095653080877327</v>
      </c>
      <c r="BK5" s="24">
        <f>2*(1 - _xlfn.NORM.S.DIST(ABS(BJ5), TRUE))</f>
        <v>2.091223211665505E-2</v>
      </c>
      <c r="BL5" s="36" t="s">
        <v>1255</v>
      </c>
    </row>
    <row r="6" spans="1:64" x14ac:dyDescent="0.2">
      <c r="A6" s="23" t="s">
        <v>373</v>
      </c>
      <c r="B6" s="23" t="s">
        <v>36</v>
      </c>
      <c r="C6" s="26" t="s">
        <v>48</v>
      </c>
      <c r="D6" s="23" t="s">
        <v>46</v>
      </c>
      <c r="E6" s="26" t="s">
        <v>49</v>
      </c>
      <c r="F6" s="23">
        <v>19</v>
      </c>
      <c r="G6" s="23">
        <v>19349732</v>
      </c>
      <c r="H6" s="148" t="str">
        <f t="shared" si="0"/>
        <v>chr19:19349732</v>
      </c>
      <c r="I6" s="148" t="s">
        <v>76</v>
      </c>
      <c r="J6" s="148" t="s">
        <v>72</v>
      </c>
      <c r="K6" s="24">
        <v>6.25E-2</v>
      </c>
      <c r="L6" s="24">
        <f t="shared" ref="L6:L15" si="5">EXP(M6)</f>
        <v>1.5642398701119569</v>
      </c>
      <c r="M6" s="24">
        <v>0.44740000000000002</v>
      </c>
      <c r="N6" s="24">
        <v>4.07E-2</v>
      </c>
      <c r="O6" s="27">
        <v>4.7800000000000001E-28</v>
      </c>
      <c r="P6" s="24">
        <v>6.7500000000000004E-2</v>
      </c>
      <c r="Q6" s="24">
        <f t="shared" si="1"/>
        <v>1.6165592972441722</v>
      </c>
      <c r="R6" s="24">
        <v>0.4803</v>
      </c>
      <c r="S6" s="24">
        <v>4.3299999999999998E-2</v>
      </c>
      <c r="T6" s="24">
        <v>1.4239999999999999E-28</v>
      </c>
      <c r="U6" s="24">
        <v>2.34135E-2</v>
      </c>
      <c r="V6" s="24">
        <f t="shared" si="2"/>
        <v>1.2074201789857815</v>
      </c>
      <c r="W6" s="24">
        <v>0.18848599999999999</v>
      </c>
      <c r="X6" s="24">
        <v>0.179564</v>
      </c>
      <c r="Y6" s="24">
        <v>0.29386129999999999</v>
      </c>
      <c r="Z6" s="24">
        <v>3.4177600000000002E-2</v>
      </c>
      <c r="AA6" s="24">
        <f t="shared" si="3"/>
        <v>1.2759257581986625</v>
      </c>
      <c r="AB6" s="24">
        <v>0.243672</v>
      </c>
      <c r="AC6" s="24">
        <v>0.19425400000000001</v>
      </c>
      <c r="AD6" s="24">
        <v>0.20969560000000001</v>
      </c>
      <c r="AE6" s="24">
        <v>2.9990739562293801E-3</v>
      </c>
      <c r="AF6" s="24">
        <f t="shared" si="4"/>
        <v>1.0913392355955862</v>
      </c>
      <c r="AG6" s="24">
        <v>8.7405598570044499E-2</v>
      </c>
      <c r="AH6" s="24">
        <v>0.29473285893975698</v>
      </c>
      <c r="AI6" s="24">
        <v>0.76680343251375405</v>
      </c>
      <c r="AJ6" s="82">
        <v>8.09E-2</v>
      </c>
      <c r="AK6" s="24">
        <f t="shared" ref="AK6:AK15" si="6">EXP(AL6)</f>
        <v>1.2056272850499248</v>
      </c>
      <c r="AL6" s="82">
        <v>0.187</v>
      </c>
      <c r="AM6" s="82">
        <v>3.8600000000000002E-2</v>
      </c>
      <c r="AN6" s="24">
        <v>1.2899999999999999E-6</v>
      </c>
      <c r="AO6" s="82">
        <v>8.6599999999999996E-2</v>
      </c>
      <c r="AP6" s="24">
        <f t="shared" ref="AP6:AP15" si="7">EXP(AQ6)</f>
        <v>1.2277705945283084</v>
      </c>
      <c r="AQ6" s="82">
        <v>0.20519999999999999</v>
      </c>
      <c r="AR6" s="82">
        <v>4.0899999999999999E-2</v>
      </c>
      <c r="AS6" s="24">
        <v>5.1389999999999996E-7</v>
      </c>
      <c r="AT6" s="176">
        <f t="shared" ref="AT6:AT15" si="8">ABS((R6-AQ6)/SQRT(AR6*AR6+S6*S6-2*0.4*AR6*S6))</f>
        <v>5.9594558954670953</v>
      </c>
      <c r="AU6" s="60">
        <f t="shared" ref="AU6:AU15" si="9">2*(1 - _xlfn.NORM.S.DIST(ABS(AT6), TRUE))</f>
        <v>2.5307915763050914E-9</v>
      </c>
      <c r="AV6" s="80" t="s">
        <v>1257</v>
      </c>
      <c r="AW6" s="82">
        <v>2.5999999999999999E-2</v>
      </c>
      <c r="AX6" s="24">
        <f t="shared" ref="AX6:AX15" si="10">EXP(AY6)</f>
        <v>0.97628570975790929</v>
      </c>
      <c r="AY6" s="82">
        <v>-2.4E-2</v>
      </c>
      <c r="AZ6" s="82">
        <v>0.16400000000000001</v>
      </c>
      <c r="BA6" s="24">
        <v>0.88500000000000001</v>
      </c>
      <c r="BB6" s="176">
        <f t="shared" ref="BB6:BB15" si="11">ABS((AY6-W6)/SQRT(X6*X6+AZ6*AZ6-2*0.4*X6*AZ6))</f>
        <v>1.1264831627126739</v>
      </c>
      <c r="BC6" s="24">
        <f t="shared" ref="BC6:BC15" si="12">2*(1 - _xlfn.NORM.S.DIST(ABS(BB6), TRUE))</f>
        <v>0.25996106347110715</v>
      </c>
      <c r="BD6" s="82" t="s">
        <v>1255</v>
      </c>
      <c r="BE6" s="24">
        <v>4.2999999999999997E-2</v>
      </c>
      <c r="BF6" s="24">
        <f t="shared" ref="BF6:BF15" si="13">EXP(BG6)</f>
        <v>1.1062766417634236</v>
      </c>
      <c r="BG6" s="24">
        <v>0.10100000000000001</v>
      </c>
      <c r="BH6" s="24">
        <v>0.16900000000000001</v>
      </c>
      <c r="BI6" s="24">
        <v>0.55200000000000005</v>
      </c>
      <c r="BJ6" s="176">
        <f t="shared" ref="BJ6:BJ15" si="14">ABS((AB6-BG6)/SQRT(AC6*AC6+BH6*BH6-2*0.4*BH6*AC6))</f>
        <v>0.713070590255797</v>
      </c>
      <c r="BK6" s="24">
        <f t="shared" ref="BK6:BK15" si="15">2*(1 - _xlfn.NORM.S.DIST(ABS(BJ6), TRUE))</f>
        <v>0.47580207710290434</v>
      </c>
      <c r="BL6" s="36" t="s">
        <v>1255</v>
      </c>
    </row>
    <row r="7" spans="1:64" x14ac:dyDescent="0.2">
      <c r="A7" s="23" t="s">
        <v>372</v>
      </c>
      <c r="B7" s="23" t="s">
        <v>14</v>
      </c>
      <c r="C7" s="26" t="s">
        <v>48</v>
      </c>
      <c r="D7" s="23" t="s">
        <v>46</v>
      </c>
      <c r="E7" s="26" t="s">
        <v>49</v>
      </c>
      <c r="F7" s="23">
        <v>6</v>
      </c>
      <c r="G7" s="23">
        <v>32660820</v>
      </c>
      <c r="H7" s="148" t="str">
        <f t="shared" si="0"/>
        <v>chr6:32660820</v>
      </c>
      <c r="I7" s="148" t="s">
        <v>75</v>
      </c>
      <c r="J7" s="148" t="s">
        <v>76</v>
      </c>
      <c r="K7" s="24">
        <v>0.1726</v>
      </c>
      <c r="L7" s="24">
        <f t="shared" si="5"/>
        <v>0.77561423674460117</v>
      </c>
      <c r="M7" s="24">
        <v>-0.25409999999999999</v>
      </c>
      <c r="N7" s="24">
        <v>2.81E-2</v>
      </c>
      <c r="O7" s="27">
        <v>1.652E-19</v>
      </c>
      <c r="P7" s="24">
        <v>0.2001</v>
      </c>
      <c r="Q7" s="24">
        <f t="shared" si="1"/>
        <v>0.81253198451185116</v>
      </c>
      <c r="R7" s="24">
        <v>-0.20760000000000001</v>
      </c>
      <c r="S7" s="24">
        <v>4.0099999999999997E-2</v>
      </c>
      <c r="T7" s="24">
        <v>2.234E-7</v>
      </c>
      <c r="U7" s="24">
        <v>0.18290899999999999</v>
      </c>
      <c r="V7" s="24">
        <f t="shared" si="2"/>
        <v>0.59424297169339757</v>
      </c>
      <c r="W7" s="24">
        <v>-0.52046700000000001</v>
      </c>
      <c r="X7" s="24">
        <v>8.7096199999999999E-2</v>
      </c>
      <c r="Y7" s="24">
        <v>1.1450570000000001E-9</v>
      </c>
      <c r="Z7" s="24">
        <v>0.21218200000000001</v>
      </c>
      <c r="AA7" s="24">
        <f t="shared" si="3"/>
        <v>0.69141365631824125</v>
      </c>
      <c r="AB7" s="24">
        <v>-0.36901699999999998</v>
      </c>
      <c r="AC7" s="24">
        <v>9.5471399999999998E-2</v>
      </c>
      <c r="AD7" s="24">
        <v>5.5497580000000001E-5</v>
      </c>
      <c r="AE7" s="24">
        <v>0.11574378913175599</v>
      </c>
      <c r="AF7" s="24">
        <f t="shared" si="4"/>
        <v>0.8128754812450234</v>
      </c>
      <c r="AG7" s="24">
        <v>-0.20717734076467301</v>
      </c>
      <c r="AH7" s="24">
        <v>4.9964168536927998E-2</v>
      </c>
      <c r="AI7" s="24">
        <v>3.3756916436930703E-5</v>
      </c>
      <c r="AJ7" s="82">
        <v>0.18</v>
      </c>
      <c r="AK7" s="24">
        <f t="shared" si="6"/>
        <v>0.94317824039966658</v>
      </c>
      <c r="AL7" s="82">
        <v>-5.8500000000000003E-2</v>
      </c>
      <c r="AM7" s="82">
        <v>2.7900000000000001E-2</v>
      </c>
      <c r="AN7" s="24">
        <v>3.5959999999999999E-2</v>
      </c>
      <c r="AO7" s="82">
        <v>0.1812</v>
      </c>
      <c r="AP7" s="24">
        <f t="shared" si="7"/>
        <v>0.97648098642687686</v>
      </c>
      <c r="AQ7" s="82">
        <v>-2.3800000000000002E-2</v>
      </c>
      <c r="AR7" s="82">
        <v>3.1300000000000001E-2</v>
      </c>
      <c r="AS7" s="24">
        <v>0.44640000000000002</v>
      </c>
      <c r="AT7" s="176">
        <f t="shared" si="8"/>
        <v>4.6187378043822722</v>
      </c>
      <c r="AU7" s="60">
        <f t="shared" si="9"/>
        <v>3.8608133781092846E-6</v>
      </c>
      <c r="AV7" s="80" t="s">
        <v>1257</v>
      </c>
      <c r="AW7" s="82">
        <v>0.158</v>
      </c>
      <c r="AX7" s="24">
        <f t="shared" si="10"/>
        <v>0.8650222931107413</v>
      </c>
      <c r="AY7" s="82">
        <v>-0.14499999999999999</v>
      </c>
      <c r="AZ7" s="82">
        <v>8.1000000000000003E-2</v>
      </c>
      <c r="BA7" s="24">
        <v>3.6999999999999998E-2</v>
      </c>
      <c r="BB7" s="176">
        <f t="shared" si="11"/>
        <v>4.0718134428590984</v>
      </c>
      <c r="BC7" s="60">
        <f t="shared" si="12"/>
        <v>4.6648535228621668E-5</v>
      </c>
      <c r="BD7" s="80" t="s">
        <v>1257</v>
      </c>
      <c r="BE7" s="24">
        <v>0.19800000000000001</v>
      </c>
      <c r="BF7" s="24">
        <f t="shared" si="13"/>
        <v>0.77182302304370343</v>
      </c>
      <c r="BG7" s="24">
        <v>-0.25900000000000001</v>
      </c>
      <c r="BH7" s="24">
        <v>9.5000000000000001E-2</v>
      </c>
      <c r="BI7" s="24">
        <v>3.0000000000000001E-3</v>
      </c>
      <c r="BJ7" s="176">
        <f t="shared" si="14"/>
        <v>1.0545478568956121</v>
      </c>
      <c r="BK7" s="24">
        <f t="shared" si="15"/>
        <v>0.29163216222479926</v>
      </c>
      <c r="BL7" s="36" t="s">
        <v>1255</v>
      </c>
    </row>
    <row r="8" spans="1:64" s="200" customFormat="1" x14ac:dyDescent="0.2">
      <c r="A8" s="23" t="s">
        <v>344</v>
      </c>
      <c r="B8" s="23" t="s">
        <v>985</v>
      </c>
      <c r="C8" s="26" t="s">
        <v>48</v>
      </c>
      <c r="D8" s="23" t="s">
        <v>46</v>
      </c>
      <c r="E8" s="26" t="s">
        <v>49</v>
      </c>
      <c r="F8" s="23">
        <v>19</v>
      </c>
      <c r="G8" s="23">
        <v>39252525</v>
      </c>
      <c r="H8" s="148" t="str">
        <f t="shared" si="0"/>
        <v>chr19:39252525</v>
      </c>
      <c r="I8" s="148" t="s">
        <v>75</v>
      </c>
      <c r="J8" s="148" t="s">
        <v>72</v>
      </c>
      <c r="K8" s="24">
        <v>0.17219999999999999</v>
      </c>
      <c r="L8" s="24">
        <f t="shared" si="5"/>
        <v>1.2443334437500815</v>
      </c>
      <c r="M8" s="24">
        <v>0.21859999999999999</v>
      </c>
      <c r="N8" s="24">
        <v>2.4899999999999999E-2</v>
      </c>
      <c r="O8" s="27">
        <v>1.4870000000000001E-18</v>
      </c>
      <c r="P8" s="24">
        <f>1-0.8082</f>
        <v>0.19179999999999997</v>
      </c>
      <c r="Q8" s="24">
        <f t="shared" si="1"/>
        <v>1.1771543992428155</v>
      </c>
      <c r="R8" s="24">
        <v>0.16309999999999999</v>
      </c>
      <c r="S8" s="24">
        <v>3.1E-2</v>
      </c>
      <c r="T8" s="24">
        <v>1.4749999999999999E-7</v>
      </c>
      <c r="U8" s="24">
        <f>1-0.9334109</f>
        <v>6.6589099999999957E-2</v>
      </c>
      <c r="V8" s="24">
        <f t="shared" si="2"/>
        <v>1.314904448168617</v>
      </c>
      <c r="W8" s="24">
        <v>0.27376400000000001</v>
      </c>
      <c r="X8" s="24">
        <v>0.10621899999999999</v>
      </c>
      <c r="Y8" s="24">
        <v>4.9778950000000004E-3</v>
      </c>
      <c r="Z8" s="24">
        <f>1-0.739934</f>
        <v>0.26006600000000002</v>
      </c>
      <c r="AA8" s="24">
        <f t="shared" si="3"/>
        <v>1.2373091730819821</v>
      </c>
      <c r="AB8" s="24">
        <v>0.21293899999999999</v>
      </c>
      <c r="AC8" s="24">
        <v>8.0191700000000005E-2</v>
      </c>
      <c r="AD8" s="24">
        <v>3.9609429999999998E-3</v>
      </c>
      <c r="AE8" s="24">
        <f>1-0.901917976516004</f>
        <v>9.8082023483995973E-2</v>
      </c>
      <c r="AF8" s="24">
        <f t="shared" si="4"/>
        <v>1.4622324282736632</v>
      </c>
      <c r="AG8" s="24">
        <v>0.37996432835900701</v>
      </c>
      <c r="AH8" s="24">
        <v>5.4817254872457699E-2</v>
      </c>
      <c r="AI8" s="24">
        <v>4.1648061549494696E-12</v>
      </c>
      <c r="AJ8" s="82">
        <v>0.2172</v>
      </c>
      <c r="AK8" s="24">
        <f t="shared" si="6"/>
        <v>1.0007002450571767</v>
      </c>
      <c r="AL8" s="82">
        <v>6.9999999999999999E-4</v>
      </c>
      <c r="AM8" s="82">
        <v>2.69E-2</v>
      </c>
      <c r="AN8" s="24">
        <v>0.98050000000000004</v>
      </c>
      <c r="AO8" s="82">
        <v>0.21919999999999995</v>
      </c>
      <c r="AP8" s="24">
        <f t="shared" si="7"/>
        <v>0.98304537518200075</v>
      </c>
      <c r="AQ8" s="82">
        <v>-1.7100000000000001E-2</v>
      </c>
      <c r="AR8" s="82">
        <v>3.0099999999999998E-2</v>
      </c>
      <c r="AS8" s="24">
        <v>0.57099999999999995</v>
      </c>
      <c r="AT8" s="176">
        <f t="shared" si="8"/>
        <v>5.3832313247172792</v>
      </c>
      <c r="AU8" s="60">
        <f t="shared" si="9"/>
        <v>7.3160417946027678E-8</v>
      </c>
      <c r="AV8" s="80" t="s">
        <v>1257</v>
      </c>
      <c r="AW8" s="82">
        <v>7.1999999999999953E-2</v>
      </c>
      <c r="AX8" s="24">
        <f t="shared" si="10"/>
        <v>1.1399677813119904</v>
      </c>
      <c r="AY8" s="82">
        <v>0.13100000000000001</v>
      </c>
      <c r="AZ8" s="82">
        <v>9.9000000000000005E-2</v>
      </c>
      <c r="BA8" s="24">
        <v>0.186</v>
      </c>
      <c r="BB8" s="176">
        <f t="shared" si="11"/>
        <v>1.2682779497799175</v>
      </c>
      <c r="BC8" s="24">
        <f t="shared" si="12"/>
        <v>0.20469870860803985</v>
      </c>
      <c r="BD8" s="82" t="s">
        <v>1255</v>
      </c>
      <c r="BE8" s="24">
        <v>0.28900000000000003</v>
      </c>
      <c r="BF8" s="24">
        <f t="shared" si="13"/>
        <v>1.0366558464909237</v>
      </c>
      <c r="BG8" s="24">
        <v>3.5999999999999997E-2</v>
      </c>
      <c r="BH8" s="24">
        <v>7.4999999999999997E-2</v>
      </c>
      <c r="BI8" s="24">
        <v>0.63</v>
      </c>
      <c r="BJ8" s="176">
        <f t="shared" si="14"/>
        <v>2.0788739163777108</v>
      </c>
      <c r="BK8" s="24">
        <f t="shared" si="15"/>
        <v>3.7628940718256398E-2</v>
      </c>
      <c r="BL8" s="36" t="s">
        <v>1255</v>
      </c>
    </row>
    <row r="9" spans="1:64" x14ac:dyDescent="0.2">
      <c r="A9" s="23" t="s">
        <v>371</v>
      </c>
      <c r="B9" s="23" t="s">
        <v>8</v>
      </c>
      <c r="C9" s="26" t="s">
        <v>48</v>
      </c>
      <c r="D9" s="23" t="s">
        <v>46</v>
      </c>
      <c r="E9" s="26" t="s">
        <v>49</v>
      </c>
      <c r="F9" s="23">
        <v>4</v>
      </c>
      <c r="G9" s="23">
        <v>87261285</v>
      </c>
      <c r="H9" s="148" t="str">
        <f t="shared" si="0"/>
        <v>chr4:87261285</v>
      </c>
      <c r="I9" s="148" t="s">
        <v>73</v>
      </c>
      <c r="J9" s="148" t="s">
        <v>72</v>
      </c>
      <c r="K9" s="24">
        <v>0.30220000000000002</v>
      </c>
      <c r="L9" s="24">
        <f t="shared" si="5"/>
        <v>0.84147413719054331</v>
      </c>
      <c r="M9" s="24">
        <v>-0.1726</v>
      </c>
      <c r="N9" s="24">
        <v>2.0500000000000001E-2</v>
      </c>
      <c r="O9" s="27">
        <v>4.3530000000000002E-17</v>
      </c>
      <c r="P9" s="24">
        <v>0.26850000000000002</v>
      </c>
      <c r="Q9" s="24">
        <f t="shared" si="1"/>
        <v>0.8062995140360093</v>
      </c>
      <c r="R9" s="24">
        <v>-0.21529999999999999</v>
      </c>
      <c r="S9" s="24">
        <v>2.98E-2</v>
      </c>
      <c r="T9" s="24">
        <v>4.8689999999999998E-13</v>
      </c>
      <c r="U9" s="24">
        <v>0.297875</v>
      </c>
      <c r="V9" s="24">
        <f t="shared" si="2"/>
        <v>0.87804713699995574</v>
      </c>
      <c r="W9" s="24">
        <v>-0.130055</v>
      </c>
      <c r="X9" s="24">
        <v>6.8778400000000003E-2</v>
      </c>
      <c r="Y9" s="24">
        <v>2.9316680000000001E-2</v>
      </c>
      <c r="Z9" s="24">
        <v>0.17832999999999999</v>
      </c>
      <c r="AA9" s="24">
        <f t="shared" si="3"/>
        <v>0.80412383341728455</v>
      </c>
      <c r="AB9" s="24">
        <v>-0.218002</v>
      </c>
      <c r="AC9" s="24">
        <v>0.105063</v>
      </c>
      <c r="AD9" s="24">
        <v>1.8995189999999999E-2</v>
      </c>
      <c r="AE9" s="24">
        <v>0.35534880515560602</v>
      </c>
      <c r="AF9" s="24">
        <f t="shared" si="4"/>
        <v>0.88094427776853024</v>
      </c>
      <c r="AG9" s="24">
        <v>-0.126760903890143</v>
      </c>
      <c r="AH9" s="24">
        <v>3.25864855596898E-2</v>
      </c>
      <c r="AI9" s="24">
        <v>1.00250876709599E-4</v>
      </c>
      <c r="AJ9" s="82">
        <v>0.25380000000000003</v>
      </c>
      <c r="AK9" s="24">
        <f t="shared" si="6"/>
        <v>0.92867169384128723</v>
      </c>
      <c r="AL9" s="82">
        <v>-7.3999999999999996E-2</v>
      </c>
      <c r="AM9" s="82">
        <v>2.3400000000000001E-2</v>
      </c>
      <c r="AN9" s="24">
        <v>1.578E-3</v>
      </c>
      <c r="AO9" s="82">
        <v>0.25259999999999999</v>
      </c>
      <c r="AP9" s="24">
        <f t="shared" si="7"/>
        <v>0.94195290532751197</v>
      </c>
      <c r="AQ9" s="82">
        <v>-5.9799999999999999E-2</v>
      </c>
      <c r="AR9" s="82">
        <v>2.6599999999999999E-2</v>
      </c>
      <c r="AS9" s="24">
        <v>2.445E-2</v>
      </c>
      <c r="AT9" s="176">
        <f t="shared" si="8"/>
        <v>5.0149393646523226</v>
      </c>
      <c r="AU9" s="60">
        <f t="shared" si="9"/>
        <v>5.3050193193904249E-7</v>
      </c>
      <c r="AV9" s="80" t="s">
        <v>1257</v>
      </c>
      <c r="AW9" s="82">
        <v>0.28899999999999998</v>
      </c>
      <c r="AX9" s="24">
        <f t="shared" si="10"/>
        <v>0.91301771089926576</v>
      </c>
      <c r="AY9" s="82">
        <v>-9.0999999999999998E-2</v>
      </c>
      <c r="AZ9" s="82">
        <v>5.6000000000000001E-2</v>
      </c>
      <c r="BA9" s="24">
        <v>0.104</v>
      </c>
      <c r="BB9" s="176">
        <f t="shared" si="11"/>
        <v>0.56458167419246563</v>
      </c>
      <c r="BC9" s="24">
        <f t="shared" si="12"/>
        <v>0.57235833292823268</v>
      </c>
      <c r="BD9" s="82" t="s">
        <v>1255</v>
      </c>
      <c r="BE9" s="24">
        <v>0.153</v>
      </c>
      <c r="BF9" s="24">
        <f t="shared" si="13"/>
        <v>0.7937394660352427</v>
      </c>
      <c r="BG9" s="24">
        <v>-0.23100000000000001</v>
      </c>
      <c r="BH9" s="24">
        <v>0.104</v>
      </c>
      <c r="BI9" s="24">
        <v>1.2999999999999999E-2</v>
      </c>
      <c r="BJ9" s="176">
        <f t="shared" si="14"/>
        <v>0.11350777964037137</v>
      </c>
      <c r="BK9" s="24">
        <f t="shared" si="15"/>
        <v>0.90962799568320762</v>
      </c>
      <c r="BL9" s="36" t="s">
        <v>1256</v>
      </c>
    </row>
    <row r="10" spans="1:64" x14ac:dyDescent="0.2">
      <c r="A10" s="23" t="s">
        <v>341</v>
      </c>
      <c r="B10" s="23" t="s">
        <v>342</v>
      </c>
      <c r="C10" s="26" t="s">
        <v>48</v>
      </c>
      <c r="D10" s="23" t="s">
        <v>51</v>
      </c>
      <c r="E10" s="26" t="s">
        <v>48</v>
      </c>
      <c r="F10" s="23">
        <v>5</v>
      </c>
      <c r="G10" s="23">
        <v>1279675</v>
      </c>
      <c r="H10" s="148" t="str">
        <f t="shared" si="0"/>
        <v>chr5:1279675</v>
      </c>
      <c r="I10" s="148" t="s">
        <v>75</v>
      </c>
      <c r="J10" s="148" t="s">
        <v>76</v>
      </c>
      <c r="K10" s="24">
        <v>0.30259999999999998</v>
      </c>
      <c r="L10" s="24">
        <f t="shared" si="5"/>
        <v>0.83568795094315773</v>
      </c>
      <c r="M10" s="24">
        <v>-0.17949999999999999</v>
      </c>
      <c r="N10" s="24">
        <v>2.18E-2</v>
      </c>
      <c r="O10" s="27">
        <v>1.7099999999999999E-16</v>
      </c>
      <c r="P10" s="24">
        <v>0.2651</v>
      </c>
      <c r="Q10" s="24">
        <f t="shared" si="1"/>
        <v>0.80928834817133211</v>
      </c>
      <c r="R10" s="24">
        <v>-0.21160000000000001</v>
      </c>
      <c r="S10" s="24">
        <v>3.0200000000000001E-2</v>
      </c>
      <c r="T10" s="24">
        <v>2.3440000000000001E-12</v>
      </c>
      <c r="U10" s="24">
        <v>0.59053900000000004</v>
      </c>
      <c r="V10" s="24">
        <f t="shared" si="2"/>
        <v>0.82867022627793252</v>
      </c>
      <c r="W10" s="24">
        <v>-0.18793299999999999</v>
      </c>
      <c r="X10" s="24">
        <v>5.8470300000000003E-2</v>
      </c>
      <c r="Y10" s="24">
        <v>6.5412789999999999E-4</v>
      </c>
      <c r="Z10" s="24">
        <v>0.246554</v>
      </c>
      <c r="AA10" s="24">
        <f t="shared" si="3"/>
        <v>0.83419757850384813</v>
      </c>
      <c r="AB10" s="24">
        <v>-0.181285</v>
      </c>
      <c r="AC10" s="24">
        <v>9.3292799999999995E-2</v>
      </c>
      <c r="AD10" s="24">
        <v>2.5997050000000001E-2</v>
      </c>
      <c r="AE10" s="24">
        <v>0.241952650588798</v>
      </c>
      <c r="AF10" s="24">
        <f t="shared" si="4"/>
        <v>0.8897841010982932</v>
      </c>
      <c r="AG10" s="24">
        <v>-0.11677642871960101</v>
      </c>
      <c r="AH10" s="24">
        <v>4.0680722288221199E-2</v>
      </c>
      <c r="AI10" s="24">
        <v>4.0974623801933599E-3</v>
      </c>
      <c r="AJ10" s="82">
        <v>0.3175</v>
      </c>
      <c r="AK10" s="24">
        <f t="shared" si="6"/>
        <v>0.91924738823130492</v>
      </c>
      <c r="AL10" s="82">
        <v>-8.4199999999999997E-2</v>
      </c>
      <c r="AM10" s="82">
        <v>2.5000000000000001E-2</v>
      </c>
      <c r="AN10" s="24">
        <v>7.6099999999999996E-4</v>
      </c>
      <c r="AO10" s="82">
        <v>0.25159999999999999</v>
      </c>
      <c r="AP10" s="24">
        <f t="shared" si="7"/>
        <v>0.93997687977933908</v>
      </c>
      <c r="AQ10" s="82">
        <v>-6.1899999999999997E-2</v>
      </c>
      <c r="AR10" s="82">
        <v>2.9899999999999999E-2</v>
      </c>
      <c r="AS10" s="24">
        <v>3.8449999999999998E-2</v>
      </c>
      <c r="AT10" s="176">
        <f t="shared" si="8"/>
        <v>4.54751433281172</v>
      </c>
      <c r="AU10" s="60">
        <f t="shared" si="9"/>
        <v>5.4283224575346622E-6</v>
      </c>
      <c r="AV10" s="80" t="s">
        <v>1257</v>
      </c>
      <c r="AW10" s="82">
        <v>0.58599999999999997</v>
      </c>
      <c r="AX10" s="24">
        <f t="shared" si="10"/>
        <v>0.84113761484462324</v>
      </c>
      <c r="AY10" s="82">
        <v>-0.17299999999999999</v>
      </c>
      <c r="AZ10" s="82">
        <v>5.5E-2</v>
      </c>
      <c r="BA10" s="24">
        <v>1E-3</v>
      </c>
      <c r="BB10" s="176">
        <f t="shared" si="11"/>
        <v>0.24001082831065151</v>
      </c>
      <c r="BC10" s="24">
        <f t="shared" si="12"/>
        <v>0.81032186214907176</v>
      </c>
      <c r="BD10" s="82" t="s">
        <v>1255</v>
      </c>
      <c r="BE10" s="24">
        <v>0.22800000000000001</v>
      </c>
      <c r="BF10" s="24">
        <f t="shared" si="13"/>
        <v>0.94364994743679853</v>
      </c>
      <c r="BG10" s="24">
        <v>-5.8000000000000003E-2</v>
      </c>
      <c r="BH10" s="24">
        <v>0.08</v>
      </c>
      <c r="BI10" s="24">
        <v>0.47199999999999998</v>
      </c>
      <c r="BJ10" s="176">
        <f t="shared" si="14"/>
        <v>1.2900545998538206</v>
      </c>
      <c r="BK10" s="24">
        <f t="shared" si="15"/>
        <v>0.19703170145248738</v>
      </c>
      <c r="BL10" s="36" t="s">
        <v>1255</v>
      </c>
    </row>
    <row r="11" spans="1:64" s="200" customFormat="1" x14ac:dyDescent="0.2">
      <c r="A11" s="23" t="s">
        <v>343</v>
      </c>
      <c r="B11" s="23" t="s">
        <v>12</v>
      </c>
      <c r="C11" s="26" t="s">
        <v>48</v>
      </c>
      <c r="D11" s="23" t="s">
        <v>51</v>
      </c>
      <c r="E11" s="26" t="s">
        <v>49</v>
      </c>
      <c r="F11" s="23">
        <v>6</v>
      </c>
      <c r="G11" s="23">
        <v>26098246</v>
      </c>
      <c r="H11" s="148" t="str">
        <f t="shared" si="0"/>
        <v>chr6:26098246</v>
      </c>
      <c r="I11" s="148" t="s">
        <v>75</v>
      </c>
      <c r="J11" s="148" t="s">
        <v>76</v>
      </c>
      <c r="K11" s="24">
        <v>5.7000000000000002E-2</v>
      </c>
      <c r="L11" s="24">
        <f t="shared" si="5"/>
        <v>1.4131199635606815</v>
      </c>
      <c r="M11" s="24">
        <v>0.3458</v>
      </c>
      <c r="N11" s="24">
        <v>4.5199999999999997E-2</v>
      </c>
      <c r="O11" s="27">
        <v>2.0780000000000001E-14</v>
      </c>
      <c r="P11" s="24">
        <f>1-0.9399</f>
        <v>6.0100000000000042E-2</v>
      </c>
      <c r="Q11" s="24">
        <f t="shared" si="1"/>
        <v>1.4263232794780492</v>
      </c>
      <c r="R11" s="24">
        <v>0.35510000000000003</v>
      </c>
      <c r="S11" s="24">
        <v>4.7E-2</v>
      </c>
      <c r="T11" s="24">
        <v>3.9829999999999999E-14</v>
      </c>
      <c r="U11" s="24">
        <f>1-0.9886024</f>
        <v>1.1397600000000008E-2</v>
      </c>
      <c r="V11" s="24">
        <f t="shared" si="2"/>
        <v>1.2651099052170471</v>
      </c>
      <c r="W11" s="24">
        <v>0.23515900000000001</v>
      </c>
      <c r="X11" s="24">
        <v>0.24735499999999999</v>
      </c>
      <c r="Y11" s="24">
        <v>0.34176000000000001</v>
      </c>
      <c r="Z11" s="24">
        <f>1-0.9754572</f>
        <v>2.4542799999999976E-2</v>
      </c>
      <c r="AA11" s="24">
        <f t="shared" si="3"/>
        <v>1.2810601790599083</v>
      </c>
      <c r="AB11" s="24">
        <v>0.24768799999999999</v>
      </c>
      <c r="AC11" s="24">
        <v>0.22737599999999999</v>
      </c>
      <c r="AD11" s="24">
        <v>0.27600750000000002</v>
      </c>
      <c r="AE11" s="24">
        <f>1-0.999918869378242</f>
        <v>8.1130621757963262E-5</v>
      </c>
      <c r="AF11" s="24">
        <f t="shared" si="4"/>
        <v>0.38198964052537643</v>
      </c>
      <c r="AG11" s="24">
        <v>-0.96236178978680698</v>
      </c>
      <c r="AH11" s="24">
        <v>1.64264591225044</v>
      </c>
      <c r="AI11" s="24">
        <v>0.55796908569344705</v>
      </c>
      <c r="AJ11" s="82">
        <v>6.5799999999999997E-2</v>
      </c>
      <c r="AK11" s="24">
        <f t="shared" si="6"/>
        <v>1.0836121025480543</v>
      </c>
      <c r="AL11" s="82">
        <v>8.0299999999999996E-2</v>
      </c>
      <c r="AM11" s="82">
        <v>5.5500000000000001E-2</v>
      </c>
      <c r="AN11" s="24">
        <v>0.14760000000000001</v>
      </c>
      <c r="AO11" s="82">
        <v>7.2500000000000009E-2</v>
      </c>
      <c r="AP11" s="24">
        <f t="shared" si="7"/>
        <v>1.115943237265224</v>
      </c>
      <c r="AQ11" s="82">
        <v>0.10970000000000001</v>
      </c>
      <c r="AR11" s="82">
        <v>5.9400000000000001E-2</v>
      </c>
      <c r="AS11" s="24">
        <v>6.4949999999999994E-2</v>
      </c>
      <c r="AT11" s="176">
        <f t="shared" si="8"/>
        <v>4.1456961420493963</v>
      </c>
      <c r="AU11" s="60">
        <f t="shared" si="9"/>
        <v>3.3878285111921258E-5</v>
      </c>
      <c r="AV11" s="80" t="s">
        <v>1257</v>
      </c>
      <c r="AW11" s="82">
        <v>1.3000000000000012E-2</v>
      </c>
      <c r="AX11" s="24">
        <f t="shared" si="10"/>
        <v>1.3152148022387244</v>
      </c>
      <c r="AY11" s="82">
        <v>0.27400000000000002</v>
      </c>
      <c r="AZ11" s="82">
        <v>0.22700000000000001</v>
      </c>
      <c r="BA11" s="24">
        <v>0.22800000000000001</v>
      </c>
      <c r="BB11" s="176">
        <f t="shared" si="11"/>
        <v>0.14917475184252596</v>
      </c>
      <c r="BC11" s="24">
        <f t="shared" si="12"/>
        <v>0.88141574216736185</v>
      </c>
      <c r="BD11" s="82" t="s">
        <v>1256</v>
      </c>
      <c r="BE11" s="24">
        <v>2.6000000000000023E-2</v>
      </c>
      <c r="BF11" s="24">
        <f t="shared" si="13"/>
        <v>1.0151130646157189</v>
      </c>
      <c r="BG11" s="24">
        <v>1.4999999999999999E-2</v>
      </c>
      <c r="BH11" s="24">
        <v>0.21199999999999999</v>
      </c>
      <c r="BI11" s="24">
        <v>0.94499999999999995</v>
      </c>
      <c r="BJ11" s="176">
        <f t="shared" si="14"/>
        <v>0.96551140596540208</v>
      </c>
      <c r="BK11" s="24">
        <f t="shared" si="15"/>
        <v>0.33428872584358227</v>
      </c>
      <c r="BL11" s="36" t="s">
        <v>1255</v>
      </c>
    </row>
    <row r="12" spans="1:64" x14ac:dyDescent="0.2">
      <c r="A12" s="23" t="s">
        <v>374</v>
      </c>
      <c r="B12" s="23" t="s">
        <v>32</v>
      </c>
      <c r="C12" s="26" t="s">
        <v>48</v>
      </c>
      <c r="D12" s="23" t="s">
        <v>46</v>
      </c>
      <c r="E12" s="26" t="s">
        <v>49</v>
      </c>
      <c r="F12" s="23">
        <v>19</v>
      </c>
      <c r="G12" s="23">
        <v>44906745</v>
      </c>
      <c r="H12" s="148" t="str">
        <f t="shared" si="0"/>
        <v>chr19:44906745</v>
      </c>
      <c r="I12" s="148" t="s">
        <v>73</v>
      </c>
      <c r="J12" s="148" t="s">
        <v>72</v>
      </c>
      <c r="K12" s="24">
        <v>9.8900000000000002E-2</v>
      </c>
      <c r="L12" s="24">
        <f t="shared" si="5"/>
        <v>0.79867593797451808</v>
      </c>
      <c r="M12" s="24">
        <v>-0.2248</v>
      </c>
      <c r="N12" s="24">
        <v>3.27E-2</v>
      </c>
      <c r="O12" s="27">
        <v>6.3050000000000003E-12</v>
      </c>
      <c r="P12" s="24">
        <v>0.11840000000000001</v>
      </c>
      <c r="Q12" s="24">
        <f t="shared" si="1"/>
        <v>0.7350623157719568</v>
      </c>
      <c r="R12" s="24">
        <v>-0.30780000000000002</v>
      </c>
      <c r="S12" s="24">
        <v>4.2599999999999999E-2</v>
      </c>
      <c r="T12" s="24">
        <v>5.0420000000000001E-13</v>
      </c>
      <c r="U12" s="24">
        <v>2.2238399999999998E-2</v>
      </c>
      <c r="V12" s="24">
        <f t="shared" si="2"/>
        <v>0.92916336987942194</v>
      </c>
      <c r="W12" s="24">
        <v>-7.34707E-2</v>
      </c>
      <c r="X12" s="24">
        <v>0.182894</v>
      </c>
      <c r="Y12" s="24">
        <v>0.68789650000000002</v>
      </c>
      <c r="Z12" s="24">
        <v>8.0021800000000004E-2</v>
      </c>
      <c r="AA12" s="24">
        <f t="shared" si="3"/>
        <v>0.85416747317427466</v>
      </c>
      <c r="AB12" s="24">
        <v>-0.15762799999999999</v>
      </c>
      <c r="AC12" s="24">
        <v>0.125531</v>
      </c>
      <c r="AD12" s="24">
        <v>0.2092273</v>
      </c>
      <c r="AE12" s="24">
        <v>7.3818352244969895E-2</v>
      </c>
      <c r="AF12" s="24">
        <f t="shared" si="4"/>
        <v>0.90711243878497538</v>
      </c>
      <c r="AG12" s="24">
        <v>-9.7488868760983394E-2</v>
      </c>
      <c r="AH12" s="24">
        <v>5.8716839827797102E-2</v>
      </c>
      <c r="AI12" s="24">
        <v>9.6849665429382795E-2</v>
      </c>
      <c r="AJ12" s="82">
        <v>9.4899999999999998E-2</v>
      </c>
      <c r="AK12" s="24">
        <f t="shared" si="6"/>
        <v>0.93454079376521249</v>
      </c>
      <c r="AL12" s="82">
        <v>-6.7699999999999996E-2</v>
      </c>
      <c r="AM12" s="82">
        <v>3.7199999999999997E-2</v>
      </c>
      <c r="AN12" s="24">
        <v>6.8790000000000004E-2</v>
      </c>
      <c r="AO12" s="82">
        <v>9.9900000000000003E-2</v>
      </c>
      <c r="AP12" s="24">
        <f t="shared" si="7"/>
        <v>0.92062729398423426</v>
      </c>
      <c r="AQ12" s="82">
        <v>-8.2699999999999996E-2</v>
      </c>
      <c r="AR12" s="82">
        <v>0.04</v>
      </c>
      <c r="AS12" s="24">
        <v>3.8870000000000002E-2</v>
      </c>
      <c r="AT12" s="176">
        <f t="shared" si="8"/>
        <v>4.969736739266839</v>
      </c>
      <c r="AU12" s="60">
        <f t="shared" si="9"/>
        <v>6.704386743550117E-7</v>
      </c>
      <c r="AV12" s="80" t="s">
        <v>1257</v>
      </c>
      <c r="AW12" s="82">
        <v>2.3E-2</v>
      </c>
      <c r="AX12" s="24">
        <f t="shared" si="10"/>
        <v>0.99501247919268232</v>
      </c>
      <c r="AY12" s="82">
        <v>-5.0000000000000001E-3</v>
      </c>
      <c r="AZ12" s="82">
        <v>0.17699999999999999</v>
      </c>
      <c r="BA12" s="24">
        <v>0.97899999999999998</v>
      </c>
      <c r="BB12" s="176">
        <f t="shared" si="11"/>
        <v>0.34724314584721622</v>
      </c>
      <c r="BC12" s="24">
        <f t="shared" si="12"/>
        <v>0.72840865933607146</v>
      </c>
      <c r="BD12" s="82" t="s">
        <v>1255</v>
      </c>
      <c r="BE12" s="24">
        <v>8.2000000000000003E-2</v>
      </c>
      <c r="BF12" s="24">
        <f t="shared" si="13"/>
        <v>1.0449823548884438</v>
      </c>
      <c r="BG12" s="24">
        <v>4.3999999999999997E-2</v>
      </c>
      <c r="BH12" s="24">
        <v>0.123</v>
      </c>
      <c r="BI12" s="24">
        <v>0.72199999999999998</v>
      </c>
      <c r="BJ12" s="176">
        <f t="shared" si="14"/>
        <v>1.4810069829420618</v>
      </c>
      <c r="BK12" s="24">
        <f t="shared" si="15"/>
        <v>0.13860471271461217</v>
      </c>
      <c r="BL12" s="36" t="s">
        <v>1255</v>
      </c>
    </row>
    <row r="13" spans="1:64" x14ac:dyDescent="0.2">
      <c r="A13" s="23" t="s">
        <v>345</v>
      </c>
      <c r="B13" s="23" t="s">
        <v>346</v>
      </c>
      <c r="C13" s="26" t="s">
        <v>49</v>
      </c>
      <c r="D13" s="23" t="s">
        <v>46</v>
      </c>
      <c r="E13" s="26" t="s">
        <v>48</v>
      </c>
      <c r="F13" s="23">
        <v>11</v>
      </c>
      <c r="G13" s="23">
        <v>80654502</v>
      </c>
      <c r="H13" s="148" t="str">
        <f t="shared" si="0"/>
        <v>chr11:80654502</v>
      </c>
      <c r="I13" s="148" t="s">
        <v>73</v>
      </c>
      <c r="J13" s="148" t="s">
        <v>72</v>
      </c>
      <c r="K13" s="24">
        <v>0.24970000000000001</v>
      </c>
      <c r="L13" s="24">
        <f t="shared" si="5"/>
        <v>1.1404238596340985</v>
      </c>
      <c r="M13" s="24">
        <v>0.13139999999999999</v>
      </c>
      <c r="N13" s="24">
        <v>2.41E-2</v>
      </c>
      <c r="O13" s="27">
        <v>4.7360000000000002E-8</v>
      </c>
      <c r="P13" s="24">
        <v>9.2399999999999996E-2</v>
      </c>
      <c r="Q13" s="24">
        <f t="shared" si="1"/>
        <v>1.1389422718572859</v>
      </c>
      <c r="R13" s="24">
        <v>0.13009999999999999</v>
      </c>
      <c r="S13" s="24">
        <v>4.4999999999999998E-2</v>
      </c>
      <c r="T13" s="24">
        <v>3.8440000000000002E-3</v>
      </c>
      <c r="U13" s="24">
        <v>0.40601900000000002</v>
      </c>
      <c r="V13" s="24">
        <f t="shared" si="2"/>
        <v>1.0884590713272502</v>
      </c>
      <c r="W13" s="24">
        <v>8.4763000000000005E-2</v>
      </c>
      <c r="X13" s="24">
        <v>5.7066899999999997E-2</v>
      </c>
      <c r="Y13" s="24">
        <v>0.13745750000000001</v>
      </c>
      <c r="Z13" s="24">
        <v>0.10556699999999999</v>
      </c>
      <c r="AA13" s="24">
        <f t="shared" si="3"/>
        <v>1.1613893454165918</v>
      </c>
      <c r="AB13" s="24">
        <v>0.149617</v>
      </c>
      <c r="AC13" s="24">
        <v>0.116784</v>
      </c>
      <c r="AD13" s="24">
        <v>0.20014280000000001</v>
      </c>
      <c r="AE13" s="24">
        <v>0.29698315631055</v>
      </c>
      <c r="AF13" s="24">
        <f t="shared" si="4"/>
        <v>1.1588878691817344</v>
      </c>
      <c r="AG13" s="24">
        <v>0.14746081177536599</v>
      </c>
      <c r="AH13" s="24">
        <v>3.4257532335084898E-2</v>
      </c>
      <c r="AI13" s="24">
        <v>1.67379537264333E-5</v>
      </c>
      <c r="AJ13" s="82">
        <v>0.1547</v>
      </c>
      <c r="AK13" s="24">
        <f t="shared" si="6"/>
        <v>1.0608813235682861</v>
      </c>
      <c r="AL13" s="82">
        <v>5.91E-2</v>
      </c>
      <c r="AM13" s="82">
        <v>2.8299999999999999E-2</v>
      </c>
      <c r="AN13" s="24">
        <v>3.7039999999999997E-2</v>
      </c>
      <c r="AO13" s="82">
        <v>8.7999999999999995E-2</v>
      </c>
      <c r="AP13" s="24">
        <f t="shared" si="7"/>
        <v>1.04206049680502</v>
      </c>
      <c r="AQ13" s="82">
        <v>4.1200000000000001E-2</v>
      </c>
      <c r="AR13" s="82">
        <v>3.3300000000000003E-2</v>
      </c>
      <c r="AS13" s="24">
        <v>0.2165</v>
      </c>
      <c r="AT13" s="176">
        <f t="shared" si="8"/>
        <v>2.0209295614820877</v>
      </c>
      <c r="AU13" s="24">
        <f t="shared" si="9"/>
        <v>4.3287057251431893E-2</v>
      </c>
      <c r="AV13" s="80" t="s">
        <v>1255</v>
      </c>
      <c r="AW13" s="82">
        <v>0.39800000000000002</v>
      </c>
      <c r="AX13" s="24">
        <f t="shared" si="10"/>
        <v>1.1241194296905368</v>
      </c>
      <c r="AY13" s="82">
        <v>0.11700000000000001</v>
      </c>
      <c r="AZ13" s="82">
        <v>6.2E-2</v>
      </c>
      <c r="BA13" s="24">
        <v>2.9000000000000001E-2</v>
      </c>
      <c r="BB13" s="176">
        <f t="shared" si="11"/>
        <v>0.49332706633990214</v>
      </c>
      <c r="BC13" s="24">
        <f t="shared" si="12"/>
        <v>0.62178150674873489</v>
      </c>
      <c r="BD13" s="82" t="s">
        <v>1256</v>
      </c>
      <c r="BE13" s="24">
        <v>0.108</v>
      </c>
      <c r="BF13" s="24">
        <f t="shared" si="13"/>
        <v>1.0714362091483463</v>
      </c>
      <c r="BG13" s="24">
        <v>6.9000000000000006E-2</v>
      </c>
      <c r="BH13" s="24">
        <v>0.111</v>
      </c>
      <c r="BI13" s="24">
        <v>0.53400000000000003</v>
      </c>
      <c r="BJ13" s="176">
        <f t="shared" si="14"/>
        <v>0.64567852426403016</v>
      </c>
      <c r="BK13" s="24">
        <f t="shared" si="15"/>
        <v>0.51848757152259206</v>
      </c>
      <c r="BL13" s="36" t="s">
        <v>1255</v>
      </c>
    </row>
    <row r="14" spans="1:64" x14ac:dyDescent="0.2">
      <c r="A14" s="23" t="s">
        <v>961</v>
      </c>
      <c r="B14" s="23" t="s">
        <v>347</v>
      </c>
      <c r="C14" s="26" t="s">
        <v>49</v>
      </c>
      <c r="D14" s="23" t="s">
        <v>51</v>
      </c>
      <c r="E14" s="26" t="s">
        <v>48</v>
      </c>
      <c r="F14" s="23">
        <v>1</v>
      </c>
      <c r="G14" s="23">
        <v>16182039</v>
      </c>
      <c r="H14" s="148" t="str">
        <f t="shared" si="0"/>
        <v>chr1:16182039</v>
      </c>
      <c r="I14" s="23" t="s">
        <v>73</v>
      </c>
      <c r="J14" s="23" t="s">
        <v>72</v>
      </c>
      <c r="K14" s="24">
        <f>1-0.6935</f>
        <v>0.30649999999999999</v>
      </c>
      <c r="L14" s="24">
        <f t="shared" si="5"/>
        <v>0.8832031825809934</v>
      </c>
      <c r="M14" s="24">
        <v>-0.1242</v>
      </c>
      <c r="N14" s="23">
        <v>2.1399999999999999E-2</v>
      </c>
      <c r="O14" s="27">
        <v>6.0500000000000004E-9</v>
      </c>
      <c r="P14" s="24">
        <v>0.39500000000000002</v>
      </c>
      <c r="Q14" s="24">
        <f t="shared" si="1"/>
        <v>0.84577661728884412</v>
      </c>
      <c r="R14" s="24">
        <v>-0.16750000000000001</v>
      </c>
      <c r="S14" s="24">
        <v>2.6599999999999999E-2</v>
      </c>
      <c r="T14" s="24">
        <v>2.855E-10</v>
      </c>
      <c r="U14" s="24">
        <f>1-0.766492</f>
        <v>0.23350800000000005</v>
      </c>
      <c r="V14" s="24">
        <f t="shared" si="2"/>
        <v>1.0018291208043668</v>
      </c>
      <c r="W14" s="24">
        <v>1.82745E-3</v>
      </c>
      <c r="X14" s="24">
        <v>6.5106499999999998E-2</v>
      </c>
      <c r="Y14" s="24">
        <v>0.97760740000000002</v>
      </c>
      <c r="Z14" s="24">
        <f>1-0.551039</f>
        <v>0.44896100000000005</v>
      </c>
      <c r="AA14" s="24">
        <f t="shared" si="3"/>
        <v>0.96576504402574537</v>
      </c>
      <c r="AB14" s="24">
        <v>-3.4834700000000003E-2</v>
      </c>
      <c r="AC14" s="24">
        <v>6.8837099999999998E-2</v>
      </c>
      <c r="AD14" s="24">
        <v>0.61282499999999995</v>
      </c>
      <c r="AE14" s="24">
        <v>0.19089190569199599</v>
      </c>
      <c r="AF14" s="24">
        <f>EXP(AG14)</f>
        <v>0.95887587429218712</v>
      </c>
      <c r="AG14" s="24">
        <v>-4.1993644913560703E-2</v>
      </c>
      <c r="AH14" s="24">
        <v>3.9824289506049798E-2</v>
      </c>
      <c r="AI14" s="24">
        <v>0.29166633667790598</v>
      </c>
      <c r="AJ14" s="82">
        <v>0.3669</v>
      </c>
      <c r="AK14" s="24">
        <f t="shared" si="6"/>
        <v>0.94119964434781578</v>
      </c>
      <c r="AL14" s="82">
        <v>-6.0600000000000001E-2</v>
      </c>
      <c r="AM14" s="82">
        <v>1.7500000000000002E-2</v>
      </c>
      <c r="AN14" s="24">
        <v>5.3479999999999999E-4</v>
      </c>
      <c r="AO14" s="82">
        <v>0.37390000000000001</v>
      </c>
      <c r="AP14" s="24">
        <f t="shared" si="7"/>
        <v>0.9359436568401297</v>
      </c>
      <c r="AQ14" s="82">
        <v>-6.6199999999999995E-2</v>
      </c>
      <c r="AR14" s="82">
        <v>1.8700000000000001E-2</v>
      </c>
      <c r="AS14" s="24">
        <v>3.8479999999999997E-4</v>
      </c>
      <c r="AT14" s="176">
        <f t="shared" si="8"/>
        <v>3.9451479666609757</v>
      </c>
      <c r="AU14" s="27">
        <f t="shared" si="9"/>
        <v>7.9750716926563214E-5</v>
      </c>
      <c r="AV14" s="80" t="s">
        <v>1257</v>
      </c>
      <c r="AW14" s="82">
        <v>0.156</v>
      </c>
      <c r="AX14" s="24">
        <f t="shared" si="10"/>
        <v>1.0470744109569372</v>
      </c>
      <c r="AY14" s="82">
        <v>4.5999999999999999E-2</v>
      </c>
      <c r="AZ14" s="82">
        <v>7.2999999999999995E-2</v>
      </c>
      <c r="BA14" s="24">
        <v>0.52900000000000003</v>
      </c>
      <c r="BB14" s="176">
        <f t="shared" si="11"/>
        <v>0.58173987420880902</v>
      </c>
      <c r="BC14" s="24">
        <f t="shared" si="12"/>
        <v>0.56074190881866137</v>
      </c>
      <c r="BD14" s="82" t="s">
        <v>1256</v>
      </c>
      <c r="BE14" s="24">
        <v>0.45700000000000002</v>
      </c>
      <c r="BF14" s="24">
        <f t="shared" si="13"/>
        <v>0.92403992444508676</v>
      </c>
      <c r="BG14" s="24">
        <v>-7.9000000000000001E-2</v>
      </c>
      <c r="BH14" s="24">
        <v>6.8000000000000005E-2</v>
      </c>
      <c r="BI14" s="24">
        <v>0.245</v>
      </c>
      <c r="BJ14" s="176">
        <f t="shared" si="14"/>
        <v>0.58924748146832218</v>
      </c>
      <c r="BK14" s="24">
        <f t="shared" si="15"/>
        <v>0.55569526976252104</v>
      </c>
      <c r="BL14" s="36" t="s">
        <v>1256</v>
      </c>
    </row>
    <row r="15" spans="1:64" x14ac:dyDescent="0.2">
      <c r="A15" s="31" t="s">
        <v>20</v>
      </c>
      <c r="B15" s="31" t="s">
        <v>19</v>
      </c>
      <c r="C15" s="35" t="s">
        <v>49</v>
      </c>
      <c r="D15" s="31" t="s">
        <v>45</v>
      </c>
      <c r="E15" s="35" t="s">
        <v>49</v>
      </c>
      <c r="F15" s="31">
        <v>11</v>
      </c>
      <c r="G15" s="31">
        <v>2370014</v>
      </c>
      <c r="H15" s="150" t="str">
        <f t="shared" si="0"/>
        <v>chr11:2370014</v>
      </c>
      <c r="I15" s="31" t="s">
        <v>75</v>
      </c>
      <c r="J15" s="31" t="s">
        <v>76</v>
      </c>
      <c r="K15" s="31">
        <v>0.27200000000000002</v>
      </c>
      <c r="L15" s="32">
        <f t="shared" si="5"/>
        <v>0.88860718745268807</v>
      </c>
      <c r="M15" s="32">
        <v>-0.1181</v>
      </c>
      <c r="N15" s="31">
        <v>2.1700000000000001E-2</v>
      </c>
      <c r="O15" s="53">
        <v>5.0080000000000002E-8</v>
      </c>
      <c r="P15" s="32">
        <v>1.77E-2</v>
      </c>
      <c r="Q15" s="32">
        <f t="shared" si="1"/>
        <v>0.95839046552094698</v>
      </c>
      <c r="R15" s="31">
        <v>-4.2500000000000003E-2</v>
      </c>
      <c r="S15" s="31">
        <v>9.5299999999999996E-2</v>
      </c>
      <c r="T15" s="31">
        <v>0.65559999999999996</v>
      </c>
      <c r="U15" s="32">
        <v>0.41689999999999999</v>
      </c>
      <c r="V15" s="32">
        <v>0.83599999999999997</v>
      </c>
      <c r="W15" s="32">
        <v>-0.17960000000000001</v>
      </c>
      <c r="X15" s="32">
        <v>2.5399999999999999E-2</v>
      </c>
      <c r="Y15" s="53">
        <v>7.5377689999999997E-13</v>
      </c>
      <c r="Z15" s="32">
        <v>7.5808500000000001E-2</v>
      </c>
      <c r="AA15" s="32">
        <f t="shared" si="3"/>
        <v>1.1274427330293555</v>
      </c>
      <c r="AB15" s="32">
        <v>0.119952</v>
      </c>
      <c r="AC15" s="32">
        <v>0.14061000000000001</v>
      </c>
      <c r="AD15" s="32">
        <v>0.3936133</v>
      </c>
      <c r="AE15" s="32">
        <v>4.1329429000000001E-2</v>
      </c>
      <c r="AF15" s="32">
        <f>EXP(AG15)</f>
        <v>1.0389352389487108</v>
      </c>
      <c r="AG15" s="352">
        <v>3.8196380000000002E-2</v>
      </c>
      <c r="AH15" s="352">
        <v>9.2752899999999999E-2</v>
      </c>
      <c r="AI15" s="32">
        <v>0.68048021433549699</v>
      </c>
      <c r="AJ15" s="32">
        <v>0.27810000000000001</v>
      </c>
      <c r="AK15" s="32">
        <f t="shared" si="6"/>
        <v>0.92969379475695435</v>
      </c>
      <c r="AL15" s="32">
        <v>-7.2900000000000006E-2</v>
      </c>
      <c r="AM15" s="32">
        <v>4.7300000000000002E-2</v>
      </c>
      <c r="AN15" s="32">
        <v>0.1232</v>
      </c>
      <c r="AO15" s="32">
        <v>1.7899999999999999E-2</v>
      </c>
      <c r="AP15" s="32">
        <f t="shared" si="7"/>
        <v>0.80549361753738069</v>
      </c>
      <c r="AQ15" s="32">
        <v>-0.21629999999999999</v>
      </c>
      <c r="AR15" s="32">
        <v>0.1157</v>
      </c>
      <c r="AS15" s="32">
        <v>6.1519999999999998E-2</v>
      </c>
      <c r="AT15" s="178">
        <f t="shared" si="8"/>
        <v>1.4877208123596672</v>
      </c>
      <c r="AU15" s="32">
        <f t="shared" si="9"/>
        <v>0.13682453658553451</v>
      </c>
      <c r="AV15" s="84" t="s">
        <v>1256</v>
      </c>
      <c r="AW15" s="32">
        <v>0.375</v>
      </c>
      <c r="AX15" s="32">
        <f t="shared" si="10"/>
        <v>0.93800499953072947</v>
      </c>
      <c r="AY15" s="32">
        <v>-6.4000000000000001E-2</v>
      </c>
      <c r="AZ15" s="32">
        <v>5.6000000000000001E-2</v>
      </c>
      <c r="BA15" s="32">
        <v>0.255</v>
      </c>
      <c r="BB15" s="178">
        <f t="shared" si="11"/>
        <v>2.2484826210005791</v>
      </c>
      <c r="BC15" s="32">
        <f t="shared" si="12"/>
        <v>2.4545432049483562E-2</v>
      </c>
      <c r="BD15" s="86" t="s">
        <v>1255</v>
      </c>
      <c r="BE15" s="32">
        <v>7.1999999999999995E-2</v>
      </c>
      <c r="BF15" s="32">
        <f t="shared" si="13"/>
        <v>1.0714362091483463</v>
      </c>
      <c r="BG15" s="32">
        <v>6.9000000000000006E-2</v>
      </c>
      <c r="BH15" s="32">
        <v>0.13400000000000001</v>
      </c>
      <c r="BI15" s="32">
        <v>0.60799999999999998</v>
      </c>
      <c r="BJ15" s="178">
        <f t="shared" si="14"/>
        <v>0.33852511603726837</v>
      </c>
      <c r="BK15" s="32">
        <f t="shared" si="15"/>
        <v>0.73496750329981242</v>
      </c>
      <c r="BL15" s="83" t="s">
        <v>1255</v>
      </c>
    </row>
    <row r="16" spans="1:64" x14ac:dyDescent="0.2">
      <c r="A16" s="411" t="s">
        <v>1371</v>
      </c>
      <c r="BD16"/>
      <c r="BL16"/>
    </row>
    <row r="17" spans="56:64" x14ac:dyDescent="0.2">
      <c r="BD17"/>
      <c r="BL17"/>
    </row>
    <row r="18" spans="56:64" x14ac:dyDescent="0.2">
      <c r="BD18"/>
      <c r="BL18"/>
    </row>
    <row r="19" spans="56:64" x14ac:dyDescent="0.2">
      <c r="BD19"/>
      <c r="BL19"/>
    </row>
    <row r="20" spans="56:64" x14ac:dyDescent="0.2">
      <c r="BD20"/>
      <c r="BL20"/>
    </row>
  </sheetData>
  <sortState xmlns:xlrd2="http://schemas.microsoft.com/office/spreadsheetml/2017/richdata2" ref="A5:BI14">
    <sortCondition ref="O4:O14"/>
  </sortState>
  <mergeCells count="12">
    <mergeCell ref="BJ3:BL3"/>
    <mergeCell ref="AO3:AS3"/>
    <mergeCell ref="AW3:BA3"/>
    <mergeCell ref="BE3:BI3"/>
    <mergeCell ref="K3:O3"/>
    <mergeCell ref="P3:T3"/>
    <mergeCell ref="U3:Y3"/>
    <mergeCell ref="Z3:AD3"/>
    <mergeCell ref="AE3:AI3"/>
    <mergeCell ref="AJ3:AN3"/>
    <mergeCell ref="AT3:AV3"/>
    <mergeCell ref="BB3:BD3"/>
  </mergeCells>
  <conditionalFormatting sqref="O5:O14 T5:T14 Y5:Y14 AD5:AD14 AI5:AI14 AN5:AN14 AS5:AS14 BA5:BA14 BI5:BI14 AV5:AV15 BD5:BD15">
    <cfRule type="cellIs" dxfId="90" priority="19" operator="lessThan">
      <formula>0.00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397BA-CAAF-4F47-86E9-82A4619BC27C}">
  <dimension ref="A1:P36"/>
  <sheetViews>
    <sheetView zoomScale="125" zoomScaleNormal="125" workbookViewId="0">
      <selection activeCell="I32" sqref="I32"/>
    </sheetView>
  </sheetViews>
  <sheetFormatPr baseColWidth="10" defaultRowHeight="16" x14ac:dyDescent="0.2"/>
  <cols>
    <col min="1" max="1" width="51.83203125" customWidth="1"/>
    <col min="2" max="2" width="15.33203125" bestFit="1" customWidth="1"/>
    <col min="3" max="3" width="11" bestFit="1" customWidth="1"/>
    <col min="4" max="4" width="11.83203125" bestFit="1" customWidth="1"/>
    <col min="5" max="5" width="12.5" bestFit="1" customWidth="1"/>
    <col min="8" max="8" width="15.33203125" bestFit="1" customWidth="1"/>
    <col min="20" max="20" width="20.5" customWidth="1"/>
    <col min="21" max="21" width="13.5" customWidth="1"/>
  </cols>
  <sheetData>
    <row r="1" spans="1:6" x14ac:dyDescent="0.2">
      <c r="A1" s="190" t="s">
        <v>1210</v>
      </c>
      <c r="B1" s="184"/>
      <c r="C1" s="87"/>
      <c r="D1" s="77"/>
    </row>
    <row r="2" spans="1:6" x14ac:dyDescent="0.2">
      <c r="A2" s="185"/>
      <c r="B2" s="185"/>
      <c r="C2" s="78"/>
      <c r="D2" s="79"/>
    </row>
    <row r="3" spans="1:6" x14ac:dyDescent="0.2">
      <c r="A3" s="149" t="s">
        <v>1018</v>
      </c>
      <c r="B3" s="149" t="s">
        <v>1019</v>
      </c>
      <c r="C3" s="18" t="s">
        <v>951</v>
      </c>
      <c r="D3" s="18" t="s">
        <v>297</v>
      </c>
    </row>
    <row r="4" spans="1:6" x14ac:dyDescent="0.2">
      <c r="A4" s="23" t="s">
        <v>1017</v>
      </c>
      <c r="B4" s="23" t="s">
        <v>53</v>
      </c>
      <c r="C4" s="153">
        <v>622</v>
      </c>
      <c r="D4" s="153">
        <v>79907</v>
      </c>
    </row>
    <row r="5" spans="1:6" x14ac:dyDescent="0.2">
      <c r="A5" s="23" t="s">
        <v>1095</v>
      </c>
      <c r="B5" s="23" t="s">
        <v>53</v>
      </c>
      <c r="C5" s="153">
        <v>568</v>
      </c>
      <c r="D5" s="153">
        <v>1616</v>
      </c>
      <c r="E5" s="11"/>
      <c r="F5" s="11"/>
    </row>
    <row r="6" spans="1:6" x14ac:dyDescent="0.2">
      <c r="A6" s="23" t="s">
        <v>1231</v>
      </c>
      <c r="B6" s="23" t="s">
        <v>53</v>
      </c>
      <c r="C6" s="153">
        <v>775</v>
      </c>
      <c r="D6" s="153">
        <v>1332</v>
      </c>
    </row>
    <row r="7" spans="1:6" x14ac:dyDescent="0.2">
      <c r="A7" s="23" t="s">
        <v>1186</v>
      </c>
      <c r="B7" s="23" t="s">
        <v>53</v>
      </c>
      <c r="C7" s="153">
        <v>107</v>
      </c>
      <c r="D7" s="153">
        <v>2604</v>
      </c>
    </row>
    <row r="8" spans="1:6" x14ac:dyDescent="0.2">
      <c r="A8" s="23" t="s">
        <v>1024</v>
      </c>
      <c r="B8" s="23" t="s">
        <v>53</v>
      </c>
      <c r="C8" s="153">
        <v>712</v>
      </c>
      <c r="D8" s="153">
        <v>1466</v>
      </c>
    </row>
    <row r="9" spans="1:6" x14ac:dyDescent="0.2">
      <c r="A9" s="23" t="s">
        <v>1234</v>
      </c>
      <c r="B9" s="23" t="s">
        <v>53</v>
      </c>
      <c r="C9" s="153">
        <v>917</v>
      </c>
      <c r="D9" s="153">
        <f>356836-917</f>
        <v>355919</v>
      </c>
    </row>
    <row r="10" spans="1:6" x14ac:dyDescent="0.2">
      <c r="A10" s="23" t="s">
        <v>1023</v>
      </c>
      <c r="B10" s="23" t="s">
        <v>53</v>
      </c>
      <c r="C10" s="153">
        <v>156</v>
      </c>
      <c r="D10" s="153">
        <v>6692</v>
      </c>
    </row>
    <row r="11" spans="1:6" x14ac:dyDescent="0.2">
      <c r="A11" s="23" t="s">
        <v>1232</v>
      </c>
      <c r="B11" s="23" t="s">
        <v>60</v>
      </c>
      <c r="C11" s="153">
        <v>168</v>
      </c>
      <c r="D11" s="153">
        <v>413</v>
      </c>
    </row>
    <row r="12" spans="1:6" x14ac:dyDescent="0.2">
      <c r="A12" s="23" t="s">
        <v>1025</v>
      </c>
      <c r="B12" s="23" t="s">
        <v>60</v>
      </c>
      <c r="C12" s="153">
        <v>46</v>
      </c>
      <c r="D12" s="153">
        <v>72252</v>
      </c>
    </row>
    <row r="13" spans="1:6" x14ac:dyDescent="0.2">
      <c r="A13" s="23" t="s">
        <v>1224</v>
      </c>
      <c r="B13" s="23" t="s">
        <v>1021</v>
      </c>
      <c r="C13" s="153">
        <v>924</v>
      </c>
      <c r="D13" s="153">
        <v>184231</v>
      </c>
    </row>
    <row r="14" spans="1:6" x14ac:dyDescent="0.2">
      <c r="A14" s="118"/>
      <c r="B14" s="118" t="s">
        <v>1021</v>
      </c>
      <c r="C14" s="156">
        <f>SUM(C4:C13)</f>
        <v>4995</v>
      </c>
      <c r="D14" s="156">
        <f>SUM(D4:D13)</f>
        <v>706432</v>
      </c>
    </row>
    <row r="36" spans="16:16" x14ac:dyDescent="0.2">
      <c r="P36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BC612-3231-B24A-9C63-6898DEF6835C}">
  <dimension ref="A1:Z49"/>
  <sheetViews>
    <sheetView topLeftCell="Q1" workbookViewId="0">
      <selection activeCell="T42" sqref="T42"/>
    </sheetView>
  </sheetViews>
  <sheetFormatPr baseColWidth="10" defaultRowHeight="16" x14ac:dyDescent="0.2"/>
  <cols>
    <col min="1" max="1" width="17.33203125" customWidth="1"/>
    <col min="2" max="2" width="18.5" bestFit="1" customWidth="1"/>
    <col min="3" max="3" width="16.33203125" customWidth="1"/>
    <col min="4" max="4" width="12.6640625" customWidth="1"/>
    <col min="5" max="5" width="15.33203125" customWidth="1"/>
    <col min="6" max="6" width="14.1640625" customWidth="1"/>
    <col min="7" max="7" width="16.1640625" customWidth="1"/>
    <col min="8" max="8" width="18.6640625" customWidth="1"/>
    <col min="9" max="9" width="17.6640625" customWidth="1"/>
    <col min="11" max="11" width="14.33203125" customWidth="1"/>
    <col min="12" max="12" width="16.1640625" customWidth="1"/>
    <col min="17" max="17" width="18" customWidth="1"/>
    <col min="18" max="18" width="7.33203125" customWidth="1"/>
    <col min="19" max="19" width="7.5" customWidth="1"/>
    <col min="25" max="25" width="13.83203125" customWidth="1"/>
    <col min="26" max="26" width="31.1640625" customWidth="1"/>
  </cols>
  <sheetData>
    <row r="1" spans="1:26" x14ac:dyDescent="0.2">
      <c r="A1" s="65" t="s">
        <v>1269</v>
      </c>
      <c r="B1" s="65"/>
      <c r="C1" s="8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250" t="s">
        <v>1226</v>
      </c>
      <c r="R1" s="250"/>
      <c r="S1" s="250"/>
      <c r="T1" s="250"/>
      <c r="U1" s="250"/>
      <c r="V1" s="250"/>
      <c r="W1" s="250"/>
      <c r="X1" s="250"/>
      <c r="Y1" s="250"/>
      <c r="Z1" s="250"/>
    </row>
    <row r="2" spans="1:26" x14ac:dyDescent="0.2">
      <c r="A2" s="66"/>
      <c r="B2" s="66"/>
      <c r="C2" s="78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</row>
    <row r="3" spans="1:26" ht="17" x14ac:dyDescent="0.25">
      <c r="A3" s="231" t="s">
        <v>396</v>
      </c>
      <c r="B3" s="191" t="s">
        <v>1083</v>
      </c>
      <c r="C3" s="191" t="s">
        <v>1093</v>
      </c>
      <c r="D3" s="191" t="s">
        <v>1092</v>
      </c>
      <c r="E3" s="192" t="s">
        <v>1094</v>
      </c>
      <c r="F3" s="191" t="s">
        <v>1082</v>
      </c>
      <c r="G3" s="191" t="s">
        <v>1031</v>
      </c>
      <c r="H3" s="191" t="s">
        <v>1032</v>
      </c>
      <c r="I3" s="191" t="s">
        <v>1026</v>
      </c>
      <c r="J3" s="191" t="s">
        <v>1027</v>
      </c>
      <c r="K3" s="191" t="s">
        <v>1080</v>
      </c>
      <c r="L3" s="191" t="s">
        <v>1030</v>
      </c>
      <c r="M3" s="191" t="s">
        <v>1028</v>
      </c>
      <c r="N3" s="191" t="s">
        <v>1029</v>
      </c>
      <c r="O3" s="191" t="s">
        <v>1081</v>
      </c>
      <c r="P3" s="191" t="s">
        <v>396</v>
      </c>
      <c r="Q3" s="230" t="s">
        <v>893</v>
      </c>
      <c r="R3" s="231" t="s">
        <v>1211</v>
      </c>
      <c r="S3" s="231" t="s">
        <v>1212</v>
      </c>
      <c r="T3" s="231" t="s">
        <v>1213</v>
      </c>
      <c r="U3" s="231" t="s">
        <v>1214</v>
      </c>
      <c r="V3" s="231" t="s">
        <v>1215</v>
      </c>
      <c r="W3" s="231" t="s">
        <v>86</v>
      </c>
      <c r="X3" s="231" t="s">
        <v>1216</v>
      </c>
      <c r="Y3" s="231" t="s">
        <v>1217</v>
      </c>
      <c r="Z3" s="257" t="s">
        <v>1227</v>
      </c>
    </row>
    <row r="4" spans="1:26" ht="16" customHeight="1" x14ac:dyDescent="0.25">
      <c r="A4" t="s">
        <v>1230</v>
      </c>
      <c r="B4" t="s">
        <v>74</v>
      </c>
      <c r="C4" t="s">
        <v>1084</v>
      </c>
      <c r="D4" t="s">
        <v>1053</v>
      </c>
      <c r="E4" s="193" t="s">
        <v>1035</v>
      </c>
      <c r="F4" s="10" t="s">
        <v>8</v>
      </c>
      <c r="G4" t="s">
        <v>1039</v>
      </c>
      <c r="H4" t="s">
        <v>1040</v>
      </c>
      <c r="I4" t="s">
        <v>1036</v>
      </c>
      <c r="J4" t="s">
        <v>1037</v>
      </c>
      <c r="K4" t="s">
        <v>51</v>
      </c>
      <c r="L4" t="s">
        <v>1038</v>
      </c>
      <c r="M4">
        <v>-473</v>
      </c>
      <c r="N4" s="6">
        <v>0.97819999999999996</v>
      </c>
      <c r="O4" s="6">
        <v>0.94669999999999999</v>
      </c>
      <c r="P4" s="6" t="s">
        <v>296</v>
      </c>
      <c r="Q4" t="s">
        <v>1036</v>
      </c>
      <c r="R4" t="s">
        <v>1225</v>
      </c>
      <c r="S4" t="s">
        <v>75</v>
      </c>
      <c r="T4" s="3">
        <v>0.240476253</v>
      </c>
      <c r="U4" s="3">
        <v>-0.17713513237486511</v>
      </c>
      <c r="V4" s="3">
        <v>2.41E-2</v>
      </c>
      <c r="W4" s="9">
        <v>6.8099999999999994E-8</v>
      </c>
      <c r="X4" s="251">
        <v>5817</v>
      </c>
      <c r="Y4" s="251">
        <v>184208</v>
      </c>
      <c r="Z4" s="2" t="s">
        <v>49</v>
      </c>
    </row>
    <row r="5" spans="1:26" ht="16" customHeight="1" x14ac:dyDescent="0.2">
      <c r="B5" t="s">
        <v>10</v>
      </c>
      <c r="C5" t="s">
        <v>1041</v>
      </c>
      <c r="D5" t="s">
        <v>1042</v>
      </c>
      <c r="E5" t="s">
        <v>10</v>
      </c>
      <c r="F5" s="10" t="s">
        <v>9</v>
      </c>
      <c r="G5" t="s">
        <v>1034</v>
      </c>
      <c r="H5" t="s">
        <v>1044</v>
      </c>
      <c r="I5" t="s">
        <v>1041</v>
      </c>
      <c r="J5" t="s">
        <v>1042</v>
      </c>
      <c r="K5" t="s">
        <v>51</v>
      </c>
      <c r="L5" t="s">
        <v>1043</v>
      </c>
      <c r="M5">
        <v>0</v>
      </c>
      <c r="N5" s="6">
        <v>1</v>
      </c>
      <c r="O5" s="6">
        <v>1</v>
      </c>
      <c r="P5" s="6" t="s">
        <v>296</v>
      </c>
      <c r="Q5" t="s">
        <v>1041</v>
      </c>
      <c r="R5" t="s">
        <v>76</v>
      </c>
      <c r="S5" t="s">
        <v>75</v>
      </c>
      <c r="T5" s="3">
        <v>0.93968355800000003</v>
      </c>
      <c r="U5" s="3">
        <v>0.13895776084698502</v>
      </c>
      <c r="V5" s="3">
        <v>4.8899999999999999E-2</v>
      </c>
      <c r="W5" s="9">
        <v>1.59E-6</v>
      </c>
      <c r="X5" s="251">
        <v>5820</v>
      </c>
      <c r="Y5" s="251">
        <v>184294</v>
      </c>
      <c r="Z5" s="2" t="s">
        <v>49</v>
      </c>
    </row>
    <row r="6" spans="1:26" ht="16" customHeight="1" x14ac:dyDescent="0.25">
      <c r="B6" t="s">
        <v>13</v>
      </c>
      <c r="C6" t="s">
        <v>1085</v>
      </c>
      <c r="D6" t="s">
        <v>1042</v>
      </c>
      <c r="E6" s="193" t="s">
        <v>1046</v>
      </c>
      <c r="F6" s="10" t="s">
        <v>12</v>
      </c>
      <c r="G6" t="s">
        <v>1034</v>
      </c>
      <c r="H6" t="s">
        <v>1050</v>
      </c>
      <c r="I6" t="s">
        <v>1047</v>
      </c>
      <c r="J6" t="s">
        <v>1048</v>
      </c>
      <c r="K6" t="s">
        <v>51</v>
      </c>
      <c r="L6" t="s">
        <v>1049</v>
      </c>
      <c r="M6">
        <v>174916</v>
      </c>
      <c r="N6" s="6">
        <v>0.97570000000000001</v>
      </c>
      <c r="O6" s="6">
        <v>0.95199999999999996</v>
      </c>
      <c r="P6" s="6" t="s">
        <v>296</v>
      </c>
      <c r="Q6" t="s">
        <v>1047</v>
      </c>
      <c r="R6" t="s">
        <v>73</v>
      </c>
      <c r="S6" t="s">
        <v>72</v>
      </c>
      <c r="T6" s="3">
        <v>4.7823632999999997E-2</v>
      </c>
      <c r="U6" s="3">
        <v>-2.8102293375747382E-2</v>
      </c>
      <c r="V6" s="3">
        <v>4.7399999999999998E-2</v>
      </c>
      <c r="W6" s="3">
        <v>0.17119999999999999</v>
      </c>
      <c r="X6" s="251">
        <v>5820</v>
      </c>
      <c r="Y6" s="251">
        <v>184295</v>
      </c>
      <c r="Z6" s="2" t="s">
        <v>48</v>
      </c>
    </row>
    <row r="7" spans="1:26" ht="16" customHeight="1" x14ac:dyDescent="0.25">
      <c r="B7" t="s">
        <v>18</v>
      </c>
      <c r="C7" t="s">
        <v>1086</v>
      </c>
      <c r="D7" t="s">
        <v>1033</v>
      </c>
      <c r="E7" s="193" t="s">
        <v>1051</v>
      </c>
      <c r="F7" s="10" t="s">
        <v>39</v>
      </c>
      <c r="G7" t="s">
        <v>1034</v>
      </c>
      <c r="H7" t="s">
        <v>1055</v>
      </c>
      <c r="I7" t="s">
        <v>1052</v>
      </c>
      <c r="J7" t="s">
        <v>1053</v>
      </c>
      <c r="K7" t="s">
        <v>51</v>
      </c>
      <c r="L7" t="s">
        <v>1054</v>
      </c>
      <c r="M7">
        <v>18504</v>
      </c>
      <c r="N7" s="6">
        <v>1</v>
      </c>
      <c r="O7" s="6">
        <v>0.96360000000000001</v>
      </c>
      <c r="P7" s="6" t="s">
        <v>296</v>
      </c>
      <c r="Q7" t="s">
        <v>1052</v>
      </c>
      <c r="R7" t="s">
        <v>76</v>
      </c>
      <c r="S7" t="s">
        <v>75</v>
      </c>
      <c r="T7" s="3">
        <v>0.72653475700000003</v>
      </c>
      <c r="U7" s="3">
        <v>-0.17331520362478578</v>
      </c>
      <c r="V7" s="3">
        <v>2.2100000000000002E-2</v>
      </c>
      <c r="W7" s="9">
        <v>4.2800000000000001E-9</v>
      </c>
      <c r="X7" s="228">
        <v>5819</v>
      </c>
      <c r="Y7" s="228">
        <v>184260</v>
      </c>
      <c r="Z7" s="2" t="s">
        <v>49</v>
      </c>
    </row>
    <row r="8" spans="1:26" ht="16" customHeight="1" x14ac:dyDescent="0.2">
      <c r="B8" t="s">
        <v>28</v>
      </c>
      <c r="C8" t="s">
        <v>1056</v>
      </c>
      <c r="D8" t="s">
        <v>1053</v>
      </c>
      <c r="E8" t="s">
        <v>28</v>
      </c>
      <c r="F8" s="10" t="s">
        <v>27</v>
      </c>
      <c r="G8" t="s">
        <v>1034</v>
      </c>
      <c r="H8" t="s">
        <v>1057</v>
      </c>
      <c r="I8" t="s">
        <v>1056</v>
      </c>
      <c r="J8" t="s">
        <v>1053</v>
      </c>
      <c r="K8" t="s">
        <v>51</v>
      </c>
      <c r="L8" t="s">
        <v>1043</v>
      </c>
      <c r="M8">
        <v>0</v>
      </c>
      <c r="N8" s="6">
        <v>1</v>
      </c>
      <c r="O8" s="6">
        <v>1</v>
      </c>
      <c r="P8" s="6" t="s">
        <v>296</v>
      </c>
      <c r="Q8" t="s">
        <v>1056</v>
      </c>
      <c r="R8" t="s">
        <v>75</v>
      </c>
      <c r="S8" t="s">
        <v>76</v>
      </c>
      <c r="T8" s="3">
        <v>1.2466072999999999E-2</v>
      </c>
      <c r="U8" s="3">
        <v>0.62646266508947401</v>
      </c>
      <c r="V8" s="3">
        <v>7.3999999999999996E-2</v>
      </c>
      <c r="W8" s="9">
        <v>1.94E-25</v>
      </c>
      <c r="X8" s="228">
        <v>5820</v>
      </c>
      <c r="Y8" s="228">
        <v>184296</v>
      </c>
      <c r="Z8" s="2" t="s">
        <v>49</v>
      </c>
    </row>
    <row r="9" spans="1:26" ht="16" customHeight="1" x14ac:dyDescent="0.25">
      <c r="B9" t="s">
        <v>79</v>
      </c>
      <c r="C9" t="s">
        <v>1087</v>
      </c>
      <c r="D9" t="s">
        <v>1091</v>
      </c>
      <c r="E9" s="193" t="s">
        <v>1058</v>
      </c>
      <c r="F9" s="10" t="s">
        <v>36</v>
      </c>
      <c r="G9" t="s">
        <v>1034</v>
      </c>
      <c r="H9" t="s">
        <v>1061</v>
      </c>
      <c r="I9" t="s">
        <v>1059</v>
      </c>
      <c r="J9" t="s">
        <v>1042</v>
      </c>
      <c r="K9" t="s">
        <v>51</v>
      </c>
      <c r="L9" t="s">
        <v>1060</v>
      </c>
      <c r="M9">
        <v>-8951</v>
      </c>
      <c r="N9" s="6">
        <v>1</v>
      </c>
      <c r="O9" s="6">
        <v>0.98450000000000004</v>
      </c>
      <c r="P9" s="6" t="s">
        <v>296</v>
      </c>
      <c r="Q9" t="s">
        <v>1059</v>
      </c>
      <c r="R9" t="s">
        <v>75</v>
      </c>
      <c r="S9" t="s">
        <v>76</v>
      </c>
      <c r="T9" s="3">
        <v>6.5303953999999997E-2</v>
      </c>
      <c r="U9" s="3">
        <v>0.27118533647029336</v>
      </c>
      <c r="V9" s="3">
        <v>3.7100000000000001E-2</v>
      </c>
      <c r="W9" s="9">
        <v>1.8899999999999998E-20</v>
      </c>
      <c r="X9" s="228">
        <v>5820</v>
      </c>
      <c r="Y9" s="228">
        <v>184291</v>
      </c>
      <c r="Z9" s="2" t="s">
        <v>49</v>
      </c>
    </row>
    <row r="10" spans="1:26" ht="16" customHeight="1" x14ac:dyDescent="0.25">
      <c r="B10" s="195" t="s">
        <v>31</v>
      </c>
      <c r="C10" t="s">
        <v>1088</v>
      </c>
      <c r="D10" t="s">
        <v>1070</v>
      </c>
      <c r="E10" s="193" t="s">
        <v>1062</v>
      </c>
      <c r="F10" s="194" t="s">
        <v>80</v>
      </c>
      <c r="G10" t="s">
        <v>1034</v>
      </c>
      <c r="H10" t="s">
        <v>1065</v>
      </c>
      <c r="I10" t="s">
        <v>1063</v>
      </c>
      <c r="J10" t="s">
        <v>1053</v>
      </c>
      <c r="K10" t="s">
        <v>51</v>
      </c>
      <c r="L10" t="s">
        <v>1064</v>
      </c>
      <c r="M10">
        <v>-4023</v>
      </c>
      <c r="N10" s="6">
        <v>0.97489999999999999</v>
      </c>
      <c r="O10" s="6">
        <v>0.43809999999999999</v>
      </c>
      <c r="P10" s="6" t="s">
        <v>296</v>
      </c>
      <c r="Q10" t="s">
        <v>1063</v>
      </c>
      <c r="R10" t="s">
        <v>76</v>
      </c>
      <c r="S10" t="s">
        <v>75</v>
      </c>
      <c r="T10" s="3">
        <v>0.35138598100000001</v>
      </c>
      <c r="U10" s="3">
        <v>5.7432749206560642E-2</v>
      </c>
      <c r="V10" s="3">
        <v>2.0799999999999999E-2</v>
      </c>
      <c r="W10" s="9">
        <v>2.43E-6</v>
      </c>
      <c r="X10" s="228">
        <v>5735</v>
      </c>
      <c r="Y10" s="228">
        <v>181028</v>
      </c>
      <c r="Z10" s="2" t="s">
        <v>49</v>
      </c>
    </row>
    <row r="11" spans="1:26" ht="16" customHeight="1" x14ac:dyDescent="0.25">
      <c r="B11" t="s">
        <v>33</v>
      </c>
      <c r="C11" t="s">
        <v>1089</v>
      </c>
      <c r="D11" t="s">
        <v>1045</v>
      </c>
      <c r="E11" s="193" t="s">
        <v>1066</v>
      </c>
      <c r="F11" s="10" t="s">
        <v>32</v>
      </c>
      <c r="G11" t="s">
        <v>1034</v>
      </c>
      <c r="H11" t="s">
        <v>1069</v>
      </c>
      <c r="I11" t="s">
        <v>1067</v>
      </c>
      <c r="J11" t="s">
        <v>1053</v>
      </c>
      <c r="K11" t="s">
        <v>51</v>
      </c>
      <c r="L11" t="s">
        <v>1068</v>
      </c>
      <c r="M11">
        <v>-4237</v>
      </c>
      <c r="N11" s="6">
        <v>0.98350000000000004</v>
      </c>
      <c r="O11" s="6">
        <v>0.62939999999999996</v>
      </c>
      <c r="P11" s="6" t="s">
        <v>296</v>
      </c>
      <c r="Q11" t="s">
        <v>1067</v>
      </c>
      <c r="R11" t="s">
        <v>76</v>
      </c>
      <c r="S11" t="s">
        <v>75</v>
      </c>
      <c r="T11" s="3">
        <v>0.13852381</v>
      </c>
      <c r="U11" s="3">
        <v>-0.20102694524490353</v>
      </c>
      <c r="V11" s="3">
        <v>2.93E-2</v>
      </c>
      <c r="W11" s="9">
        <v>9.850000000000001E-7</v>
      </c>
      <c r="X11" s="228">
        <v>5820</v>
      </c>
      <c r="Y11" s="228">
        <v>184291</v>
      </c>
      <c r="Z11" s="2" t="s">
        <v>49</v>
      </c>
    </row>
    <row r="12" spans="1:26" ht="16" customHeight="1" x14ac:dyDescent="0.25">
      <c r="A12" s="181"/>
      <c r="B12" s="181" t="s">
        <v>26</v>
      </c>
      <c r="C12" s="181" t="s">
        <v>1090</v>
      </c>
      <c r="D12" s="181" t="s">
        <v>1033</v>
      </c>
      <c r="E12" s="252" t="s">
        <v>1072</v>
      </c>
      <c r="F12" s="196" t="s">
        <v>25</v>
      </c>
      <c r="G12" s="181" t="s">
        <v>1034</v>
      </c>
      <c r="H12" s="181" t="s">
        <v>1075</v>
      </c>
      <c r="I12" s="181" t="s">
        <v>1073</v>
      </c>
      <c r="J12" s="181" t="s">
        <v>1048</v>
      </c>
      <c r="K12" s="181" t="s">
        <v>1071</v>
      </c>
      <c r="L12" s="181" t="s">
        <v>1074</v>
      </c>
      <c r="M12" s="181">
        <v>73757</v>
      </c>
      <c r="N12" s="182">
        <v>1</v>
      </c>
      <c r="O12" s="182">
        <v>1</v>
      </c>
      <c r="P12" s="182" t="s">
        <v>296</v>
      </c>
      <c r="Q12" s="181" t="s">
        <v>1073</v>
      </c>
      <c r="R12" s="181" t="s">
        <v>73</v>
      </c>
      <c r="S12" s="181" t="s">
        <v>72</v>
      </c>
      <c r="T12" s="183">
        <v>2.732749E-3</v>
      </c>
      <c r="U12" s="183">
        <v>-0.60492995090296586</v>
      </c>
      <c r="V12" s="183">
        <v>0.27900000000000003</v>
      </c>
      <c r="W12" s="183">
        <v>0.83489999999999998</v>
      </c>
      <c r="X12" s="229">
        <v>5819</v>
      </c>
      <c r="Y12" s="229">
        <v>184283</v>
      </c>
      <c r="Z12" s="258" t="s">
        <v>48</v>
      </c>
    </row>
    <row r="13" spans="1:26" ht="17" x14ac:dyDescent="0.25">
      <c r="A13" t="s">
        <v>1229</v>
      </c>
      <c r="B13" t="s">
        <v>74</v>
      </c>
      <c r="C13" t="s">
        <v>1084</v>
      </c>
      <c r="D13" t="s">
        <v>1053</v>
      </c>
      <c r="E13" s="193" t="s">
        <v>1035</v>
      </c>
      <c r="F13" s="10" t="s">
        <v>8</v>
      </c>
      <c r="G13" t="s">
        <v>1039</v>
      </c>
      <c r="H13" t="s">
        <v>1040</v>
      </c>
      <c r="I13" t="s">
        <v>1036</v>
      </c>
      <c r="J13" t="s">
        <v>1037</v>
      </c>
      <c r="K13" t="s">
        <v>51</v>
      </c>
      <c r="L13" t="s">
        <v>1038</v>
      </c>
      <c r="M13">
        <v>-473</v>
      </c>
      <c r="N13" s="6">
        <v>0.97819999999999996</v>
      </c>
      <c r="O13" s="6">
        <v>0.94669999999999999</v>
      </c>
      <c r="P13" s="6" t="s">
        <v>725</v>
      </c>
      <c r="Q13" t="s">
        <v>1036</v>
      </c>
      <c r="R13" t="s">
        <v>1225</v>
      </c>
      <c r="S13" t="s">
        <v>75</v>
      </c>
      <c r="T13" s="3">
        <v>0.24103703000000001</v>
      </c>
      <c r="U13" s="3">
        <v>-0.23230034709962752</v>
      </c>
      <c r="V13" s="3">
        <v>6.08E-2</v>
      </c>
      <c r="W13" s="9">
        <v>1.3329999999999999E-4</v>
      </c>
      <c r="X13" s="228">
        <v>924</v>
      </c>
      <c r="Y13" s="228">
        <v>184143</v>
      </c>
      <c r="Z13" s="2" t="s">
        <v>49</v>
      </c>
    </row>
    <row r="14" spans="1:26" ht="17" x14ac:dyDescent="0.25">
      <c r="B14" t="s">
        <v>13</v>
      </c>
      <c r="C14" t="s">
        <v>1085</v>
      </c>
      <c r="D14" t="s">
        <v>1042</v>
      </c>
      <c r="E14" s="193" t="s">
        <v>1046</v>
      </c>
      <c r="F14" s="10" t="s">
        <v>12</v>
      </c>
      <c r="G14" t="s">
        <v>1034</v>
      </c>
      <c r="H14" t="s">
        <v>1050</v>
      </c>
      <c r="I14" t="s">
        <v>1047</v>
      </c>
      <c r="J14" t="s">
        <v>1048</v>
      </c>
      <c r="K14" t="s">
        <v>51</v>
      </c>
      <c r="L14" t="s">
        <v>1049</v>
      </c>
      <c r="M14">
        <v>174916</v>
      </c>
      <c r="N14" s="6">
        <v>0.97570000000000001</v>
      </c>
      <c r="O14" s="6">
        <v>0.95199999999999996</v>
      </c>
      <c r="P14" s="6" t="s">
        <v>725</v>
      </c>
      <c r="Q14" t="s">
        <v>1047</v>
      </c>
      <c r="R14" t="s">
        <v>73</v>
      </c>
      <c r="S14" t="s">
        <v>72</v>
      </c>
      <c r="T14" s="3">
        <v>4.7789947999999999E-2</v>
      </c>
      <c r="U14" s="3">
        <v>0.15900175147233775</v>
      </c>
      <c r="V14" s="3">
        <v>0.12239999999999999</v>
      </c>
      <c r="W14" s="3">
        <v>0.19400000000000001</v>
      </c>
      <c r="X14" s="228">
        <v>924</v>
      </c>
      <c r="Y14" s="228">
        <v>184230</v>
      </c>
      <c r="Z14" s="2" t="s">
        <v>48</v>
      </c>
    </row>
    <row r="15" spans="1:26" ht="17" x14ac:dyDescent="0.25">
      <c r="B15" t="s">
        <v>79</v>
      </c>
      <c r="C15" t="s">
        <v>1087</v>
      </c>
      <c r="D15" t="s">
        <v>1091</v>
      </c>
      <c r="E15" s="193" t="s">
        <v>1058</v>
      </c>
      <c r="F15" s="10" t="s">
        <v>36</v>
      </c>
      <c r="G15" t="s">
        <v>1034</v>
      </c>
      <c r="H15" t="s">
        <v>1061</v>
      </c>
      <c r="I15" t="s">
        <v>1059</v>
      </c>
      <c r="J15" t="s">
        <v>1042</v>
      </c>
      <c r="K15" t="s">
        <v>51</v>
      </c>
      <c r="L15" t="s">
        <v>1060</v>
      </c>
      <c r="M15">
        <v>-8951</v>
      </c>
      <c r="N15" s="6">
        <v>1</v>
      </c>
      <c r="O15" s="6">
        <v>0.98450000000000004</v>
      </c>
      <c r="P15" s="6" t="s">
        <v>725</v>
      </c>
      <c r="Q15" t="s">
        <v>1059</v>
      </c>
      <c r="R15" t="s">
        <v>75</v>
      </c>
      <c r="S15" t="s">
        <v>76</v>
      </c>
      <c r="T15" s="3">
        <v>6.4809614000000001E-2</v>
      </c>
      <c r="U15" s="3">
        <v>0.40419763854119917</v>
      </c>
      <c r="V15" s="3">
        <v>0.09</v>
      </c>
      <c r="W15" s="9">
        <v>7.0400000000000004E-6</v>
      </c>
      <c r="X15" s="228">
        <v>924</v>
      </c>
      <c r="Y15" s="228">
        <v>184226</v>
      </c>
      <c r="Z15" s="2" t="s">
        <v>49</v>
      </c>
    </row>
    <row r="16" spans="1:26" ht="17" x14ac:dyDescent="0.25">
      <c r="B16" s="195" t="s">
        <v>31</v>
      </c>
      <c r="C16" t="s">
        <v>1088</v>
      </c>
      <c r="D16" t="s">
        <v>1070</v>
      </c>
      <c r="E16" s="193" t="s">
        <v>1062</v>
      </c>
      <c r="F16" s="194" t="s">
        <v>80</v>
      </c>
      <c r="G16" t="s">
        <v>1034</v>
      </c>
      <c r="H16" t="s">
        <v>1065</v>
      </c>
      <c r="I16" t="s">
        <v>1063</v>
      </c>
      <c r="J16" t="s">
        <v>1053</v>
      </c>
      <c r="K16" t="s">
        <v>51</v>
      </c>
      <c r="L16" t="s">
        <v>1064</v>
      </c>
      <c r="M16">
        <v>-4023</v>
      </c>
      <c r="N16" s="6">
        <v>0.97489999999999999</v>
      </c>
      <c r="O16" s="6">
        <v>0.43809999999999999</v>
      </c>
      <c r="P16" s="6" t="s">
        <v>725</v>
      </c>
      <c r="Q16" t="s">
        <v>1063</v>
      </c>
      <c r="R16" t="s">
        <v>76</v>
      </c>
      <c r="S16" t="s">
        <v>75</v>
      </c>
      <c r="T16" s="3">
        <v>0.35064385199999998</v>
      </c>
      <c r="U16" s="3">
        <v>0.13689697270082118</v>
      </c>
      <c r="V16" s="3">
        <v>5.0700000000000002E-2</v>
      </c>
      <c r="W16" s="9">
        <v>6.9030000000000003E-3</v>
      </c>
      <c r="X16" s="228">
        <v>910</v>
      </c>
      <c r="Y16" s="228">
        <v>180964</v>
      </c>
      <c r="Z16" s="2" t="s">
        <v>49</v>
      </c>
    </row>
    <row r="17" spans="1:26" ht="17" x14ac:dyDescent="0.25">
      <c r="A17" s="181"/>
      <c r="B17" s="181" t="s">
        <v>33</v>
      </c>
      <c r="C17" s="181" t="s">
        <v>1089</v>
      </c>
      <c r="D17" s="181" t="s">
        <v>1045</v>
      </c>
      <c r="E17" s="252" t="s">
        <v>1066</v>
      </c>
      <c r="F17" s="196" t="s">
        <v>32</v>
      </c>
      <c r="G17" s="181" t="s">
        <v>1034</v>
      </c>
      <c r="H17" s="181" t="s">
        <v>1069</v>
      </c>
      <c r="I17" s="181" t="s">
        <v>1067</v>
      </c>
      <c r="J17" s="181" t="s">
        <v>1053</v>
      </c>
      <c r="K17" s="181" t="s">
        <v>51</v>
      </c>
      <c r="L17" s="181" t="s">
        <v>1068</v>
      </c>
      <c r="M17" s="181">
        <v>-4237</v>
      </c>
      <c r="N17" s="182">
        <v>0.98350000000000004</v>
      </c>
      <c r="O17" s="182">
        <v>0.62939999999999996</v>
      </c>
      <c r="P17" s="182" t="s">
        <v>725</v>
      </c>
      <c r="Q17" s="181" t="s">
        <v>1067</v>
      </c>
      <c r="R17" s="181" t="s">
        <v>76</v>
      </c>
      <c r="S17" s="181" t="s">
        <v>75</v>
      </c>
      <c r="T17" s="183">
        <v>0.13894680000000001</v>
      </c>
      <c r="U17" s="183">
        <v>-4.2699798157120508E-2</v>
      </c>
      <c r="V17" s="183">
        <v>7.0099999999999996E-2</v>
      </c>
      <c r="W17" s="183">
        <v>0.54259999999999997</v>
      </c>
      <c r="X17" s="229">
        <v>924</v>
      </c>
      <c r="Y17" s="229">
        <v>184226</v>
      </c>
      <c r="Z17" s="258" t="s">
        <v>48</v>
      </c>
    </row>
    <row r="18" spans="1:26" ht="16" customHeight="1" x14ac:dyDescent="0.2">
      <c r="A18" s="225" t="s">
        <v>1228</v>
      </c>
      <c r="B18" s="254" t="s">
        <v>1076</v>
      </c>
      <c r="C18" s="225" t="s">
        <v>1077</v>
      </c>
      <c r="D18" s="225" t="s">
        <v>1053</v>
      </c>
      <c r="E18" s="254" t="s">
        <v>1076</v>
      </c>
      <c r="F18" s="255" t="s">
        <v>881</v>
      </c>
      <c r="G18" s="225" t="s">
        <v>1078</v>
      </c>
      <c r="H18" s="225" t="s">
        <v>1079</v>
      </c>
      <c r="I18" s="225" t="s">
        <v>1077</v>
      </c>
      <c r="J18" s="225" t="s">
        <v>1053</v>
      </c>
      <c r="K18" s="254" t="s">
        <v>45</v>
      </c>
      <c r="L18" s="225" t="s">
        <v>1043</v>
      </c>
      <c r="M18" s="225">
        <v>0</v>
      </c>
      <c r="N18" s="226">
        <v>1</v>
      </c>
      <c r="O18" s="226">
        <v>1</v>
      </c>
      <c r="P18" s="226" t="s">
        <v>296</v>
      </c>
      <c r="Q18" s="225" t="s">
        <v>1077</v>
      </c>
      <c r="R18" s="225" t="s">
        <v>75</v>
      </c>
      <c r="S18" s="225" t="s">
        <v>76</v>
      </c>
      <c r="T18" s="256">
        <v>7.46928E-4</v>
      </c>
      <c r="U18" s="256">
        <v>-0.13464542550020744</v>
      </c>
      <c r="V18" s="256">
        <v>0.29360000000000003</v>
      </c>
      <c r="W18" s="256">
        <v>0.1333</v>
      </c>
      <c r="X18" s="253">
        <v>5820</v>
      </c>
      <c r="Y18" s="253">
        <v>184292</v>
      </c>
      <c r="Z18" s="259" t="s">
        <v>48</v>
      </c>
    </row>
    <row r="19" spans="1:26" x14ac:dyDescent="0.2">
      <c r="Q19" s="61"/>
    </row>
    <row r="20" spans="1:26" x14ac:dyDescent="0.2">
      <c r="Q20" s="61"/>
    </row>
    <row r="21" spans="1:26" x14ac:dyDescent="0.2">
      <c r="Q21" s="61"/>
    </row>
    <row r="22" spans="1:26" x14ac:dyDescent="0.2">
      <c r="Q22" s="61"/>
    </row>
    <row r="49" spans="17:17" x14ac:dyDescent="0.2">
      <c r="Q49" s="2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Legend</vt:lpstr>
      <vt:lpstr>Sup1</vt:lpstr>
      <vt:lpstr>Sup2</vt:lpstr>
      <vt:lpstr>Sup3</vt:lpstr>
      <vt:lpstr>Sup4</vt:lpstr>
      <vt:lpstr>Sup5</vt:lpstr>
      <vt:lpstr>Sup6</vt:lpstr>
      <vt:lpstr>Sup7</vt:lpstr>
      <vt:lpstr>Supp8</vt:lpstr>
      <vt:lpstr>Supp9</vt:lpstr>
      <vt:lpstr>Supp10</vt:lpstr>
      <vt:lpstr>Sup11</vt:lpstr>
      <vt:lpstr>Sup12</vt:lpstr>
      <vt:lpstr>Sup13</vt:lpstr>
      <vt:lpstr>Sup14</vt:lpstr>
      <vt:lpstr>Sup15</vt:lpstr>
      <vt:lpstr>Sup16</vt:lpstr>
      <vt:lpstr>Supp17</vt:lpstr>
      <vt:lpstr>Supp18</vt:lpstr>
      <vt:lpstr>Supp19</vt:lpstr>
      <vt:lpstr>Sheet20</vt:lpstr>
      <vt:lpstr>Supp21</vt:lpstr>
      <vt:lpstr>Supp22</vt:lpstr>
      <vt:lpstr>Supp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ujkovic, Marijana</dc:creator>
  <cp:lastModifiedBy>Vujkovic, Marijana</cp:lastModifiedBy>
  <dcterms:created xsi:type="dcterms:W3CDTF">2023-09-19T20:49:49Z</dcterms:created>
  <dcterms:modified xsi:type="dcterms:W3CDTF">2025-09-16T13:58:54Z</dcterms:modified>
</cp:coreProperties>
</file>